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ende\Google Drive\Documents\LABOR\BAGDY\Bokor János\IL-6 SUIC\Cikk\Frontiers submission\PROOF\"/>
    </mc:Choice>
  </mc:AlternateContent>
  <bookViews>
    <workbookView xWindow="0" yWindow="0" windowWidth="19200" windowHeight="7190" firstSheet="1" activeTab="3"/>
  </bookViews>
  <sheets>
    <sheet name="S1 Main effect of IL6 on SUIC" sheetId="1" r:id="rId1"/>
    <sheet name="S1 Main effect of IL6 on BSI03" sheetId="2" r:id="rId2"/>
    <sheet name="S1 Main effects of IL6 on BSI18" sheetId="4" r:id="rId3"/>
    <sheet name="S1 Main effects of IL6 on BSI21" sheetId="3" r:id="rId4"/>
  </sheets>
  <externalReferences>
    <externalReference r:id="rId5"/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8" i="3" l="1"/>
  <c r="F88" i="3"/>
  <c r="E88" i="3"/>
  <c r="G87" i="3"/>
  <c r="F87" i="3"/>
  <c r="E87" i="3"/>
  <c r="G86" i="3"/>
  <c r="F86" i="3"/>
  <c r="E86" i="3"/>
  <c r="G85" i="3"/>
  <c r="F85" i="3"/>
  <c r="E85" i="3"/>
  <c r="G84" i="3"/>
  <c r="F84" i="3"/>
  <c r="E84" i="3"/>
  <c r="G83" i="3"/>
  <c r="F83" i="3"/>
  <c r="E83" i="3"/>
  <c r="G82" i="3"/>
  <c r="F82" i="3"/>
  <c r="E82" i="3"/>
  <c r="G81" i="3"/>
  <c r="F81" i="3"/>
  <c r="E81" i="3"/>
  <c r="G80" i="3"/>
  <c r="F80" i="3"/>
  <c r="E80" i="3"/>
  <c r="G79" i="3"/>
  <c r="F79" i="3"/>
  <c r="E79" i="3"/>
  <c r="G78" i="3"/>
  <c r="F78" i="3"/>
  <c r="E78" i="3"/>
  <c r="G77" i="3"/>
  <c r="F77" i="3"/>
  <c r="E77" i="3"/>
  <c r="G76" i="3"/>
  <c r="F76" i="3"/>
  <c r="E76" i="3"/>
  <c r="G75" i="3"/>
  <c r="F75" i="3"/>
  <c r="E75" i="3"/>
  <c r="G74" i="3"/>
  <c r="F74" i="3"/>
  <c r="E74" i="3"/>
  <c r="G73" i="3"/>
  <c r="F73" i="3"/>
  <c r="E73" i="3"/>
  <c r="G72" i="3"/>
  <c r="F72" i="3"/>
  <c r="E72" i="3"/>
  <c r="G71" i="3"/>
  <c r="F71" i="3"/>
  <c r="E71" i="3"/>
  <c r="G70" i="3"/>
  <c r="F70" i="3"/>
  <c r="E70" i="3"/>
  <c r="G69" i="3"/>
  <c r="F69" i="3"/>
  <c r="E69" i="3"/>
  <c r="G68" i="3"/>
  <c r="F68" i="3"/>
  <c r="E68" i="3"/>
  <c r="G67" i="3"/>
  <c r="F67" i="3"/>
  <c r="E67" i="3"/>
  <c r="G66" i="3"/>
  <c r="F66" i="3"/>
  <c r="E66" i="3"/>
  <c r="G65" i="3"/>
  <c r="F65" i="3"/>
  <c r="E65" i="3"/>
  <c r="G64" i="3"/>
  <c r="F64" i="3"/>
  <c r="E64" i="3"/>
  <c r="G63" i="3"/>
  <c r="F63" i="3"/>
  <c r="E63" i="3"/>
  <c r="G62" i="3"/>
  <c r="F62" i="3"/>
  <c r="E62" i="3"/>
  <c r="G61" i="3"/>
  <c r="F61" i="3"/>
  <c r="E61" i="3"/>
  <c r="G60" i="3"/>
  <c r="F60" i="3"/>
  <c r="E60" i="3"/>
  <c r="G59" i="3"/>
  <c r="F59" i="3"/>
  <c r="E59" i="3"/>
  <c r="G58" i="3"/>
  <c r="F58" i="3"/>
  <c r="E58" i="3"/>
  <c r="G57" i="3"/>
  <c r="F57" i="3"/>
  <c r="E57" i="3"/>
  <c r="G56" i="3"/>
  <c r="F56" i="3"/>
  <c r="E56" i="3"/>
  <c r="G55" i="3"/>
  <c r="F55" i="3"/>
  <c r="E55" i="3"/>
  <c r="G54" i="3"/>
  <c r="F54" i="3"/>
  <c r="E54" i="3"/>
  <c r="G53" i="3"/>
  <c r="F53" i="3"/>
  <c r="E53" i="3"/>
  <c r="G52" i="3"/>
  <c r="F52" i="3"/>
  <c r="E52" i="3"/>
  <c r="G51" i="3"/>
  <c r="F51" i="3"/>
  <c r="E51" i="3"/>
  <c r="G50" i="3"/>
  <c r="F50" i="3"/>
  <c r="E50" i="3"/>
  <c r="G49" i="3"/>
  <c r="F49" i="3"/>
  <c r="E49" i="3"/>
  <c r="G48" i="3"/>
  <c r="F48" i="3"/>
  <c r="E48" i="3"/>
  <c r="G47" i="3"/>
  <c r="F47" i="3"/>
  <c r="E47" i="3"/>
  <c r="G46" i="3"/>
  <c r="F46" i="3"/>
  <c r="E46" i="3"/>
  <c r="G45" i="3"/>
  <c r="F45" i="3"/>
  <c r="E45" i="3"/>
  <c r="G44" i="3"/>
  <c r="F44" i="3"/>
  <c r="E44" i="3"/>
  <c r="G43" i="3"/>
  <c r="F43" i="3"/>
  <c r="E43" i="3"/>
  <c r="G42" i="3"/>
  <c r="F42" i="3"/>
  <c r="E42" i="3"/>
  <c r="G41" i="3"/>
  <c r="F41" i="3"/>
  <c r="E41" i="3"/>
  <c r="G40" i="3"/>
  <c r="F40" i="3"/>
  <c r="E40" i="3"/>
  <c r="G39" i="3"/>
  <c r="F39" i="3"/>
  <c r="E39" i="3"/>
  <c r="G38" i="3"/>
  <c r="F38" i="3"/>
  <c r="E38" i="3"/>
  <c r="G37" i="3"/>
  <c r="F37" i="3"/>
  <c r="E37" i="3"/>
  <c r="G36" i="3"/>
  <c r="F36" i="3"/>
  <c r="E36" i="3"/>
  <c r="G35" i="3"/>
  <c r="F35" i="3"/>
  <c r="E35" i="3"/>
  <c r="G34" i="3"/>
  <c r="F34" i="3"/>
  <c r="E34" i="3"/>
  <c r="G33" i="3"/>
  <c r="F33" i="3"/>
  <c r="E33" i="3"/>
  <c r="G32" i="3"/>
  <c r="F32" i="3"/>
  <c r="E32" i="3"/>
  <c r="G31" i="3"/>
  <c r="F31" i="3"/>
  <c r="E31" i="3"/>
  <c r="G30" i="3"/>
  <c r="F30" i="3"/>
  <c r="E30" i="3"/>
  <c r="G29" i="3"/>
  <c r="F29" i="3"/>
  <c r="E29" i="3"/>
  <c r="G28" i="3"/>
  <c r="F28" i="3"/>
  <c r="E28" i="3"/>
  <c r="G27" i="3"/>
  <c r="F27" i="3"/>
  <c r="E27" i="3"/>
  <c r="G26" i="3"/>
  <c r="F26" i="3"/>
  <c r="E26" i="3"/>
  <c r="G25" i="3"/>
  <c r="F25" i="3"/>
  <c r="E25" i="3"/>
  <c r="G24" i="3"/>
  <c r="F24" i="3"/>
  <c r="E24" i="3"/>
  <c r="G23" i="3"/>
  <c r="F23" i="3"/>
  <c r="E23" i="3"/>
  <c r="G22" i="3"/>
  <c r="F22" i="3"/>
  <c r="E22" i="3"/>
  <c r="G21" i="3"/>
  <c r="F21" i="3"/>
  <c r="E21" i="3"/>
  <c r="G20" i="3"/>
  <c r="F20" i="3"/>
  <c r="E20" i="3"/>
  <c r="G19" i="3"/>
  <c r="F19" i="3"/>
  <c r="E19" i="3"/>
  <c r="G18" i="3"/>
  <c r="F18" i="3"/>
  <c r="E18" i="3"/>
  <c r="G17" i="3"/>
  <c r="F17" i="3"/>
  <c r="E17" i="3"/>
  <c r="G16" i="3"/>
  <c r="F16" i="3"/>
  <c r="E16" i="3"/>
  <c r="G15" i="3"/>
  <c r="F15" i="3"/>
  <c r="E15" i="3"/>
  <c r="G14" i="3"/>
  <c r="F14" i="3"/>
  <c r="E14" i="3"/>
  <c r="G13" i="3"/>
  <c r="F13" i="3"/>
  <c r="E13" i="3"/>
  <c r="G12" i="3"/>
  <c r="F12" i="3"/>
  <c r="E12" i="3"/>
  <c r="G11" i="3"/>
  <c r="F11" i="3"/>
  <c r="E11" i="3"/>
  <c r="G10" i="3"/>
  <c r="F10" i="3"/>
  <c r="E10" i="3"/>
  <c r="G9" i="3"/>
  <c r="F9" i="3"/>
  <c r="E9" i="3"/>
  <c r="G8" i="3"/>
  <c r="F8" i="3"/>
  <c r="E8" i="3"/>
  <c r="G7" i="3"/>
  <c r="F7" i="3"/>
  <c r="E7" i="3"/>
  <c r="G6" i="3"/>
  <c r="F6" i="3"/>
  <c r="E6" i="3"/>
  <c r="G5" i="3"/>
  <c r="F5" i="3"/>
  <c r="E5" i="3"/>
  <c r="G4" i="3"/>
  <c r="F4" i="3"/>
  <c r="E4" i="3"/>
  <c r="G3" i="3"/>
  <c r="F3" i="3"/>
  <c r="E3" i="3"/>
  <c r="G88" i="4"/>
  <c r="F88" i="4"/>
  <c r="E88" i="4"/>
  <c r="G87" i="4"/>
  <c r="F87" i="4"/>
  <c r="E87" i="4"/>
  <c r="G86" i="4"/>
  <c r="F86" i="4"/>
  <c r="E86" i="4"/>
  <c r="G85" i="4"/>
  <c r="F85" i="4"/>
  <c r="E85" i="4"/>
  <c r="G84" i="4"/>
  <c r="F84" i="4"/>
  <c r="E84" i="4"/>
  <c r="G83" i="4"/>
  <c r="F83" i="4"/>
  <c r="E83" i="4"/>
  <c r="G82" i="4"/>
  <c r="F82" i="4"/>
  <c r="E82" i="4"/>
  <c r="G81" i="4"/>
  <c r="F81" i="4"/>
  <c r="E81" i="4"/>
  <c r="G80" i="4"/>
  <c r="F80" i="4"/>
  <c r="E80" i="4"/>
  <c r="G79" i="4"/>
  <c r="F79" i="4"/>
  <c r="E79" i="4"/>
  <c r="G78" i="4"/>
  <c r="F78" i="4"/>
  <c r="E78" i="4"/>
  <c r="G77" i="4"/>
  <c r="F77" i="4"/>
  <c r="E77" i="4"/>
  <c r="G76" i="4"/>
  <c r="F76" i="4"/>
  <c r="E76" i="4"/>
  <c r="G75" i="4"/>
  <c r="F75" i="4"/>
  <c r="E75" i="4"/>
  <c r="G74" i="4"/>
  <c r="F74" i="4"/>
  <c r="E74" i="4"/>
  <c r="G73" i="4"/>
  <c r="F73" i="4"/>
  <c r="E73" i="4"/>
  <c r="G72" i="4"/>
  <c r="F72" i="4"/>
  <c r="E72" i="4"/>
  <c r="G71" i="4"/>
  <c r="F71" i="4"/>
  <c r="E71" i="4"/>
  <c r="G70" i="4"/>
  <c r="F70" i="4"/>
  <c r="E70" i="4"/>
  <c r="G69" i="4"/>
  <c r="F69" i="4"/>
  <c r="E69" i="4"/>
  <c r="G68" i="4"/>
  <c r="F68" i="4"/>
  <c r="E68" i="4"/>
  <c r="G67" i="4"/>
  <c r="F67" i="4"/>
  <c r="E67" i="4"/>
  <c r="G66" i="4"/>
  <c r="F66" i="4"/>
  <c r="E66" i="4"/>
  <c r="G65" i="4"/>
  <c r="F65" i="4"/>
  <c r="E65" i="4"/>
  <c r="G64" i="4"/>
  <c r="F64" i="4"/>
  <c r="E64" i="4"/>
  <c r="G63" i="4"/>
  <c r="F63" i="4"/>
  <c r="E63" i="4"/>
  <c r="G62" i="4"/>
  <c r="F62" i="4"/>
  <c r="E62" i="4"/>
  <c r="G61" i="4"/>
  <c r="F61" i="4"/>
  <c r="E61" i="4"/>
  <c r="G60" i="4"/>
  <c r="F60" i="4"/>
  <c r="E60" i="4"/>
  <c r="G59" i="4"/>
  <c r="F59" i="4"/>
  <c r="E59" i="4"/>
  <c r="G58" i="4"/>
  <c r="F58" i="4"/>
  <c r="E58" i="4"/>
  <c r="G57" i="4"/>
  <c r="F57" i="4"/>
  <c r="E57" i="4"/>
  <c r="G56" i="4"/>
  <c r="F56" i="4"/>
  <c r="E56" i="4"/>
  <c r="G55" i="4"/>
  <c r="F55" i="4"/>
  <c r="E55" i="4"/>
  <c r="G54" i="4"/>
  <c r="F54" i="4"/>
  <c r="E54" i="4"/>
  <c r="G53" i="4"/>
  <c r="F53" i="4"/>
  <c r="E53" i="4"/>
  <c r="G52" i="4"/>
  <c r="F52" i="4"/>
  <c r="E52" i="4"/>
  <c r="G51" i="4"/>
  <c r="F51" i="4"/>
  <c r="E51" i="4"/>
  <c r="G50" i="4"/>
  <c r="F50" i="4"/>
  <c r="E50" i="4"/>
  <c r="G49" i="4"/>
  <c r="F49" i="4"/>
  <c r="E49" i="4"/>
  <c r="G48" i="4"/>
  <c r="F48" i="4"/>
  <c r="E48" i="4"/>
  <c r="G47" i="4"/>
  <c r="F47" i="4"/>
  <c r="E47" i="4"/>
  <c r="G46" i="4"/>
  <c r="F46" i="4"/>
  <c r="E46" i="4"/>
  <c r="G45" i="4"/>
  <c r="F45" i="4"/>
  <c r="E45" i="4"/>
  <c r="G44" i="4"/>
  <c r="F44" i="4"/>
  <c r="E44" i="4"/>
  <c r="G43" i="4"/>
  <c r="F43" i="4"/>
  <c r="E43" i="4"/>
  <c r="G42" i="4"/>
  <c r="F42" i="4"/>
  <c r="E42" i="4"/>
  <c r="G41" i="4"/>
  <c r="F41" i="4"/>
  <c r="E41" i="4"/>
  <c r="G40" i="4"/>
  <c r="F40" i="4"/>
  <c r="E40" i="4"/>
  <c r="G39" i="4"/>
  <c r="F39" i="4"/>
  <c r="E39" i="4"/>
  <c r="G38" i="4"/>
  <c r="F38" i="4"/>
  <c r="E38" i="4"/>
  <c r="G37" i="4"/>
  <c r="F37" i="4"/>
  <c r="E37" i="4"/>
  <c r="G36" i="4"/>
  <c r="F36" i="4"/>
  <c r="E36" i="4"/>
  <c r="G35" i="4"/>
  <c r="F35" i="4"/>
  <c r="E35" i="4"/>
  <c r="G34" i="4"/>
  <c r="F34" i="4"/>
  <c r="E34" i="4"/>
  <c r="G33" i="4"/>
  <c r="F33" i="4"/>
  <c r="E33" i="4"/>
  <c r="G32" i="4"/>
  <c r="F32" i="4"/>
  <c r="E32" i="4"/>
  <c r="G31" i="4"/>
  <c r="F31" i="4"/>
  <c r="E31" i="4"/>
  <c r="G30" i="4"/>
  <c r="F30" i="4"/>
  <c r="E30" i="4"/>
  <c r="G29" i="4"/>
  <c r="F29" i="4"/>
  <c r="E29" i="4"/>
  <c r="G28" i="4"/>
  <c r="F28" i="4"/>
  <c r="E28" i="4"/>
  <c r="G27" i="4"/>
  <c r="F27" i="4"/>
  <c r="E27" i="4"/>
  <c r="G26" i="4"/>
  <c r="F26" i="4"/>
  <c r="E26" i="4"/>
  <c r="G25" i="4"/>
  <c r="F25" i="4"/>
  <c r="E25" i="4"/>
  <c r="G24" i="4"/>
  <c r="F24" i="4"/>
  <c r="E24" i="4"/>
  <c r="G23" i="4"/>
  <c r="F23" i="4"/>
  <c r="E23" i="4"/>
  <c r="G22" i="4"/>
  <c r="F22" i="4"/>
  <c r="E22" i="4"/>
  <c r="G21" i="4"/>
  <c r="F21" i="4"/>
  <c r="E21" i="4"/>
  <c r="G20" i="4"/>
  <c r="F20" i="4"/>
  <c r="E20" i="4"/>
  <c r="G19" i="4"/>
  <c r="F19" i="4"/>
  <c r="E19" i="4"/>
  <c r="G18" i="4"/>
  <c r="F18" i="4"/>
  <c r="E18" i="4"/>
  <c r="G17" i="4"/>
  <c r="F17" i="4"/>
  <c r="E17" i="4"/>
  <c r="G16" i="4"/>
  <c r="F16" i="4"/>
  <c r="E16" i="4"/>
  <c r="G15" i="4"/>
  <c r="F15" i="4"/>
  <c r="E15" i="4"/>
  <c r="G14" i="4"/>
  <c r="F14" i="4"/>
  <c r="E14" i="4"/>
  <c r="G13" i="4"/>
  <c r="F13" i="4"/>
  <c r="E13" i="4"/>
  <c r="G12" i="4"/>
  <c r="F12" i="4"/>
  <c r="E12" i="4"/>
  <c r="G11" i="4"/>
  <c r="F11" i="4"/>
  <c r="E11" i="4"/>
  <c r="G10" i="4"/>
  <c r="F10" i="4"/>
  <c r="E10" i="4"/>
  <c r="G9" i="4"/>
  <c r="F9" i="4"/>
  <c r="E9" i="4"/>
  <c r="G8" i="4"/>
  <c r="F8" i="4"/>
  <c r="E8" i="4"/>
  <c r="G7" i="4"/>
  <c r="F7" i="4"/>
  <c r="E7" i="4"/>
  <c r="G6" i="4"/>
  <c r="F6" i="4"/>
  <c r="E6" i="4"/>
  <c r="G5" i="4"/>
  <c r="F5" i="4"/>
  <c r="E5" i="4"/>
  <c r="G4" i="4"/>
  <c r="F4" i="4"/>
  <c r="E4" i="4"/>
  <c r="G3" i="4"/>
  <c r="F3" i="4"/>
  <c r="E3" i="4"/>
  <c r="E3" i="2"/>
  <c r="F3" i="2"/>
  <c r="G3" i="2"/>
  <c r="E4" i="2"/>
  <c r="F4" i="2"/>
  <c r="G4" i="2"/>
  <c r="E5" i="2"/>
  <c r="F5" i="2"/>
  <c r="G5" i="2"/>
  <c r="E6" i="2"/>
  <c r="F6" i="2"/>
  <c r="G6" i="2"/>
  <c r="E7" i="2"/>
  <c r="F7" i="2"/>
  <c r="G7" i="2"/>
  <c r="E8" i="2"/>
  <c r="F8" i="2"/>
  <c r="G8" i="2"/>
  <c r="E9" i="2"/>
  <c r="F9" i="2"/>
  <c r="G9" i="2"/>
  <c r="E10" i="2"/>
  <c r="F10" i="2"/>
  <c r="G10" i="2"/>
  <c r="E11" i="2"/>
  <c r="F11" i="2"/>
  <c r="G11" i="2"/>
  <c r="E12" i="2"/>
  <c r="F12" i="2"/>
  <c r="G12" i="2"/>
  <c r="E13" i="2"/>
  <c r="F13" i="2"/>
  <c r="G13" i="2"/>
  <c r="E14" i="2"/>
  <c r="F14" i="2"/>
  <c r="G14" i="2"/>
  <c r="E15" i="2"/>
  <c r="F15" i="2"/>
  <c r="G15" i="2"/>
  <c r="E16" i="2"/>
  <c r="F16" i="2"/>
  <c r="G16" i="2"/>
  <c r="E17" i="2"/>
  <c r="F17" i="2"/>
  <c r="G17" i="2"/>
  <c r="E18" i="2"/>
  <c r="F18" i="2"/>
  <c r="G18" i="2"/>
  <c r="E19" i="2"/>
  <c r="F19" i="2"/>
  <c r="G19" i="2"/>
  <c r="E20" i="2"/>
  <c r="F20" i="2"/>
  <c r="G20" i="2"/>
  <c r="E21" i="2"/>
  <c r="F21" i="2"/>
  <c r="G21" i="2"/>
  <c r="E22" i="2"/>
  <c r="F22" i="2"/>
  <c r="G22" i="2"/>
  <c r="E23" i="2"/>
  <c r="F23" i="2"/>
  <c r="G23" i="2"/>
  <c r="E24" i="2"/>
  <c r="F24" i="2"/>
  <c r="G24" i="2"/>
  <c r="E25" i="2"/>
  <c r="F25" i="2"/>
  <c r="G25" i="2"/>
  <c r="E26" i="2"/>
  <c r="F26" i="2"/>
  <c r="G26" i="2"/>
  <c r="E27" i="2"/>
  <c r="F27" i="2"/>
  <c r="G27" i="2"/>
  <c r="E28" i="2"/>
  <c r="F28" i="2"/>
  <c r="G28" i="2"/>
  <c r="E29" i="2"/>
  <c r="F29" i="2"/>
  <c r="G29" i="2"/>
  <c r="E30" i="2"/>
  <c r="F30" i="2"/>
  <c r="G30" i="2"/>
  <c r="E31" i="2"/>
  <c r="F31" i="2"/>
  <c r="G31" i="2"/>
  <c r="E32" i="2"/>
  <c r="F32" i="2"/>
  <c r="G32" i="2"/>
  <c r="E33" i="2"/>
  <c r="F33" i="2"/>
  <c r="G33" i="2"/>
  <c r="E34" i="2"/>
  <c r="F34" i="2"/>
  <c r="G34" i="2"/>
  <c r="E35" i="2"/>
  <c r="F35" i="2"/>
  <c r="G35" i="2"/>
  <c r="E36" i="2"/>
  <c r="F36" i="2"/>
  <c r="G36" i="2"/>
  <c r="E37" i="2"/>
  <c r="F37" i="2"/>
  <c r="G37" i="2"/>
  <c r="E38" i="2"/>
  <c r="F38" i="2"/>
  <c r="G38" i="2"/>
  <c r="E39" i="2"/>
  <c r="F39" i="2"/>
  <c r="G39" i="2"/>
  <c r="E40" i="2"/>
  <c r="F40" i="2"/>
  <c r="G40" i="2"/>
  <c r="E41" i="2"/>
  <c r="F41" i="2"/>
  <c r="G41" i="2"/>
  <c r="E42" i="2"/>
  <c r="F42" i="2"/>
  <c r="G42" i="2"/>
  <c r="E43" i="2"/>
  <c r="F43" i="2"/>
  <c r="G43" i="2"/>
  <c r="E44" i="2"/>
  <c r="F44" i="2"/>
  <c r="G44" i="2"/>
  <c r="E45" i="2"/>
  <c r="F45" i="2"/>
  <c r="G45" i="2"/>
  <c r="E46" i="2"/>
  <c r="F46" i="2"/>
  <c r="G46" i="2"/>
  <c r="E47" i="2"/>
  <c r="F47" i="2"/>
  <c r="G47" i="2"/>
  <c r="E48" i="2"/>
  <c r="F48" i="2"/>
  <c r="G48" i="2"/>
  <c r="E49" i="2"/>
  <c r="F49" i="2"/>
  <c r="G49" i="2"/>
  <c r="E50" i="2"/>
  <c r="F50" i="2"/>
  <c r="G50" i="2"/>
  <c r="E51" i="2"/>
  <c r="F51" i="2"/>
  <c r="G51" i="2"/>
  <c r="E52" i="2"/>
  <c r="F52" i="2"/>
  <c r="G52" i="2"/>
  <c r="E53" i="2"/>
  <c r="F53" i="2"/>
  <c r="G53" i="2"/>
  <c r="E54" i="2"/>
  <c r="F54" i="2"/>
  <c r="G54" i="2"/>
  <c r="E55" i="2"/>
  <c r="F55" i="2"/>
  <c r="G55" i="2"/>
  <c r="E56" i="2"/>
  <c r="F56" i="2"/>
  <c r="G56" i="2"/>
  <c r="E57" i="2"/>
  <c r="F57" i="2"/>
  <c r="G57" i="2"/>
  <c r="E58" i="2"/>
  <c r="F58" i="2"/>
  <c r="G58" i="2"/>
  <c r="E59" i="2"/>
  <c r="F59" i="2"/>
  <c r="G59" i="2"/>
  <c r="E60" i="2"/>
  <c r="F60" i="2"/>
  <c r="G60" i="2"/>
  <c r="E61" i="2"/>
  <c r="F61" i="2"/>
  <c r="G61" i="2"/>
  <c r="E62" i="2"/>
  <c r="F62" i="2"/>
  <c r="G62" i="2"/>
  <c r="E63" i="2"/>
  <c r="F63" i="2"/>
  <c r="G63" i="2"/>
  <c r="E64" i="2"/>
  <c r="F64" i="2"/>
  <c r="G64" i="2"/>
  <c r="E65" i="2"/>
  <c r="F65" i="2"/>
  <c r="G65" i="2"/>
  <c r="E66" i="2"/>
  <c r="F66" i="2"/>
  <c r="G66" i="2"/>
  <c r="E67" i="2"/>
  <c r="F67" i="2"/>
  <c r="G67" i="2"/>
  <c r="E68" i="2"/>
  <c r="F68" i="2"/>
  <c r="G68" i="2"/>
  <c r="E69" i="2"/>
  <c r="F69" i="2"/>
  <c r="G69" i="2"/>
  <c r="E70" i="2"/>
  <c r="F70" i="2"/>
  <c r="G70" i="2"/>
  <c r="E71" i="2"/>
  <c r="F71" i="2"/>
  <c r="G71" i="2"/>
  <c r="E72" i="2"/>
  <c r="F72" i="2"/>
  <c r="G72" i="2"/>
  <c r="E73" i="2"/>
  <c r="F73" i="2"/>
  <c r="G73" i="2"/>
  <c r="E74" i="2"/>
  <c r="F74" i="2"/>
  <c r="G74" i="2"/>
  <c r="E75" i="2"/>
  <c r="F75" i="2"/>
  <c r="G75" i="2"/>
  <c r="E76" i="2"/>
  <c r="F76" i="2"/>
  <c r="G76" i="2"/>
  <c r="E77" i="2"/>
  <c r="F77" i="2"/>
  <c r="G77" i="2"/>
  <c r="E78" i="2"/>
  <c r="F78" i="2"/>
  <c r="G78" i="2"/>
  <c r="E79" i="2"/>
  <c r="F79" i="2"/>
  <c r="G79" i="2"/>
  <c r="E80" i="2"/>
  <c r="F80" i="2"/>
  <c r="G80" i="2"/>
  <c r="E81" i="2"/>
  <c r="F81" i="2"/>
  <c r="G81" i="2"/>
  <c r="E82" i="2"/>
  <c r="F82" i="2"/>
  <c r="G82" i="2"/>
  <c r="E83" i="2"/>
  <c r="F83" i="2"/>
  <c r="G83" i="2"/>
  <c r="E84" i="2"/>
  <c r="F84" i="2"/>
  <c r="G84" i="2"/>
  <c r="E85" i="2"/>
  <c r="F85" i="2"/>
  <c r="G85" i="2"/>
  <c r="E86" i="2"/>
  <c r="F86" i="2"/>
  <c r="G86" i="2"/>
  <c r="E87" i="2"/>
  <c r="F87" i="2"/>
  <c r="G87" i="2"/>
  <c r="E88" i="2"/>
  <c r="F88" i="2"/>
  <c r="G88" i="2"/>
  <c r="E4" i="1"/>
  <c r="F4" i="1"/>
  <c r="G4" i="1"/>
  <c r="E5" i="1"/>
  <c r="F5" i="1"/>
  <c r="G5" i="1"/>
  <c r="E6" i="1"/>
  <c r="F6" i="1"/>
  <c r="G6" i="1"/>
  <c r="E7" i="1"/>
  <c r="F7" i="1"/>
  <c r="G7" i="1"/>
  <c r="E8" i="1"/>
  <c r="F8" i="1"/>
  <c r="G8" i="1"/>
  <c r="E9" i="1"/>
  <c r="F9" i="1"/>
  <c r="G9" i="1"/>
  <c r="E10" i="1"/>
  <c r="F10" i="1"/>
  <c r="G10" i="1"/>
  <c r="E11" i="1"/>
  <c r="F11" i="1"/>
  <c r="G11" i="1"/>
  <c r="E12" i="1"/>
  <c r="F12" i="1"/>
  <c r="G12" i="1"/>
  <c r="E13" i="1"/>
  <c r="F13" i="1"/>
  <c r="G13" i="1"/>
  <c r="E14" i="1"/>
  <c r="F14" i="1"/>
  <c r="G14" i="1"/>
  <c r="E15" i="1"/>
  <c r="F15" i="1"/>
  <c r="G15" i="1"/>
  <c r="E16" i="1"/>
  <c r="F16" i="1"/>
  <c r="G16" i="1"/>
  <c r="E17" i="1"/>
  <c r="F17" i="1"/>
  <c r="G17" i="1"/>
  <c r="E18" i="1"/>
  <c r="F18" i="1"/>
  <c r="G18" i="1"/>
  <c r="E19" i="1"/>
  <c r="F19" i="1"/>
  <c r="G19" i="1"/>
  <c r="E20" i="1"/>
  <c r="F20" i="1"/>
  <c r="G20" i="1"/>
  <c r="E21" i="1"/>
  <c r="F21" i="1"/>
  <c r="G21" i="1"/>
  <c r="E22" i="1"/>
  <c r="F22" i="1"/>
  <c r="G22" i="1"/>
  <c r="E23" i="1"/>
  <c r="F23" i="1"/>
  <c r="G23" i="1"/>
  <c r="E24" i="1"/>
  <c r="F24" i="1"/>
  <c r="G24" i="1"/>
  <c r="E25" i="1"/>
  <c r="F25" i="1"/>
  <c r="G25" i="1"/>
  <c r="E26" i="1"/>
  <c r="F26" i="1"/>
  <c r="G26" i="1"/>
  <c r="E27" i="1"/>
  <c r="F27" i="1"/>
  <c r="G27" i="1"/>
  <c r="E28" i="1"/>
  <c r="F28" i="1"/>
  <c r="G28" i="1"/>
  <c r="E29" i="1"/>
  <c r="F29" i="1"/>
  <c r="G29" i="1"/>
  <c r="E30" i="1"/>
  <c r="F30" i="1"/>
  <c r="G30" i="1"/>
  <c r="E31" i="1"/>
  <c r="F31" i="1"/>
  <c r="G31" i="1"/>
  <c r="E32" i="1"/>
  <c r="F32" i="1"/>
  <c r="G32" i="1"/>
  <c r="E33" i="1"/>
  <c r="F33" i="1"/>
  <c r="G33" i="1"/>
  <c r="E34" i="1"/>
  <c r="F34" i="1"/>
  <c r="G34" i="1"/>
  <c r="E35" i="1"/>
  <c r="F35" i="1"/>
  <c r="G35" i="1"/>
  <c r="E36" i="1"/>
  <c r="F36" i="1"/>
  <c r="G36" i="1"/>
  <c r="E37" i="1"/>
  <c r="F37" i="1"/>
  <c r="G37" i="1"/>
  <c r="E38" i="1"/>
  <c r="F38" i="1"/>
  <c r="G38" i="1"/>
  <c r="E39" i="1"/>
  <c r="F39" i="1"/>
  <c r="G39" i="1"/>
  <c r="E40" i="1"/>
  <c r="F40" i="1"/>
  <c r="G40" i="1"/>
  <c r="E41" i="1"/>
  <c r="F41" i="1"/>
  <c r="G41" i="1"/>
  <c r="E42" i="1"/>
  <c r="F42" i="1"/>
  <c r="G42" i="1"/>
  <c r="E43" i="1"/>
  <c r="F43" i="1"/>
  <c r="G43" i="1"/>
  <c r="E44" i="1"/>
  <c r="F44" i="1"/>
  <c r="G44" i="1"/>
  <c r="E45" i="1"/>
  <c r="F45" i="1"/>
  <c r="G45" i="1"/>
  <c r="E46" i="1"/>
  <c r="F46" i="1"/>
  <c r="G46" i="1"/>
  <c r="E47" i="1"/>
  <c r="F47" i="1"/>
  <c r="G47" i="1"/>
  <c r="E48" i="1"/>
  <c r="F48" i="1"/>
  <c r="G48" i="1"/>
  <c r="E49" i="1"/>
  <c r="F49" i="1"/>
  <c r="G49" i="1"/>
  <c r="E50" i="1"/>
  <c r="F50" i="1"/>
  <c r="G50" i="1"/>
  <c r="E51" i="1"/>
  <c r="F51" i="1"/>
  <c r="G51" i="1"/>
  <c r="E52" i="1"/>
  <c r="F52" i="1"/>
  <c r="G52" i="1"/>
  <c r="E53" i="1"/>
  <c r="F53" i="1"/>
  <c r="G53" i="1"/>
  <c r="E54" i="1"/>
  <c r="F54" i="1"/>
  <c r="G54" i="1"/>
  <c r="E55" i="1"/>
  <c r="F55" i="1"/>
  <c r="G55" i="1"/>
  <c r="E56" i="1"/>
  <c r="F56" i="1"/>
  <c r="G56" i="1"/>
  <c r="E57" i="1"/>
  <c r="F57" i="1"/>
  <c r="G57" i="1"/>
  <c r="E58" i="1"/>
  <c r="F58" i="1"/>
  <c r="G58" i="1"/>
  <c r="E59" i="1"/>
  <c r="F59" i="1"/>
  <c r="G59" i="1"/>
  <c r="E60" i="1"/>
  <c r="F60" i="1"/>
  <c r="G60" i="1"/>
  <c r="E61" i="1"/>
  <c r="F61" i="1"/>
  <c r="G61" i="1"/>
  <c r="E62" i="1"/>
  <c r="F62" i="1"/>
  <c r="G62" i="1"/>
  <c r="E63" i="1"/>
  <c r="F63" i="1"/>
  <c r="G63" i="1"/>
  <c r="E64" i="1"/>
  <c r="F64" i="1"/>
  <c r="G64" i="1"/>
  <c r="E65" i="1"/>
  <c r="F65" i="1"/>
  <c r="G65" i="1"/>
  <c r="E66" i="1"/>
  <c r="F66" i="1"/>
  <c r="G66" i="1"/>
  <c r="E67" i="1"/>
  <c r="F67" i="1"/>
  <c r="G67" i="1"/>
  <c r="E68" i="1"/>
  <c r="F68" i="1"/>
  <c r="G68" i="1"/>
  <c r="E69" i="1"/>
  <c r="F69" i="1"/>
  <c r="G69" i="1"/>
  <c r="E70" i="1"/>
  <c r="F70" i="1"/>
  <c r="G70" i="1"/>
  <c r="E71" i="1"/>
  <c r="F71" i="1"/>
  <c r="G71" i="1"/>
  <c r="E72" i="1"/>
  <c r="F72" i="1"/>
  <c r="G72" i="1"/>
  <c r="E73" i="1"/>
  <c r="F73" i="1"/>
  <c r="G73" i="1"/>
  <c r="E74" i="1"/>
  <c r="F74" i="1"/>
  <c r="G74" i="1"/>
  <c r="E75" i="1"/>
  <c r="F75" i="1"/>
  <c r="G75" i="1"/>
  <c r="E76" i="1"/>
  <c r="F76" i="1"/>
  <c r="G76" i="1"/>
  <c r="E77" i="1"/>
  <c r="F77" i="1"/>
  <c r="G77" i="1"/>
  <c r="E78" i="1"/>
  <c r="F78" i="1"/>
  <c r="G78" i="1"/>
  <c r="E79" i="1"/>
  <c r="F79" i="1"/>
  <c r="G79" i="1"/>
  <c r="E80" i="1"/>
  <c r="F80" i="1"/>
  <c r="G80" i="1"/>
  <c r="E81" i="1"/>
  <c r="F81" i="1"/>
  <c r="G81" i="1"/>
  <c r="E82" i="1"/>
  <c r="F82" i="1"/>
  <c r="G82" i="1"/>
  <c r="E83" i="1"/>
  <c r="F83" i="1"/>
  <c r="G83" i="1"/>
  <c r="E84" i="1"/>
  <c r="F84" i="1"/>
  <c r="G84" i="1"/>
  <c r="E85" i="1"/>
  <c r="F85" i="1"/>
  <c r="G85" i="1"/>
  <c r="E86" i="1"/>
  <c r="F86" i="1"/>
  <c r="G86" i="1"/>
  <c r="E87" i="1"/>
  <c r="F87" i="1"/>
  <c r="G87" i="1"/>
  <c r="E88" i="1"/>
  <c r="F88" i="1"/>
  <c r="G88" i="1"/>
  <c r="G3" i="1"/>
  <c r="F3" i="1"/>
  <c r="E3" i="1"/>
</calcChain>
</file>

<file path=xl/sharedStrings.xml><?xml version="1.0" encoding="utf-8"?>
<sst xmlns="http://schemas.openxmlformats.org/spreadsheetml/2006/main" count="2156" uniqueCount="110">
  <si>
    <t>CHR</t>
  </si>
  <si>
    <t>SNP</t>
  </si>
  <si>
    <t>BP</t>
  </si>
  <si>
    <t>A1</t>
  </si>
  <si>
    <t>TEST</t>
  </si>
  <si>
    <t>NMISS</t>
  </si>
  <si>
    <t>OR</t>
  </si>
  <si>
    <t>SE</t>
  </si>
  <si>
    <t>L95</t>
  </si>
  <si>
    <t>U95</t>
  </si>
  <si>
    <t>STAT</t>
  </si>
  <si>
    <t>P</t>
  </si>
  <si>
    <t>exm609179</t>
  </si>
  <si>
    <t>A</t>
  </si>
  <si>
    <t>ADD</t>
  </si>
  <si>
    <t>rs13306433:22768914:G:A</t>
  </si>
  <si>
    <t>rs75045751:22773619:G:A</t>
  </si>
  <si>
    <t>rs140938756:22780605:C:T</t>
  </si>
  <si>
    <t>T</t>
  </si>
  <si>
    <t>rs2069824:22765232:T:C</t>
  </si>
  <si>
    <t>C</t>
  </si>
  <si>
    <t>rs13438415:22760002:C:A</t>
  </si>
  <si>
    <t>rs77529569:22779095:T:C</t>
  </si>
  <si>
    <t>rs57394127:22778179:G:A</t>
  </si>
  <si>
    <t>rs73274230:22759894:A:G</t>
  </si>
  <si>
    <t>G</t>
  </si>
  <si>
    <t>rs1880244:22759730:C:T</t>
  </si>
  <si>
    <t>rs1880245:22759731:A:T</t>
  </si>
  <si>
    <t>rs73274223:22758696:T:C</t>
  </si>
  <si>
    <t>rs2069835:22767871:T:C</t>
  </si>
  <si>
    <t>rs58911359:22771805:T:C</t>
  </si>
  <si>
    <t>rs2069849:22771156:C:T</t>
  </si>
  <si>
    <t>rs6963444:22757155:A:G</t>
  </si>
  <si>
    <t>rs7808204:22775271:T:C</t>
  </si>
  <si>
    <t>rs1548216:22769773:G:C</t>
  </si>
  <si>
    <t>rs2069844:22770010:C:A</t>
  </si>
  <si>
    <t>rs113055527:22763752:G:A</t>
  </si>
  <si>
    <t>rs2069843:22769994:G:A</t>
  </si>
  <si>
    <t>rs1524107:22768219:C:T</t>
  </si>
  <si>
    <t>rs2066992:22768249:G:T</t>
  </si>
  <si>
    <t>rs7801617:22758082:G:A</t>
  </si>
  <si>
    <t>rs7778629:22763822:T:A</t>
  </si>
  <si>
    <t>rs7784987:22761488:G:A</t>
  </si>
  <si>
    <t>rs73274235:22761652:C:A</t>
  </si>
  <si>
    <t>rs34328912:22771738:A:C</t>
  </si>
  <si>
    <t>rs1800796:22766246:G:C</t>
  </si>
  <si>
    <t>rs6461662</t>
  </si>
  <si>
    <t>rs367801961:22771832:G:A</t>
  </si>
  <si>
    <t>rs60056354:22771833:A:T</t>
  </si>
  <si>
    <t>rs1546762:22757503:C:T</t>
  </si>
  <si>
    <t>rs1546763:22757843:G:A</t>
  </si>
  <si>
    <t>rs10499563</t>
  </si>
  <si>
    <t>rs6963866:22757341:C:T</t>
  </si>
  <si>
    <t>rs6963591:22757270:A:C</t>
  </si>
  <si>
    <t>rs1880241:22759469:A:G</t>
  </si>
  <si>
    <t>rs4719714:22760713:A:T</t>
  </si>
  <si>
    <t>rs4719713:22758811:G:A</t>
  </si>
  <si>
    <t>rs73684321:22774590:A:G</t>
  </si>
  <si>
    <t>rs2069837:22768027:A:G</t>
  </si>
  <si>
    <t>rs1880242:22759607:G:T</t>
  </si>
  <si>
    <t>rs1880243:22759655:C:A</t>
  </si>
  <si>
    <t>rs62449497:22776747:T:C</t>
  </si>
  <si>
    <t>rs73683966:22760011:C:G</t>
  </si>
  <si>
    <t>rs56728381:22756803:G:C</t>
  </si>
  <si>
    <t>rs73683967:22760125:T:G</t>
  </si>
  <si>
    <t>rs7802307:22766433:T:A</t>
  </si>
  <si>
    <t>rs1474348:22767908:C:G</t>
  </si>
  <si>
    <t>rs1474347:22768124:C:A</t>
  </si>
  <si>
    <t>rs1800795:22766645:C:G</t>
  </si>
  <si>
    <t>rs6954667:22780322:C:A</t>
  </si>
  <si>
    <t>rs7458109:22757915:G:C</t>
  </si>
  <si>
    <t>rs2140543:22778205:G:C</t>
  </si>
  <si>
    <t>rs58788432:22777885:A:G</t>
  </si>
  <si>
    <t>rs2069832:22767433:A:G</t>
  </si>
  <si>
    <t>rs2177473:22781145:G:A</t>
  </si>
  <si>
    <t>rs11976818:22781321:C:T</t>
  </si>
  <si>
    <t>rs35610689:22773820:A:G</t>
  </si>
  <si>
    <t>rs7791815:22780606:A:G</t>
  </si>
  <si>
    <t>rs62449499:22781314:A:G</t>
  </si>
  <si>
    <t>rs11981074:22781435:T:C</t>
  </si>
  <si>
    <t>rs10242595:22774231:G:A</t>
  </si>
  <si>
    <t>rs11976793:22781274:C:T</t>
  </si>
  <si>
    <t>rs7791692:22780536:A:G</t>
  </si>
  <si>
    <t>rs34880821:22775450:G:A</t>
  </si>
  <si>
    <t>rs75897827:22759456:G:A</t>
  </si>
  <si>
    <t>rs2002792:22763845:C:G</t>
  </si>
  <si>
    <t>rs62449494:22758035:A:G</t>
  </si>
  <si>
    <t>rs7787893:22774437:A:G</t>
  </si>
  <si>
    <t>rs35436671:22775508:G:A</t>
  </si>
  <si>
    <t>rs1581497:22779503:C:A</t>
  </si>
  <si>
    <t>rs4722168:22779002:G:A</t>
  </si>
  <si>
    <t>rs7805828:22758562:G:A</t>
  </si>
  <si>
    <t>rs2069845:22770149:G:A</t>
  </si>
  <si>
    <t>rs66543531:22778368:A:T</t>
  </si>
  <si>
    <t>rs1554606:22768707:T:G</t>
  </si>
  <si>
    <t>rs62449495:22764338:G:A</t>
  </si>
  <si>
    <t>rs117814509:22773283:A:G</t>
  </si>
  <si>
    <t>rs12700386:22763009:C:G</t>
  </si>
  <si>
    <t>rs7781534:22778592:A:C</t>
  </si>
  <si>
    <t>rs1829927:22779918:G:A</t>
  </si>
  <si>
    <t>rs12700390:22777129:G:T</t>
  </si>
  <si>
    <t>rs12700391:22777327:C:A</t>
  </si>
  <si>
    <t>rs2069852:22772260:G:A</t>
  </si>
  <si>
    <t>HWE</t>
  </si>
  <si>
    <t>MR</t>
  </si>
  <si>
    <t>MAF</t>
  </si>
  <si>
    <t>DOM</t>
  </si>
  <si>
    <t>REC</t>
  </si>
  <si>
    <t>NA</t>
  </si>
  <si>
    <t>B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link/plink_win64_20181202/IL6/QC/IL6_10kb_MapPed_OK_HARDY.hw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link/plink_win64_20181202/IL6/QC/IL6_10kb_MapPed_OK_MISS.lmis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Plink/plink_win64_20181202/IL6/QC/IL6_10kb_MapPed_OK_MAF.frq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L6_10kb_MapPed_OK_HARDY"/>
    </sheetNames>
    <sheetDataSet>
      <sheetData sheetId="0">
        <row r="1">
          <cell r="C1" t="str">
            <v>SNP</v>
          </cell>
          <cell r="J1" t="str">
            <v>P</v>
          </cell>
        </row>
        <row r="2">
          <cell r="C2" t="str">
            <v>rs56728381:22756803:G:C</v>
          </cell>
          <cell r="J2">
            <v>9.3500000000000007E-3</v>
          </cell>
        </row>
        <row r="3">
          <cell r="C3" t="str">
            <v>rs6461662</v>
          </cell>
          <cell r="J3">
            <v>1.482E-2</v>
          </cell>
        </row>
        <row r="4">
          <cell r="C4" t="str">
            <v>rs6963444:22757155:A:G</v>
          </cell>
          <cell r="J4">
            <v>0.38419999999999999</v>
          </cell>
        </row>
        <row r="5">
          <cell r="C5" t="str">
            <v>rs6963591:22757270:A:C</v>
          </cell>
          <cell r="J5">
            <v>1.2760000000000001E-2</v>
          </cell>
        </row>
        <row r="6">
          <cell r="C6" t="str">
            <v>rs6963866:22757341:C:T</v>
          </cell>
          <cell r="J6">
            <v>1.6799999999999999E-2</v>
          </cell>
        </row>
        <row r="7">
          <cell r="C7" t="str">
            <v>rs1546762:22757503:C:T</v>
          </cell>
          <cell r="J7">
            <v>1.6670000000000001E-2</v>
          </cell>
        </row>
        <row r="8">
          <cell r="C8" t="str">
            <v>rs1546763:22757843:G:A</v>
          </cell>
          <cell r="J8">
            <v>1.6670000000000001E-2</v>
          </cell>
        </row>
        <row r="9">
          <cell r="C9" t="str">
            <v>rs7458109:22757915:G:C</v>
          </cell>
          <cell r="J9">
            <v>1</v>
          </cell>
        </row>
        <row r="10">
          <cell r="C10" t="str">
            <v>rs62449494:22758035:A:G</v>
          </cell>
          <cell r="J10">
            <v>4.6249999999999999E-5</v>
          </cell>
        </row>
        <row r="11">
          <cell r="C11" t="str">
            <v>rs7801617:22758082:G:A</v>
          </cell>
          <cell r="J11">
            <v>0.2742</v>
          </cell>
        </row>
        <row r="12">
          <cell r="C12" t="str">
            <v>rs7805828:22758562:G:A</v>
          </cell>
          <cell r="J12">
            <v>2.463E-5</v>
          </cell>
        </row>
        <row r="13">
          <cell r="C13" t="str">
            <v>rs73274223:22758696:T:C</v>
          </cell>
          <cell r="J13">
            <v>0.35049999999999998</v>
          </cell>
        </row>
        <row r="14">
          <cell r="C14" t="str">
            <v>rs4719713:22758811:G:A</v>
          </cell>
          <cell r="J14">
            <v>1.8800000000000001E-2</v>
          </cell>
        </row>
        <row r="15">
          <cell r="C15" t="str">
            <v>rs75897827:22759456:G:A</v>
          </cell>
          <cell r="J15">
            <v>1</v>
          </cell>
        </row>
        <row r="16">
          <cell r="C16" t="str">
            <v>rs1880241:22759469:A:G</v>
          </cell>
          <cell r="J16">
            <v>6.9620000000000003E-3</v>
          </cell>
        </row>
        <row r="17">
          <cell r="C17" t="str">
            <v>rs1880242:22759607:G:T</v>
          </cell>
          <cell r="J17">
            <v>2.103E-2</v>
          </cell>
        </row>
        <row r="18">
          <cell r="C18" t="str">
            <v>rs1880243:22759655:C:A</v>
          </cell>
          <cell r="J18">
            <v>3.7609999999999998E-2</v>
          </cell>
        </row>
        <row r="19">
          <cell r="C19" t="str">
            <v>rs1880244:22759730:C:T</v>
          </cell>
          <cell r="J19">
            <v>0.34050000000000002</v>
          </cell>
        </row>
        <row r="20">
          <cell r="C20" t="str">
            <v>rs1880245:22759731:A:T</v>
          </cell>
          <cell r="J20">
            <v>0.34050000000000002</v>
          </cell>
        </row>
        <row r="21">
          <cell r="C21" t="str">
            <v>rs73274230:22759894:A:G</v>
          </cell>
          <cell r="J21">
            <v>0.33050000000000002</v>
          </cell>
        </row>
        <row r="22">
          <cell r="C22" t="str">
            <v>rs13438415:22760002:C:A</v>
          </cell>
          <cell r="J22">
            <v>6.5640000000000004E-2</v>
          </cell>
        </row>
        <row r="23">
          <cell r="C23" t="str">
            <v>rs73683966:22760011:C:G</v>
          </cell>
          <cell r="J23">
            <v>4.169E-3</v>
          </cell>
        </row>
        <row r="24">
          <cell r="C24" t="str">
            <v>rs73683967:22760125:T:G</v>
          </cell>
          <cell r="J24">
            <v>6.7720000000000002E-3</v>
          </cell>
        </row>
        <row r="25">
          <cell r="C25" t="str">
            <v>rs10499563</v>
          </cell>
          <cell r="J25">
            <v>8.2830000000000004E-3</v>
          </cell>
        </row>
        <row r="26">
          <cell r="C26" t="str">
            <v>rs4719714:22760713:A:T</v>
          </cell>
          <cell r="J26">
            <v>8.2520000000000007E-3</v>
          </cell>
        </row>
        <row r="27">
          <cell r="C27" t="str">
            <v>rs7784987:22761488:G:A</v>
          </cell>
          <cell r="J27">
            <v>0.33129999999999998</v>
          </cell>
        </row>
        <row r="28">
          <cell r="C28" t="str">
            <v>rs73274235:22761652:C:A</v>
          </cell>
          <cell r="J28">
            <v>0.33139999999999997</v>
          </cell>
        </row>
        <row r="29">
          <cell r="C29" t="str">
            <v>rs12700386:22763009:C:G</v>
          </cell>
          <cell r="J29">
            <v>9.1649999999999995E-2</v>
          </cell>
        </row>
        <row r="30">
          <cell r="C30" t="str">
            <v>rs113055527:22763752:G:A</v>
          </cell>
          <cell r="J30">
            <v>0.3216</v>
          </cell>
        </row>
        <row r="31">
          <cell r="C31" t="str">
            <v>rs7778629:22763822:T:A</v>
          </cell>
          <cell r="J31">
            <v>0.3417</v>
          </cell>
        </row>
        <row r="32">
          <cell r="C32" t="str">
            <v>rs2002792:22763845:C:G</v>
          </cell>
          <cell r="J32">
            <v>6.1390000000000004E-3</v>
          </cell>
        </row>
        <row r="33">
          <cell r="C33" t="str">
            <v>rs62449495:22764338:G:A</v>
          </cell>
          <cell r="J33">
            <v>0.19570000000000001</v>
          </cell>
        </row>
        <row r="34">
          <cell r="C34" t="str">
            <v>rs2069824:22765232:T:C</v>
          </cell>
          <cell r="J34">
            <v>5.7930000000000002E-2</v>
          </cell>
        </row>
        <row r="35">
          <cell r="C35" t="str">
            <v>rs1800796:22766246:G:C</v>
          </cell>
          <cell r="J35">
            <v>0.24410000000000001</v>
          </cell>
        </row>
        <row r="36">
          <cell r="C36" t="str">
            <v>rs7802307:22766433:T:A</v>
          </cell>
          <cell r="J36">
            <v>0.2389</v>
          </cell>
        </row>
        <row r="37">
          <cell r="C37" t="str">
            <v>rs1800795:22766645:C:G</v>
          </cell>
          <cell r="J37">
            <v>0.2402</v>
          </cell>
        </row>
        <row r="38">
          <cell r="C38" t="str">
            <v>rs2069832:22767433:A:G</v>
          </cell>
          <cell r="J38">
            <v>0.2041</v>
          </cell>
        </row>
        <row r="39">
          <cell r="C39" t="str">
            <v>rs2069835:22767871:T:C</v>
          </cell>
          <cell r="J39">
            <v>2.426E-2</v>
          </cell>
        </row>
        <row r="40">
          <cell r="C40" t="str">
            <v>rs1474348:22767908:C:G</v>
          </cell>
          <cell r="J40">
            <v>0.2054</v>
          </cell>
        </row>
        <row r="41">
          <cell r="C41" t="str">
            <v>rs2069837:22768027:A:G</v>
          </cell>
          <cell r="J41">
            <v>0.30769999999999997</v>
          </cell>
        </row>
        <row r="42">
          <cell r="C42" t="str">
            <v>rs1474347:22768124:C:A</v>
          </cell>
          <cell r="J42">
            <v>0.20499999999999999</v>
          </cell>
        </row>
        <row r="43">
          <cell r="C43" t="str">
            <v>rs1524107:22768219:C:T</v>
          </cell>
          <cell r="J43">
            <v>0.24010000000000001</v>
          </cell>
        </row>
        <row r="44">
          <cell r="C44" t="str">
            <v>rs2066992:22768249:G:T</v>
          </cell>
          <cell r="J44">
            <v>0.24010000000000001</v>
          </cell>
        </row>
        <row r="45">
          <cell r="C45" t="str">
            <v>rs1554606:22768707:T:G</v>
          </cell>
          <cell r="J45">
            <v>0.123</v>
          </cell>
        </row>
        <row r="46">
          <cell r="C46" t="str">
            <v>rs13306433:22768914:G:A</v>
          </cell>
          <cell r="J46">
            <v>1</v>
          </cell>
        </row>
        <row r="47">
          <cell r="C47" t="str">
            <v>rs1548216:22769773:G:C</v>
          </cell>
          <cell r="J47">
            <v>0.33229999999999998</v>
          </cell>
        </row>
        <row r="48">
          <cell r="C48" t="str">
            <v>rs2069843:22769994:G:A</v>
          </cell>
          <cell r="J48">
            <v>0.33169999999999999</v>
          </cell>
        </row>
        <row r="49">
          <cell r="C49" t="str">
            <v>rs2069844:22770010:C:A</v>
          </cell>
          <cell r="J49">
            <v>0.33229999999999998</v>
          </cell>
        </row>
        <row r="50">
          <cell r="C50" t="str">
            <v>rs2069845:22770149:G:A</v>
          </cell>
          <cell r="J50">
            <v>0.1358</v>
          </cell>
        </row>
        <row r="51">
          <cell r="C51" t="str">
            <v>exm609179</v>
          </cell>
          <cell r="J51">
            <v>1</v>
          </cell>
        </row>
        <row r="52">
          <cell r="C52" t="str">
            <v>rs2069849:22771156:C:T</v>
          </cell>
          <cell r="J52">
            <v>0.32219999999999999</v>
          </cell>
        </row>
        <row r="53">
          <cell r="C53" t="str">
            <v>rs34328912:22771738:A:C</v>
          </cell>
          <cell r="J53">
            <v>0.25240000000000001</v>
          </cell>
        </row>
        <row r="54">
          <cell r="C54" t="str">
            <v>rs58911359:22771805:T:C</v>
          </cell>
          <cell r="J54">
            <v>0.31219999999999998</v>
          </cell>
        </row>
        <row r="55">
          <cell r="C55" t="str">
            <v>rs367801961:22771832:G:A</v>
          </cell>
          <cell r="J55">
            <v>5.561E-2</v>
          </cell>
        </row>
        <row r="56">
          <cell r="C56" t="str">
            <v>rs60056354:22771833:A:T</v>
          </cell>
          <cell r="J56">
            <v>5.561E-2</v>
          </cell>
        </row>
        <row r="57">
          <cell r="C57" t="str">
            <v>rs2069852:22772260:G:A</v>
          </cell>
          <cell r="J57">
            <v>1</v>
          </cell>
        </row>
        <row r="58">
          <cell r="C58" t="str">
            <v>rs117814509:22773283:A:G</v>
          </cell>
          <cell r="J58">
            <v>1</v>
          </cell>
        </row>
        <row r="59">
          <cell r="C59" t="str">
            <v>rs75045751:22773619:G:A</v>
          </cell>
          <cell r="J59">
            <v>1</v>
          </cell>
        </row>
        <row r="60">
          <cell r="C60" t="str">
            <v>rs35610689:22773820:A:G</v>
          </cell>
          <cell r="J60">
            <v>0.1047</v>
          </cell>
        </row>
        <row r="61">
          <cell r="C61" t="str">
            <v>rs10242595:22774231:G:A</v>
          </cell>
          <cell r="J61">
            <v>0.73819999999999997</v>
          </cell>
        </row>
        <row r="62">
          <cell r="C62" t="str">
            <v>rs7787893:22774437:A:G</v>
          </cell>
          <cell r="J62">
            <v>0.2281</v>
          </cell>
        </row>
        <row r="63">
          <cell r="C63" t="str">
            <v>rs73684321:22774590:A:G</v>
          </cell>
          <cell r="J63">
            <v>3.1730000000000001E-2</v>
          </cell>
        </row>
        <row r="64">
          <cell r="C64" t="str">
            <v>rs7808204:22775271:T:C</v>
          </cell>
          <cell r="J64">
            <v>0.32340000000000002</v>
          </cell>
        </row>
        <row r="65">
          <cell r="C65" t="str">
            <v>rs34880821:22775450:G:A</v>
          </cell>
          <cell r="J65">
            <v>0.13500000000000001</v>
          </cell>
        </row>
        <row r="66">
          <cell r="C66" t="str">
            <v>rs35436671:22775508:G:A</v>
          </cell>
          <cell r="J66">
            <v>0.37790000000000001</v>
          </cell>
        </row>
        <row r="67">
          <cell r="C67" t="str">
            <v>rs62449497:22776747:T:C</v>
          </cell>
          <cell r="J67">
            <v>3.9760000000000004E-3</v>
          </cell>
        </row>
        <row r="68">
          <cell r="C68" t="str">
            <v>rs12700390:22777129:G:T</v>
          </cell>
          <cell r="J68">
            <v>0.43369999999999997</v>
          </cell>
        </row>
        <row r="69">
          <cell r="C69" t="str">
            <v>rs12700391:22777327:C:A</v>
          </cell>
          <cell r="J69">
            <v>0.43369999999999997</v>
          </cell>
        </row>
        <row r="70">
          <cell r="C70" t="str">
            <v>rs58788432:22777885:A:G</v>
          </cell>
          <cell r="J70">
            <v>0.78269999999999995</v>
          </cell>
        </row>
        <row r="71">
          <cell r="C71" t="str">
            <v>rs57394127:22778179:G:A</v>
          </cell>
          <cell r="J71">
            <v>0.25840000000000002</v>
          </cell>
        </row>
        <row r="72">
          <cell r="C72" t="str">
            <v>rs2140543:22778205:G:C</v>
          </cell>
          <cell r="J72">
            <v>0.78269999999999995</v>
          </cell>
        </row>
        <row r="73">
          <cell r="C73" t="str">
            <v>rs66543531:22778368:A:T</v>
          </cell>
          <cell r="J73">
            <v>0.13550000000000001</v>
          </cell>
        </row>
        <row r="74">
          <cell r="C74" t="str">
            <v>rs7781534:22778592:A:C</v>
          </cell>
          <cell r="J74">
            <v>0.434</v>
          </cell>
        </row>
        <row r="75">
          <cell r="C75" t="str">
            <v>rs4722168:22779002:G:A</v>
          </cell>
          <cell r="J75">
            <v>0.4047</v>
          </cell>
        </row>
        <row r="76">
          <cell r="C76" t="str">
            <v>rs77529569:22779095:T:C</v>
          </cell>
          <cell r="J76">
            <v>0.15359999999999999</v>
          </cell>
        </row>
        <row r="77">
          <cell r="C77" t="str">
            <v>rs1581497:22779503:C:A</v>
          </cell>
          <cell r="J77">
            <v>0.43469999999999998</v>
          </cell>
        </row>
        <row r="78">
          <cell r="C78" t="str">
            <v>rs1829927:22779918:G:A</v>
          </cell>
          <cell r="J78">
            <v>0.434</v>
          </cell>
        </row>
        <row r="79">
          <cell r="C79" t="str">
            <v>rs6954667:22780322:C:A</v>
          </cell>
          <cell r="J79">
            <v>0.2833</v>
          </cell>
        </row>
        <row r="80">
          <cell r="C80" t="str">
            <v>rs7791692:22780536:A:G</v>
          </cell>
          <cell r="J80">
            <v>0.58660000000000001</v>
          </cell>
        </row>
        <row r="81">
          <cell r="C81" t="str">
            <v>rs140938756:22780605:C:T</v>
          </cell>
          <cell r="J81">
            <v>1</v>
          </cell>
        </row>
        <row r="82">
          <cell r="C82" t="str">
            <v>rs7791815:22780606:A:G</v>
          </cell>
          <cell r="J82">
            <v>0.625</v>
          </cell>
        </row>
        <row r="83">
          <cell r="C83" t="str">
            <v>rs2177473:22781145:G:A</v>
          </cell>
          <cell r="J83">
            <v>0.82530000000000003</v>
          </cell>
        </row>
        <row r="84">
          <cell r="C84" t="str">
            <v>rs11976793:22781274:C:T</v>
          </cell>
          <cell r="J84">
            <v>1.043E-2</v>
          </cell>
        </row>
        <row r="85">
          <cell r="C85" t="str">
            <v>rs62449499:22781314:A:G</v>
          </cell>
          <cell r="J85">
            <v>8.7500000000000008E-3</v>
          </cell>
        </row>
        <row r="86">
          <cell r="C86" t="str">
            <v>rs11976818:22781321:C:T</v>
          </cell>
          <cell r="J86">
            <v>0.625</v>
          </cell>
        </row>
        <row r="87">
          <cell r="C87" t="str">
            <v>rs11981074:22781435:T:C</v>
          </cell>
          <cell r="J87">
            <v>1.3559999999999999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L6_10kb_MapPed_OK_MISS"/>
    </sheetNames>
    <sheetDataSet>
      <sheetData sheetId="0">
        <row r="1">
          <cell r="C1" t="str">
            <v>SNP</v>
          </cell>
          <cell r="F1" t="str">
            <v>F_MISS</v>
          </cell>
        </row>
        <row r="2">
          <cell r="C2" t="str">
            <v>rs56728381:22756803:G:C</v>
          </cell>
          <cell r="F2">
            <v>8.2419999999999993E-3</v>
          </cell>
        </row>
        <row r="3">
          <cell r="C3" t="str">
            <v>rs6461662</v>
          </cell>
          <cell r="F3">
            <v>0</v>
          </cell>
        </row>
        <row r="4">
          <cell r="C4" t="str">
            <v>rs6963444:22757155:A:G</v>
          </cell>
          <cell r="F4">
            <v>1.4290000000000001E-2</v>
          </cell>
        </row>
        <row r="5">
          <cell r="C5" t="str">
            <v>rs6963591:22757270:A:C</v>
          </cell>
          <cell r="F5">
            <v>3.846E-3</v>
          </cell>
        </row>
        <row r="6">
          <cell r="C6" t="str">
            <v>rs6963866:22757341:C:T</v>
          </cell>
          <cell r="F6">
            <v>1.0989999999999999E-3</v>
          </cell>
        </row>
        <row r="7">
          <cell r="C7" t="str">
            <v>rs1546762:22757503:C:T</v>
          </cell>
          <cell r="F7">
            <v>1.0989999999999999E-3</v>
          </cell>
        </row>
        <row r="8">
          <cell r="C8" t="str">
            <v>rs1546763:22757843:G:A</v>
          </cell>
          <cell r="F8">
            <v>1.0989999999999999E-3</v>
          </cell>
        </row>
        <row r="9">
          <cell r="C9" t="str">
            <v>rs7458109:22757915:G:C</v>
          </cell>
          <cell r="F9">
            <v>2.5819999999999999E-2</v>
          </cell>
        </row>
        <row r="10">
          <cell r="C10" t="str">
            <v>rs62449494:22758035:A:G</v>
          </cell>
          <cell r="F10">
            <v>6.0439999999999999E-3</v>
          </cell>
        </row>
        <row r="11">
          <cell r="C11" t="str">
            <v>rs7801617:22758082:G:A</v>
          </cell>
          <cell r="F11">
            <v>2.7469999999999999E-3</v>
          </cell>
        </row>
        <row r="12">
          <cell r="C12" t="str">
            <v>rs7805828:22758562:G:A</v>
          </cell>
          <cell r="F12">
            <v>4.9449999999999997E-3</v>
          </cell>
        </row>
        <row r="13">
          <cell r="C13" t="str">
            <v>rs73274223:22758696:T:C</v>
          </cell>
          <cell r="F13">
            <v>4.3959999999999997E-3</v>
          </cell>
        </row>
        <row r="14">
          <cell r="C14" t="str">
            <v>rs4719713:22758811:G:A</v>
          </cell>
          <cell r="F14">
            <v>3.297E-3</v>
          </cell>
        </row>
        <row r="15">
          <cell r="C15" t="str">
            <v>rs75897827:22759456:G:A</v>
          </cell>
          <cell r="F15">
            <v>8.2419999999999993E-3</v>
          </cell>
        </row>
        <row r="16">
          <cell r="C16" t="str">
            <v>rs1880241:22759469:A:G</v>
          </cell>
          <cell r="F16">
            <v>1.7579999999999998E-2</v>
          </cell>
        </row>
        <row r="17">
          <cell r="C17" t="str">
            <v>rs1880242:22759607:G:T</v>
          </cell>
          <cell r="F17">
            <v>8.2419999999999993E-3</v>
          </cell>
        </row>
        <row r="18">
          <cell r="C18" t="str">
            <v>rs1880243:22759655:C:A</v>
          </cell>
          <cell r="F18">
            <v>9.3410000000000003E-3</v>
          </cell>
        </row>
        <row r="19">
          <cell r="C19" t="str">
            <v>rs1880244:22759730:C:T</v>
          </cell>
          <cell r="F19">
            <v>4.9449999999999997E-3</v>
          </cell>
        </row>
        <row r="20">
          <cell r="C20" t="str">
            <v>rs1880245:22759731:A:T</v>
          </cell>
          <cell r="F20">
            <v>4.9449999999999997E-3</v>
          </cell>
        </row>
        <row r="21">
          <cell r="C21" t="str">
            <v>rs73274230:22759894:A:G</v>
          </cell>
          <cell r="F21">
            <v>5.4949999999999999E-3</v>
          </cell>
        </row>
        <row r="22">
          <cell r="C22" t="str">
            <v>rs13438415:22760002:C:A</v>
          </cell>
          <cell r="F22">
            <v>1.319E-2</v>
          </cell>
        </row>
        <row r="23">
          <cell r="C23" t="str">
            <v>rs73683966:22760011:C:G</v>
          </cell>
          <cell r="F23">
            <v>1.593E-2</v>
          </cell>
        </row>
        <row r="24">
          <cell r="C24" t="str">
            <v>rs73683967:22760125:T:G</v>
          </cell>
          <cell r="F24">
            <v>6.5929999999999999E-3</v>
          </cell>
        </row>
        <row r="25">
          <cell r="C25" t="str">
            <v>rs10499563</v>
          </cell>
          <cell r="F25">
            <v>5.4949999999999997E-4</v>
          </cell>
        </row>
        <row r="26">
          <cell r="C26" t="str">
            <v>rs4719714:22760713:A:T</v>
          </cell>
          <cell r="F26">
            <v>2.7469999999999999E-3</v>
          </cell>
        </row>
        <row r="27">
          <cell r="C27" t="str">
            <v>rs7784987:22761488:G:A</v>
          </cell>
          <cell r="F27">
            <v>8.2419999999999993E-3</v>
          </cell>
        </row>
        <row r="28">
          <cell r="C28" t="str">
            <v>rs73274235:22761652:C:A</v>
          </cell>
          <cell r="F28">
            <v>8.7910000000000002E-3</v>
          </cell>
        </row>
        <row r="29">
          <cell r="C29" t="str">
            <v>rs12700386:22763009:C:G</v>
          </cell>
          <cell r="F29">
            <v>4.0660000000000002E-2</v>
          </cell>
        </row>
        <row r="30">
          <cell r="C30" t="str">
            <v>rs113055527:22763752:G:A</v>
          </cell>
          <cell r="F30">
            <v>9.8899999999999995E-3</v>
          </cell>
        </row>
        <row r="31">
          <cell r="C31" t="str">
            <v>rs7778629:22763822:T:A</v>
          </cell>
          <cell r="F31">
            <v>9.3410000000000003E-3</v>
          </cell>
        </row>
        <row r="32">
          <cell r="C32" t="str">
            <v>rs2002792:22763845:C:G</v>
          </cell>
          <cell r="F32">
            <v>4.9450000000000001E-2</v>
          </cell>
        </row>
        <row r="33">
          <cell r="C33" t="str">
            <v>rs62449495:22764338:G:A</v>
          </cell>
          <cell r="F33">
            <v>4.6149999999999997E-2</v>
          </cell>
        </row>
        <row r="34">
          <cell r="C34" t="str">
            <v>rs2069824:22765232:T:C</v>
          </cell>
          <cell r="F34">
            <v>1.319E-2</v>
          </cell>
        </row>
        <row r="35">
          <cell r="C35" t="str">
            <v>rs1800796:22766246:G:C</v>
          </cell>
          <cell r="F35">
            <v>1.9230000000000001E-2</v>
          </cell>
        </row>
        <row r="36">
          <cell r="C36" t="str">
            <v>rs7802307:22766433:T:A</v>
          </cell>
          <cell r="F36">
            <v>4.0660000000000002E-2</v>
          </cell>
        </row>
        <row r="37">
          <cell r="C37" t="str">
            <v>rs1800795:22766645:C:G</v>
          </cell>
          <cell r="F37">
            <v>4.3409999999999997E-2</v>
          </cell>
        </row>
        <row r="38">
          <cell r="C38" t="str">
            <v>rs2069832:22767433:A:G</v>
          </cell>
          <cell r="F38">
            <v>3.8460000000000001E-2</v>
          </cell>
        </row>
        <row r="39">
          <cell r="C39" t="str">
            <v>rs2069835:22767871:T:C</v>
          </cell>
          <cell r="F39">
            <v>1.8679999999999999E-2</v>
          </cell>
        </row>
        <row r="40">
          <cell r="C40" t="str">
            <v>rs1474348:22767908:C:G</v>
          </cell>
          <cell r="F40">
            <v>3.5159999999999997E-2</v>
          </cell>
        </row>
        <row r="41">
          <cell r="C41" t="str">
            <v>rs2069837:22768027:A:G</v>
          </cell>
          <cell r="F41">
            <v>2.5819999999999999E-2</v>
          </cell>
        </row>
        <row r="42">
          <cell r="C42" t="str">
            <v>rs1474347:22768124:C:A</v>
          </cell>
          <cell r="F42">
            <v>3.5709999999999999E-2</v>
          </cell>
        </row>
        <row r="43">
          <cell r="C43" t="str">
            <v>rs1524107:22768219:C:T</v>
          </cell>
          <cell r="F43">
            <v>1.319E-2</v>
          </cell>
        </row>
        <row r="44">
          <cell r="C44" t="str">
            <v>rs2066992:22768249:G:T</v>
          </cell>
          <cell r="F44">
            <v>1.319E-2</v>
          </cell>
        </row>
        <row r="45">
          <cell r="C45" t="str">
            <v>rs1554606:22768707:T:G</v>
          </cell>
          <cell r="F45">
            <v>3.0769999999999999E-2</v>
          </cell>
        </row>
        <row r="46">
          <cell r="C46" t="str">
            <v>rs13306433:22768914:G:A</v>
          </cell>
          <cell r="F46">
            <v>5.4949999999999997E-4</v>
          </cell>
        </row>
        <row r="47">
          <cell r="C47" t="str">
            <v>rs1548216:22769773:G:C</v>
          </cell>
          <cell r="F47">
            <v>1.209E-2</v>
          </cell>
        </row>
        <row r="48">
          <cell r="C48" t="str">
            <v>rs2069843:22769994:G:A</v>
          </cell>
          <cell r="F48">
            <v>9.8899999999999995E-3</v>
          </cell>
        </row>
        <row r="49">
          <cell r="C49" t="str">
            <v>rs2069844:22770010:C:A</v>
          </cell>
          <cell r="F49">
            <v>1.209E-2</v>
          </cell>
        </row>
        <row r="50">
          <cell r="C50" t="str">
            <v>rs2069845:22770149:G:A</v>
          </cell>
          <cell r="F50">
            <v>2.7470000000000001E-2</v>
          </cell>
        </row>
        <row r="51">
          <cell r="C51" t="str">
            <v>exm609179</v>
          </cell>
          <cell r="F51">
            <v>0</v>
          </cell>
        </row>
        <row r="52">
          <cell r="C52" t="str">
            <v>rs2069849:22771156:C:T</v>
          </cell>
          <cell r="F52">
            <v>1.209E-2</v>
          </cell>
        </row>
        <row r="53">
          <cell r="C53" t="str">
            <v>rs34328912:22771738:A:C</v>
          </cell>
          <cell r="F53">
            <v>2.5819999999999999E-2</v>
          </cell>
        </row>
        <row r="54">
          <cell r="C54" t="str">
            <v>rs58911359:22771805:T:C</v>
          </cell>
          <cell r="F54">
            <v>1.264E-2</v>
          </cell>
        </row>
        <row r="55">
          <cell r="C55" t="str">
            <v>rs367801961:22771832:G:A</v>
          </cell>
          <cell r="F55">
            <v>2.802E-2</v>
          </cell>
        </row>
        <row r="56">
          <cell r="C56" t="str">
            <v>rs60056354:22771833:A:T</v>
          </cell>
          <cell r="F56">
            <v>2.802E-2</v>
          </cell>
        </row>
        <row r="57">
          <cell r="C57" t="str">
            <v>rs2069852:22772260:G:A</v>
          </cell>
          <cell r="F57">
            <v>3.2969999999999999E-2</v>
          </cell>
        </row>
        <row r="58">
          <cell r="C58" t="str">
            <v>rs117814509:22773283:A:G</v>
          </cell>
          <cell r="F58">
            <v>2.0330000000000001E-2</v>
          </cell>
        </row>
        <row r="59">
          <cell r="C59" t="str">
            <v>rs75045751:22773619:G:A</v>
          </cell>
          <cell r="F59">
            <v>5.4949999999999997E-4</v>
          </cell>
        </row>
        <row r="60">
          <cell r="C60" t="str">
            <v>rs35610689:22773820:A:G</v>
          </cell>
          <cell r="F60">
            <v>2.7470000000000001E-2</v>
          </cell>
        </row>
        <row r="61">
          <cell r="C61" t="str">
            <v>rs10242595:22774231:G:A</v>
          </cell>
          <cell r="F61">
            <v>1.319E-2</v>
          </cell>
        </row>
        <row r="62">
          <cell r="C62" t="str">
            <v>rs7787893:22774437:A:G</v>
          </cell>
          <cell r="F62">
            <v>2.1430000000000001E-2</v>
          </cell>
        </row>
        <row r="63">
          <cell r="C63" t="str">
            <v>rs73684321:22774590:A:G</v>
          </cell>
          <cell r="F63">
            <v>3.5709999999999999E-2</v>
          </cell>
        </row>
        <row r="64">
          <cell r="C64" t="str">
            <v>rs7808204:22775271:T:C</v>
          </cell>
          <cell r="F64">
            <v>1.6480000000000002E-2</v>
          </cell>
        </row>
        <row r="65">
          <cell r="C65" t="str">
            <v>rs34880821:22775450:G:A</v>
          </cell>
          <cell r="F65">
            <v>2.2530000000000001E-2</v>
          </cell>
        </row>
        <row r="66">
          <cell r="C66" t="str">
            <v>rs35436671:22775508:G:A</v>
          </cell>
          <cell r="F66">
            <v>3.022E-2</v>
          </cell>
        </row>
        <row r="67">
          <cell r="C67" t="str">
            <v>rs62449497:22776747:T:C</v>
          </cell>
          <cell r="F67">
            <v>1.813E-2</v>
          </cell>
        </row>
        <row r="68">
          <cell r="C68" t="str">
            <v>rs12700390:22777129:G:T</v>
          </cell>
          <cell r="F68">
            <v>2.5819999999999999E-2</v>
          </cell>
        </row>
        <row r="69">
          <cell r="C69" t="str">
            <v>rs12700391:22777327:C:A</v>
          </cell>
          <cell r="F69">
            <v>2.5819999999999999E-2</v>
          </cell>
        </row>
        <row r="70">
          <cell r="C70" t="str">
            <v>rs58788432:22777885:A:G</v>
          </cell>
          <cell r="F70">
            <v>2.1979999999999999E-3</v>
          </cell>
        </row>
        <row r="71">
          <cell r="C71" t="str">
            <v>rs57394127:22778179:G:A</v>
          </cell>
          <cell r="F71">
            <v>2.7469999999999999E-3</v>
          </cell>
        </row>
        <row r="72">
          <cell r="C72" t="str">
            <v>rs2140543:22778205:G:C</v>
          </cell>
          <cell r="F72">
            <v>1.6479999999999999E-3</v>
          </cell>
        </row>
        <row r="73">
          <cell r="C73" t="str">
            <v>rs66543531:22778368:A:T</v>
          </cell>
          <cell r="F73">
            <v>1.6480000000000002E-2</v>
          </cell>
        </row>
        <row r="74">
          <cell r="C74" t="str">
            <v>rs7781534:22778592:A:C</v>
          </cell>
          <cell r="F74">
            <v>2.5270000000000001E-2</v>
          </cell>
        </row>
        <row r="75">
          <cell r="C75" t="str">
            <v>rs4722168:22779002:G:A</v>
          </cell>
          <cell r="F75">
            <v>2.9669999999999998E-2</v>
          </cell>
        </row>
        <row r="76">
          <cell r="C76" t="str">
            <v>rs77529569:22779095:T:C</v>
          </cell>
          <cell r="F76">
            <v>2.4729999999999999E-2</v>
          </cell>
        </row>
        <row r="77">
          <cell r="C77" t="str">
            <v>rs1581497:22779503:C:A</v>
          </cell>
          <cell r="F77">
            <v>2.3630000000000002E-2</v>
          </cell>
        </row>
        <row r="78">
          <cell r="C78" t="str">
            <v>rs1829927:22779918:G:A</v>
          </cell>
          <cell r="F78">
            <v>2.5270000000000001E-2</v>
          </cell>
        </row>
        <row r="79">
          <cell r="C79" t="str">
            <v>rs6954667:22780322:C:A</v>
          </cell>
          <cell r="F79">
            <v>2.5270000000000001E-2</v>
          </cell>
        </row>
        <row r="80">
          <cell r="C80" t="str">
            <v>rs7791692:22780536:A:G</v>
          </cell>
          <cell r="F80">
            <v>4.9449999999999997E-3</v>
          </cell>
        </row>
        <row r="81">
          <cell r="C81" t="str">
            <v>rs140938756:22780605:C:T</v>
          </cell>
          <cell r="F81">
            <v>2.4729999999999999E-2</v>
          </cell>
        </row>
        <row r="82">
          <cell r="C82" t="str">
            <v>rs7791815:22780606:A:G</v>
          </cell>
          <cell r="F82">
            <v>2.7469999999999999E-3</v>
          </cell>
        </row>
        <row r="83">
          <cell r="C83" t="str">
            <v>rs2177473:22781145:G:A</v>
          </cell>
          <cell r="F83">
            <v>1.0989999999999999E-3</v>
          </cell>
        </row>
        <row r="84">
          <cell r="C84" t="str">
            <v>rs11976793:22781274:C:T</v>
          </cell>
          <cell r="F84">
            <v>1.044E-2</v>
          </cell>
        </row>
        <row r="85">
          <cell r="C85" t="str">
            <v>rs62449499:22781314:A:G</v>
          </cell>
          <cell r="F85">
            <v>1.7579999999999998E-2</v>
          </cell>
        </row>
        <row r="86">
          <cell r="C86" t="str">
            <v>rs11976818:22781321:C:T</v>
          </cell>
          <cell r="F86">
            <v>1.6479999999999999E-3</v>
          </cell>
        </row>
        <row r="87">
          <cell r="C87" t="str">
            <v>rs11981074:22781435:T:C</v>
          </cell>
          <cell r="F87">
            <v>9.3410000000000003E-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L6_10kb_MapPed_OK_MAF"/>
    </sheetNames>
    <sheetDataSet>
      <sheetData sheetId="0">
        <row r="1">
          <cell r="C1" t="str">
            <v>SNP</v>
          </cell>
          <cell r="F1" t="str">
            <v>MAF</v>
          </cell>
        </row>
        <row r="2">
          <cell r="C2" t="str">
            <v>rs56728381:22756803:G:C</v>
          </cell>
          <cell r="F2">
            <v>0.21329999999999999</v>
          </cell>
        </row>
        <row r="3">
          <cell r="C3" t="str">
            <v>rs6461662</v>
          </cell>
          <cell r="F3">
            <v>0.49180000000000001</v>
          </cell>
        </row>
        <row r="4">
          <cell r="C4" t="str">
            <v>rs6963444:22757155:A:G</v>
          </cell>
          <cell r="F4">
            <v>1.644E-2</v>
          </cell>
        </row>
        <row r="5">
          <cell r="C5" t="str">
            <v>rs6963591:22757270:A:C</v>
          </cell>
          <cell r="F5">
            <v>0.49120000000000003</v>
          </cell>
        </row>
        <row r="6">
          <cell r="C6" t="str">
            <v>rs6963866:22757341:C:T</v>
          </cell>
          <cell r="F6">
            <v>0.49170000000000003</v>
          </cell>
        </row>
        <row r="7">
          <cell r="C7" t="str">
            <v>rs1546762:22757503:C:T</v>
          </cell>
          <cell r="F7">
            <v>0.4909</v>
          </cell>
        </row>
        <row r="8">
          <cell r="C8" t="str">
            <v>rs1546763:22757843:G:A</v>
          </cell>
          <cell r="F8">
            <v>0.4909</v>
          </cell>
        </row>
        <row r="9">
          <cell r="C9" t="str">
            <v>rs7458109:22757915:G:C</v>
          </cell>
          <cell r="F9">
            <v>3.4119999999999998E-2</v>
          </cell>
        </row>
        <row r="10">
          <cell r="C10" t="str">
            <v>rs62449494:22758035:A:G</v>
          </cell>
          <cell r="F10">
            <v>0.41270000000000001</v>
          </cell>
        </row>
        <row r="11">
          <cell r="C11" t="str">
            <v>rs7801617:22758082:G:A</v>
          </cell>
          <cell r="F11">
            <v>9.4490000000000005E-2</v>
          </cell>
        </row>
        <row r="12">
          <cell r="C12" t="str">
            <v>rs7805828:22758562:G:A</v>
          </cell>
          <cell r="F12">
            <v>0.41389999999999999</v>
          </cell>
        </row>
        <row r="13">
          <cell r="C13" t="str">
            <v>rs73274223:22758696:T:C</v>
          </cell>
          <cell r="F13">
            <v>1.545E-2</v>
          </cell>
        </row>
        <row r="14">
          <cell r="C14" t="str">
            <v>rs4719713:22758811:G:A</v>
          </cell>
          <cell r="F14">
            <v>0.49120000000000003</v>
          </cell>
        </row>
        <row r="15">
          <cell r="C15" t="str">
            <v>rs75897827:22759456:G:A</v>
          </cell>
          <cell r="F15">
            <v>1.108E-2</v>
          </cell>
        </row>
        <row r="16">
          <cell r="C16" t="str">
            <v>rs1880241:22759469:A:G</v>
          </cell>
          <cell r="F16">
            <v>0.4849</v>
          </cell>
        </row>
        <row r="17">
          <cell r="C17" t="str">
            <v>rs1880242:22759607:G:T</v>
          </cell>
          <cell r="F17">
            <v>0.49170000000000003</v>
          </cell>
        </row>
        <row r="18">
          <cell r="C18" t="str">
            <v>rs1880243:22759655:C:A</v>
          </cell>
          <cell r="F18">
            <v>0.19800000000000001</v>
          </cell>
        </row>
        <row r="19">
          <cell r="C19" t="str">
            <v>rs1880244:22759730:C:T</v>
          </cell>
          <cell r="F19">
            <v>1.5180000000000001E-2</v>
          </cell>
        </row>
        <row r="20">
          <cell r="C20" t="str">
            <v>rs1880245:22759731:A:T</v>
          </cell>
          <cell r="F20">
            <v>1.5180000000000001E-2</v>
          </cell>
        </row>
        <row r="21">
          <cell r="C21" t="str">
            <v>rs73274230:22759894:A:G</v>
          </cell>
          <cell r="F21">
            <v>1.4919999999999999E-2</v>
          </cell>
        </row>
        <row r="22">
          <cell r="C22" t="str">
            <v>rs13438415:22760002:C:A</v>
          </cell>
          <cell r="F22">
            <v>7.6280000000000001E-2</v>
          </cell>
        </row>
        <row r="23">
          <cell r="C23" t="str">
            <v>rs73683966:22760011:C:G</v>
          </cell>
          <cell r="F23">
            <v>0.20910000000000001</v>
          </cell>
        </row>
        <row r="24">
          <cell r="C24" t="str">
            <v>rs73683967:22760125:T:G</v>
          </cell>
          <cell r="F24">
            <v>0.216</v>
          </cell>
        </row>
        <row r="25">
          <cell r="C25" t="str">
            <v>rs10499563</v>
          </cell>
          <cell r="F25">
            <v>0.2155</v>
          </cell>
        </row>
        <row r="26">
          <cell r="C26" t="str">
            <v>rs4719714:22760713:A:T</v>
          </cell>
          <cell r="F26">
            <v>0.2157</v>
          </cell>
        </row>
        <row r="27">
          <cell r="C27" t="str">
            <v>rs7784987:22761488:G:A</v>
          </cell>
          <cell r="F27">
            <v>1.4959999999999999E-2</v>
          </cell>
        </row>
        <row r="28">
          <cell r="C28" t="str">
            <v>rs73274235:22761652:C:A</v>
          </cell>
          <cell r="F28">
            <v>1.4970000000000001E-2</v>
          </cell>
        </row>
        <row r="29">
          <cell r="C29" t="str">
            <v>rs12700386:22763009:C:G</v>
          </cell>
          <cell r="F29">
            <v>0.19389999999999999</v>
          </cell>
        </row>
        <row r="30">
          <cell r="C30" t="str">
            <v>rs113055527:22763752:G:A</v>
          </cell>
          <cell r="F30">
            <v>1.4710000000000001E-2</v>
          </cell>
        </row>
        <row r="31">
          <cell r="C31" t="str">
            <v>rs7778629:22763822:T:A</v>
          </cell>
          <cell r="F31">
            <v>1.525E-2</v>
          </cell>
        </row>
        <row r="32">
          <cell r="C32" t="str">
            <v>rs2002792:22763845:C:G</v>
          </cell>
          <cell r="F32">
            <v>0.49769999999999998</v>
          </cell>
        </row>
        <row r="33">
          <cell r="C33" t="str">
            <v>rs62449495:22764338:G:A</v>
          </cell>
          <cell r="F33">
            <v>0.19589999999999999</v>
          </cell>
        </row>
        <row r="34">
          <cell r="C34" t="str">
            <v>rs2069824:22765232:T:C</v>
          </cell>
          <cell r="F34">
            <v>7.4889999999999998E-2</v>
          </cell>
        </row>
        <row r="35">
          <cell r="C35" t="str">
            <v>rs1800796:22766246:G:C</v>
          </cell>
          <cell r="F35">
            <v>5.4620000000000002E-2</v>
          </cell>
        </row>
        <row r="36">
          <cell r="C36" t="str">
            <v>rs7802307:22766433:T:A</v>
          </cell>
          <cell r="F36">
            <v>0.42180000000000001</v>
          </cell>
        </row>
        <row r="37">
          <cell r="C37" t="str">
            <v>rs1800795:22766645:C:G</v>
          </cell>
          <cell r="F37">
            <v>0.42849999999999999</v>
          </cell>
        </row>
        <row r="38">
          <cell r="C38" t="str">
            <v>rs2069832:22767433:A:G</v>
          </cell>
          <cell r="F38">
            <v>0.42630000000000001</v>
          </cell>
        </row>
        <row r="39">
          <cell r="C39" t="str">
            <v>rs2069835:22767871:T:C</v>
          </cell>
          <cell r="F39">
            <v>5.6270000000000001E-2</v>
          </cell>
        </row>
        <row r="40">
          <cell r="C40" t="str">
            <v>rs1474348:22767908:C:G</v>
          </cell>
          <cell r="F40">
            <v>0.42820000000000003</v>
          </cell>
        </row>
        <row r="41">
          <cell r="C41" t="str">
            <v>rs2069837:22768027:A:G</v>
          </cell>
          <cell r="F41">
            <v>7.5579999999999994E-2</v>
          </cell>
        </row>
        <row r="42">
          <cell r="C42" t="str">
            <v>rs1474347:22768124:C:A</v>
          </cell>
          <cell r="F42">
            <v>0.42820000000000003</v>
          </cell>
        </row>
        <row r="43">
          <cell r="C43" t="str">
            <v>rs1524107:22768219:C:T</v>
          </cell>
          <cell r="F43">
            <v>5.4010000000000002E-2</v>
          </cell>
        </row>
        <row r="44">
          <cell r="C44" t="str">
            <v>rs2066992:22768249:G:T</v>
          </cell>
          <cell r="F44">
            <v>5.4010000000000002E-2</v>
          </cell>
        </row>
        <row r="45">
          <cell r="C45" t="str">
            <v>rs1554606:22768707:T:G</v>
          </cell>
          <cell r="F45">
            <v>0.44529999999999997</v>
          </cell>
        </row>
        <row r="46">
          <cell r="C46" t="str">
            <v>rs13306433:22768914:G:A</v>
          </cell>
          <cell r="F46">
            <v>1.0449999999999999E-2</v>
          </cell>
        </row>
        <row r="47">
          <cell r="C47" t="str">
            <v>rs1548216:22769773:G:C</v>
          </cell>
          <cell r="F47">
            <v>1.502E-2</v>
          </cell>
        </row>
        <row r="48">
          <cell r="C48" t="str">
            <v>rs2069843:22769994:G:A</v>
          </cell>
          <cell r="F48">
            <v>1.498E-2</v>
          </cell>
        </row>
        <row r="49">
          <cell r="C49" t="str">
            <v>rs2069844:22770010:C:A</v>
          </cell>
          <cell r="F49">
            <v>1.502E-2</v>
          </cell>
        </row>
        <row r="50">
          <cell r="C50" t="str">
            <v>rs2069845:22770149:G:A</v>
          </cell>
          <cell r="F50">
            <v>0.44550000000000001</v>
          </cell>
        </row>
        <row r="51">
          <cell r="C51" t="str">
            <v>exm609179</v>
          </cell>
          <cell r="F51">
            <v>1.099E-2</v>
          </cell>
        </row>
        <row r="52">
          <cell r="C52" t="str">
            <v>rs2069849:22771156:C:T</v>
          </cell>
          <cell r="F52">
            <v>1.474E-2</v>
          </cell>
        </row>
        <row r="53">
          <cell r="C53" t="str">
            <v>rs34328912:22771738:A:C</v>
          </cell>
          <cell r="F53">
            <v>5.5559999999999998E-2</v>
          </cell>
        </row>
        <row r="54">
          <cell r="C54" t="str">
            <v>rs58911359:22771805:T:C</v>
          </cell>
          <cell r="F54">
            <v>1.447E-2</v>
          </cell>
        </row>
        <row r="55">
          <cell r="C55" t="str">
            <v>rs367801961:22771832:G:A</v>
          </cell>
          <cell r="F55">
            <v>0.27389999999999998</v>
          </cell>
        </row>
        <row r="56">
          <cell r="C56" t="str">
            <v>rs60056354:22771833:A:T</v>
          </cell>
          <cell r="F56">
            <v>0.27389999999999998</v>
          </cell>
        </row>
        <row r="57">
          <cell r="C57" t="str">
            <v>rs2069852:22772260:G:A</v>
          </cell>
          <cell r="F57">
            <v>2.9829999999999999E-2</v>
          </cell>
        </row>
        <row r="58">
          <cell r="C58" t="str">
            <v>rs117814509:22773283:A:G</v>
          </cell>
          <cell r="F58">
            <v>2.664E-2</v>
          </cell>
        </row>
        <row r="59">
          <cell r="C59" t="str">
            <v>rs75045751:22773619:G:A</v>
          </cell>
          <cell r="F59">
            <v>1.0449999999999999E-2</v>
          </cell>
        </row>
        <row r="60">
          <cell r="C60" t="str">
            <v>rs35610689:22773820:A:G</v>
          </cell>
          <cell r="F60">
            <v>0.25590000000000002</v>
          </cell>
        </row>
        <row r="61">
          <cell r="C61" t="str">
            <v>rs10242595:22774231:G:A</v>
          </cell>
          <cell r="F61">
            <v>0.30459999999999998</v>
          </cell>
        </row>
        <row r="62">
          <cell r="C62" t="str">
            <v>rs7787893:22774437:A:G</v>
          </cell>
          <cell r="F62">
            <v>0.434</v>
          </cell>
        </row>
        <row r="63">
          <cell r="C63" t="str">
            <v>rs73684321:22774590:A:G</v>
          </cell>
          <cell r="F63">
            <v>0.16719999999999999</v>
          </cell>
        </row>
        <row r="64">
          <cell r="C64" t="str">
            <v>rs7808204:22775271:T:C</v>
          </cell>
          <cell r="F64">
            <v>1.4800000000000001E-2</v>
          </cell>
        </row>
        <row r="65">
          <cell r="C65" t="str">
            <v>rs34880821:22775450:G:A</v>
          </cell>
          <cell r="F65">
            <v>0.25600000000000001</v>
          </cell>
        </row>
        <row r="66">
          <cell r="C66" t="str">
            <v>rs35436671:22775508:G:A</v>
          </cell>
          <cell r="F66">
            <v>0.41610000000000003</v>
          </cell>
        </row>
        <row r="67">
          <cell r="C67" t="str">
            <v>rs62449497:22776747:T:C</v>
          </cell>
          <cell r="F67">
            <v>6.7989999999999995E-2</v>
          </cell>
        </row>
        <row r="68">
          <cell r="C68" t="str">
            <v>rs12700390:22777129:G:T</v>
          </cell>
          <cell r="F68">
            <v>0.41460000000000002</v>
          </cell>
        </row>
        <row r="69">
          <cell r="C69" t="str">
            <v>rs12700391:22777327:C:A</v>
          </cell>
          <cell r="F69">
            <v>0.41460000000000002</v>
          </cell>
        </row>
        <row r="70">
          <cell r="C70" t="str">
            <v>rs58788432:22777885:A:G</v>
          </cell>
          <cell r="F70">
            <v>0.30669999999999997</v>
          </cell>
        </row>
        <row r="71">
          <cell r="C71" t="str">
            <v>rs57394127:22778179:G:A</v>
          </cell>
          <cell r="F71">
            <v>3.1960000000000002E-2</v>
          </cell>
        </row>
        <row r="72">
          <cell r="C72" t="str">
            <v>rs2140543:22778205:G:C</v>
          </cell>
          <cell r="F72">
            <v>0.30680000000000002</v>
          </cell>
        </row>
        <row r="73">
          <cell r="C73" t="str">
            <v>rs66543531:22778368:A:T</v>
          </cell>
          <cell r="F73">
            <v>0.25530000000000003</v>
          </cell>
        </row>
        <row r="74">
          <cell r="C74" t="str">
            <v>rs7781534:22778592:A:C</v>
          </cell>
          <cell r="F74">
            <v>0.41460000000000002</v>
          </cell>
        </row>
        <row r="75">
          <cell r="C75" t="str">
            <v>rs4722168:22779002:G:A</v>
          </cell>
          <cell r="F75">
            <v>0.41510000000000002</v>
          </cell>
        </row>
        <row r="76">
          <cell r="C76" t="str">
            <v>rs77529569:22779095:T:C</v>
          </cell>
          <cell r="F76">
            <v>7.1550000000000002E-2</v>
          </cell>
        </row>
        <row r="77">
          <cell r="C77" t="str">
            <v>rs1581497:22779503:C:A</v>
          </cell>
          <cell r="F77">
            <v>0.41620000000000001</v>
          </cell>
        </row>
        <row r="78">
          <cell r="C78" t="str">
            <v>rs1829927:22779918:G:A</v>
          </cell>
          <cell r="F78">
            <v>0.41460000000000002</v>
          </cell>
        </row>
        <row r="79">
          <cell r="C79" t="str">
            <v>rs6954667:22780322:C:A</v>
          </cell>
          <cell r="F79">
            <v>0.27400000000000002</v>
          </cell>
        </row>
        <row r="80">
          <cell r="C80" t="str">
            <v>rs7791692:22780536:A:G</v>
          </cell>
          <cell r="F80">
            <v>0.31559999999999999</v>
          </cell>
        </row>
        <row r="81">
          <cell r="C81" t="str">
            <v>rs140938756:22780605:C:T</v>
          </cell>
          <cell r="F81">
            <v>1.2109999999999999E-2</v>
          </cell>
        </row>
        <row r="82">
          <cell r="C82" t="str">
            <v>rs7791815:22780606:A:G</v>
          </cell>
          <cell r="F82">
            <v>0.31569999999999998</v>
          </cell>
        </row>
        <row r="83">
          <cell r="C83" t="str">
            <v>rs2177473:22781145:G:A</v>
          </cell>
          <cell r="F83">
            <v>0.30640000000000001</v>
          </cell>
        </row>
        <row r="84">
          <cell r="C84" t="str">
            <v>rs11976793:22781274:C:T</v>
          </cell>
          <cell r="F84">
            <v>0.15210000000000001</v>
          </cell>
        </row>
        <row r="85">
          <cell r="C85" t="str">
            <v>rs62449499:22781314:A:G</v>
          </cell>
          <cell r="F85">
            <v>0.14879999999999999</v>
          </cell>
        </row>
        <row r="86">
          <cell r="C86" t="str">
            <v>rs11976818:22781321:C:T</v>
          </cell>
          <cell r="F86">
            <v>0.31559999999999999</v>
          </cell>
        </row>
        <row r="87">
          <cell r="C87" t="str">
            <v>rs11981074:22781435:T:C</v>
          </cell>
          <cell r="F87">
            <v>0.152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8"/>
  <sheetViews>
    <sheetView workbookViewId="0">
      <selection activeCell="B11" sqref="B11"/>
    </sheetView>
  </sheetViews>
  <sheetFormatPr defaultRowHeight="14.5" x14ac:dyDescent="0.35"/>
  <sheetData>
    <row r="1" spans="1:3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103</v>
      </c>
      <c r="F1" s="1" t="s">
        <v>104</v>
      </c>
      <c r="G1" s="1" t="s">
        <v>105</v>
      </c>
      <c r="H1" s="3" t="s">
        <v>14</v>
      </c>
      <c r="I1" s="3"/>
      <c r="J1" s="3"/>
      <c r="K1" s="3"/>
      <c r="L1" s="3"/>
      <c r="M1" s="3"/>
      <c r="N1" s="3"/>
      <c r="O1" s="3"/>
      <c r="P1" s="3" t="s">
        <v>106</v>
      </c>
      <c r="Q1" s="3"/>
      <c r="R1" s="3"/>
      <c r="S1" s="3"/>
      <c r="T1" s="3"/>
      <c r="U1" s="3"/>
      <c r="V1" s="3"/>
      <c r="W1" s="3"/>
      <c r="X1" s="3" t="s">
        <v>107</v>
      </c>
      <c r="Y1" s="3"/>
      <c r="Z1" s="3"/>
      <c r="AA1" s="3"/>
      <c r="AB1" s="3"/>
      <c r="AC1" s="3"/>
      <c r="AD1" s="3"/>
      <c r="AE1" s="3"/>
    </row>
    <row r="2" spans="1:31" x14ac:dyDescent="0.35">
      <c r="A2" s="1"/>
      <c r="B2" s="1"/>
      <c r="C2" s="1"/>
      <c r="D2" s="1"/>
      <c r="E2" s="1"/>
      <c r="F2" s="1"/>
      <c r="G2" s="1"/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4</v>
      </c>
      <c r="Q2" s="1" t="s">
        <v>5</v>
      </c>
      <c r="R2" s="1" t="s">
        <v>6</v>
      </c>
      <c r="S2" s="1" t="s">
        <v>7</v>
      </c>
      <c r="T2" s="1" t="s">
        <v>8</v>
      </c>
      <c r="U2" s="1" t="s">
        <v>9</v>
      </c>
      <c r="V2" s="1" t="s">
        <v>10</v>
      </c>
      <c r="W2" s="1" t="s">
        <v>11</v>
      </c>
      <c r="X2" s="1" t="s">
        <v>4</v>
      </c>
      <c r="Y2" s="1" t="s">
        <v>5</v>
      </c>
      <c r="Z2" s="1" t="s">
        <v>6</v>
      </c>
      <c r="AA2" s="1" t="s">
        <v>7</v>
      </c>
      <c r="AB2" s="1" t="s">
        <v>8</v>
      </c>
      <c r="AC2" s="1" t="s">
        <v>9</v>
      </c>
      <c r="AD2" s="1" t="s">
        <v>10</v>
      </c>
      <c r="AE2" s="1" t="s">
        <v>11</v>
      </c>
    </row>
    <row r="3" spans="1:31" x14ac:dyDescent="0.35">
      <c r="A3">
        <v>7</v>
      </c>
      <c r="B3" t="s">
        <v>12</v>
      </c>
      <c r="C3">
        <v>22771039</v>
      </c>
      <c r="D3" t="s">
        <v>13</v>
      </c>
      <c r="E3">
        <f>INDEX([1]IL6_10kb_MapPed_OK_HARDY!$J:$J,MATCH(B3,[1]IL6_10kb_MapPed_OK_HARDY!$C:$C,0))</f>
        <v>1</v>
      </c>
      <c r="F3">
        <f>INDEX([2]IL6_10kb_MapPed_OK_MISS!$F:$F,MATCH(B3,[2]IL6_10kb_MapPed_OK_MISS!$C:$C,0))</f>
        <v>0</v>
      </c>
      <c r="G3">
        <f>INDEX([3]IL6_10kb_MapPed_OK_MAF!$F:$F,MATCH(B3,[3]IL6_10kb_MapPed_OK_MAF!$C:$C,0))</f>
        <v>1.099E-2</v>
      </c>
      <c r="H3" t="s">
        <v>14</v>
      </c>
      <c r="I3">
        <v>1762</v>
      </c>
      <c r="J3">
        <v>2.617</v>
      </c>
      <c r="K3">
        <v>0.39300000000000002</v>
      </c>
      <c r="L3">
        <v>1.2110000000000001</v>
      </c>
      <c r="M3">
        <v>5.6539999999999999</v>
      </c>
      <c r="N3">
        <v>2.4470000000000001</v>
      </c>
      <c r="O3">
        <v>1.439E-2</v>
      </c>
      <c r="P3" t="s">
        <v>106</v>
      </c>
      <c r="Q3">
        <v>1762</v>
      </c>
      <c r="R3">
        <v>2.617</v>
      </c>
      <c r="S3">
        <v>0.39300000000000002</v>
      </c>
      <c r="T3">
        <v>1.2110000000000001</v>
      </c>
      <c r="U3">
        <v>5.6539999999999999</v>
      </c>
      <c r="V3">
        <v>2.4470000000000001</v>
      </c>
      <c r="W3">
        <v>1.439E-2</v>
      </c>
      <c r="X3" t="s">
        <v>107</v>
      </c>
      <c r="Y3">
        <v>1762</v>
      </c>
      <c r="Z3" t="s">
        <v>108</v>
      </c>
      <c r="AA3" t="s">
        <v>108</v>
      </c>
      <c r="AB3" t="s">
        <v>108</v>
      </c>
      <c r="AC3" t="s">
        <v>108</v>
      </c>
      <c r="AD3" t="s">
        <v>108</v>
      </c>
      <c r="AE3" t="s">
        <v>108</v>
      </c>
    </row>
    <row r="4" spans="1:31" x14ac:dyDescent="0.35">
      <c r="A4">
        <v>7</v>
      </c>
      <c r="B4" t="s">
        <v>80</v>
      </c>
      <c r="C4">
        <v>22774231</v>
      </c>
      <c r="D4" t="s">
        <v>13</v>
      </c>
      <c r="E4">
        <f>INDEX([1]IL6_10kb_MapPed_OK_HARDY!$J:$J,MATCH(B4,[1]IL6_10kb_MapPed_OK_HARDY!$C:$C,0))</f>
        <v>0.73819999999999997</v>
      </c>
      <c r="F4">
        <f>INDEX([2]IL6_10kb_MapPed_OK_MISS!$F:$F,MATCH(B4,[2]IL6_10kb_MapPed_OK_MISS!$C:$C,0))</f>
        <v>1.319E-2</v>
      </c>
      <c r="G4">
        <f>INDEX([3]IL6_10kb_MapPed_OK_MAF!$F:$F,MATCH(B4,[3]IL6_10kb_MapPed_OK_MAF!$C:$C,0))</f>
        <v>0.30459999999999998</v>
      </c>
      <c r="H4" t="s">
        <v>14</v>
      </c>
      <c r="I4">
        <v>1739</v>
      </c>
      <c r="J4">
        <v>0.97970000000000002</v>
      </c>
      <c r="K4">
        <v>0.12</v>
      </c>
      <c r="L4">
        <v>0.77439999999999998</v>
      </c>
      <c r="M4">
        <v>1.2390000000000001</v>
      </c>
      <c r="N4">
        <v>-0.1706</v>
      </c>
      <c r="O4">
        <v>0.86450000000000005</v>
      </c>
      <c r="P4" t="s">
        <v>106</v>
      </c>
      <c r="Q4">
        <v>1739</v>
      </c>
      <c r="R4">
        <v>0.93279999999999996</v>
      </c>
      <c r="S4">
        <v>0.15390000000000001</v>
      </c>
      <c r="T4">
        <v>0.68989999999999996</v>
      </c>
      <c r="U4">
        <v>1.2609999999999999</v>
      </c>
      <c r="V4">
        <v>-0.45240000000000002</v>
      </c>
      <c r="W4">
        <v>0.65100000000000002</v>
      </c>
      <c r="X4" t="s">
        <v>107</v>
      </c>
      <c r="Y4">
        <v>1739</v>
      </c>
      <c r="Z4">
        <v>1.1160000000000001</v>
      </c>
      <c r="AA4">
        <v>0.26569999999999999</v>
      </c>
      <c r="AB4">
        <v>0.66320000000000001</v>
      </c>
      <c r="AC4">
        <v>1.879</v>
      </c>
      <c r="AD4">
        <v>0.4143</v>
      </c>
      <c r="AE4">
        <v>0.67869999999999997</v>
      </c>
    </row>
    <row r="5" spans="1:31" x14ac:dyDescent="0.35">
      <c r="A5">
        <v>7</v>
      </c>
      <c r="B5" t="s">
        <v>51</v>
      </c>
      <c r="C5">
        <v>22760488</v>
      </c>
      <c r="D5" t="s">
        <v>25</v>
      </c>
      <c r="E5">
        <f>INDEX([1]IL6_10kb_MapPed_OK_HARDY!$J:$J,MATCH(B5,[1]IL6_10kb_MapPed_OK_HARDY!$C:$C,0))</f>
        <v>8.2830000000000004E-3</v>
      </c>
      <c r="F5">
        <f>INDEX([2]IL6_10kb_MapPed_OK_MISS!$F:$F,MATCH(B5,[2]IL6_10kb_MapPed_OK_MISS!$C:$C,0))</f>
        <v>5.4949999999999997E-4</v>
      </c>
      <c r="G5">
        <f>INDEX([3]IL6_10kb_MapPed_OK_MAF!$F:$F,MATCH(B5,[3]IL6_10kb_MapPed_OK_MAF!$C:$C,0))</f>
        <v>0.2155</v>
      </c>
      <c r="H5" t="s">
        <v>14</v>
      </c>
      <c r="I5">
        <v>1761</v>
      </c>
      <c r="J5">
        <v>1.0569999999999999</v>
      </c>
      <c r="K5">
        <v>0.12280000000000001</v>
      </c>
      <c r="L5">
        <v>0.83109999999999995</v>
      </c>
      <c r="M5">
        <v>1.345</v>
      </c>
      <c r="N5">
        <v>0.45319999999999999</v>
      </c>
      <c r="O5">
        <v>0.65039999999999998</v>
      </c>
      <c r="P5" t="s">
        <v>106</v>
      </c>
      <c r="Q5">
        <v>1761</v>
      </c>
      <c r="R5">
        <v>1.1639999999999999</v>
      </c>
      <c r="S5">
        <v>0.15529999999999999</v>
      </c>
      <c r="T5">
        <v>0.85870000000000002</v>
      </c>
      <c r="U5">
        <v>1.5780000000000001</v>
      </c>
      <c r="V5">
        <v>0.97909999999999997</v>
      </c>
      <c r="W5">
        <v>0.32750000000000001</v>
      </c>
      <c r="X5" t="s">
        <v>107</v>
      </c>
      <c r="Y5">
        <v>1761</v>
      </c>
      <c r="Z5">
        <v>0.76400000000000001</v>
      </c>
      <c r="AA5">
        <v>0.33600000000000002</v>
      </c>
      <c r="AB5">
        <v>0.39539999999999997</v>
      </c>
      <c r="AC5">
        <v>1.476</v>
      </c>
      <c r="AD5">
        <v>-0.80100000000000005</v>
      </c>
      <c r="AE5">
        <v>0.42309999999999998</v>
      </c>
    </row>
    <row r="6" spans="1:31" x14ac:dyDescent="0.35">
      <c r="A6">
        <v>7</v>
      </c>
      <c r="B6" t="s">
        <v>36</v>
      </c>
      <c r="C6">
        <v>22763752</v>
      </c>
      <c r="D6" t="s">
        <v>13</v>
      </c>
      <c r="E6">
        <f>INDEX([1]IL6_10kb_MapPed_OK_HARDY!$J:$J,MATCH(B6,[1]IL6_10kb_MapPed_OK_HARDY!$C:$C,0))</f>
        <v>0.3216</v>
      </c>
      <c r="F6">
        <f>INDEX([2]IL6_10kb_MapPed_OK_MISS!$F:$F,MATCH(B6,[2]IL6_10kb_MapPed_OK_MISS!$C:$C,0))</f>
        <v>9.8899999999999995E-3</v>
      </c>
      <c r="G6">
        <f>INDEX([3]IL6_10kb_MapPed_OK_MAF!$F:$F,MATCH(B6,[3]IL6_10kb_MapPed_OK_MAF!$C:$C,0))</f>
        <v>1.4710000000000001E-2</v>
      </c>
      <c r="H6" t="s">
        <v>14</v>
      </c>
      <c r="I6">
        <v>1745</v>
      </c>
      <c r="J6">
        <v>1.3360000000000001</v>
      </c>
      <c r="K6">
        <v>0.37490000000000001</v>
      </c>
      <c r="L6">
        <v>0.64070000000000005</v>
      </c>
      <c r="M6">
        <v>2.7850000000000001</v>
      </c>
      <c r="N6">
        <v>0.77249999999999996</v>
      </c>
      <c r="O6">
        <v>0.43980000000000002</v>
      </c>
      <c r="P6" t="s">
        <v>106</v>
      </c>
      <c r="Q6">
        <v>1745</v>
      </c>
      <c r="R6">
        <v>1.405</v>
      </c>
      <c r="S6">
        <v>0.38690000000000002</v>
      </c>
      <c r="T6">
        <v>0.65839999999999999</v>
      </c>
      <c r="U6">
        <v>3</v>
      </c>
      <c r="V6">
        <v>0.87960000000000005</v>
      </c>
      <c r="W6">
        <v>0.37909999999999999</v>
      </c>
      <c r="X6" t="s">
        <v>107</v>
      </c>
      <c r="Y6">
        <v>1745</v>
      </c>
      <c r="Z6" t="s">
        <v>108</v>
      </c>
      <c r="AA6" t="s">
        <v>108</v>
      </c>
      <c r="AB6" t="s">
        <v>108</v>
      </c>
      <c r="AC6" t="s">
        <v>108</v>
      </c>
      <c r="AD6" t="s">
        <v>108</v>
      </c>
      <c r="AE6" t="s">
        <v>108</v>
      </c>
    </row>
    <row r="7" spans="1:31" x14ac:dyDescent="0.35">
      <c r="A7">
        <v>7</v>
      </c>
      <c r="B7" t="s">
        <v>96</v>
      </c>
      <c r="C7">
        <v>22773283</v>
      </c>
      <c r="D7" t="s">
        <v>25</v>
      </c>
      <c r="E7">
        <f>INDEX([1]IL6_10kb_MapPed_OK_HARDY!$J:$J,MATCH(B7,[1]IL6_10kb_MapPed_OK_HARDY!$C:$C,0))</f>
        <v>1</v>
      </c>
      <c r="F7">
        <f>INDEX([2]IL6_10kb_MapPed_OK_MISS!$F:$F,MATCH(B7,[2]IL6_10kb_MapPed_OK_MISS!$C:$C,0))</f>
        <v>2.0330000000000001E-2</v>
      </c>
      <c r="G7">
        <f>INDEX([3]IL6_10kb_MapPed_OK_MAF!$F:$F,MATCH(B7,[3]IL6_10kb_MapPed_OK_MAF!$C:$C,0))</f>
        <v>2.664E-2</v>
      </c>
      <c r="H7" t="s">
        <v>14</v>
      </c>
      <c r="I7">
        <v>1726</v>
      </c>
      <c r="J7">
        <v>1.008</v>
      </c>
      <c r="K7">
        <v>0.32450000000000001</v>
      </c>
      <c r="L7">
        <v>0.53339999999999999</v>
      </c>
      <c r="M7">
        <v>1.903</v>
      </c>
      <c r="N7">
        <v>2.3040000000000001E-2</v>
      </c>
      <c r="O7">
        <v>0.98160000000000003</v>
      </c>
      <c r="P7" t="s">
        <v>106</v>
      </c>
      <c r="Q7">
        <v>1726</v>
      </c>
      <c r="R7">
        <v>1.0149999999999999</v>
      </c>
      <c r="S7">
        <v>0.32700000000000001</v>
      </c>
      <c r="T7">
        <v>0.53490000000000004</v>
      </c>
      <c r="U7">
        <v>1.9279999999999999</v>
      </c>
      <c r="V7">
        <v>4.7019999999999999E-2</v>
      </c>
      <c r="W7">
        <v>0.96250000000000002</v>
      </c>
      <c r="X7" t="s">
        <v>107</v>
      </c>
      <c r="Y7">
        <v>1726</v>
      </c>
      <c r="Z7" t="s">
        <v>108</v>
      </c>
      <c r="AA7" t="s">
        <v>108</v>
      </c>
      <c r="AB7" t="s">
        <v>108</v>
      </c>
      <c r="AC7" t="s">
        <v>108</v>
      </c>
      <c r="AD7" t="s">
        <v>108</v>
      </c>
      <c r="AE7" t="s">
        <v>108</v>
      </c>
    </row>
    <row r="8" spans="1:31" x14ac:dyDescent="0.35">
      <c r="A8">
        <v>7</v>
      </c>
      <c r="B8" t="s">
        <v>81</v>
      </c>
      <c r="C8">
        <v>22781274</v>
      </c>
      <c r="D8" t="s">
        <v>18</v>
      </c>
      <c r="E8">
        <f>INDEX([1]IL6_10kb_MapPed_OK_HARDY!$J:$J,MATCH(B8,[1]IL6_10kb_MapPed_OK_HARDY!$C:$C,0))</f>
        <v>1.043E-2</v>
      </c>
      <c r="F8">
        <f>INDEX([2]IL6_10kb_MapPed_OK_MISS!$F:$F,MATCH(B8,[2]IL6_10kb_MapPed_OK_MISS!$C:$C,0))</f>
        <v>1.044E-2</v>
      </c>
      <c r="G8">
        <f>INDEX([3]IL6_10kb_MapPed_OK_MAF!$F:$F,MATCH(B8,[3]IL6_10kb_MapPed_OK_MAF!$C:$C,0))</f>
        <v>0.15210000000000001</v>
      </c>
      <c r="H8" t="s">
        <v>14</v>
      </c>
      <c r="I8">
        <v>1743</v>
      </c>
      <c r="J8">
        <v>0.97560000000000002</v>
      </c>
      <c r="K8">
        <v>0.14610000000000001</v>
      </c>
      <c r="L8">
        <v>0.73260000000000003</v>
      </c>
      <c r="M8">
        <v>1.2989999999999999</v>
      </c>
      <c r="N8">
        <v>-0.1691</v>
      </c>
      <c r="O8">
        <v>0.86570000000000003</v>
      </c>
      <c r="P8" t="s">
        <v>106</v>
      </c>
      <c r="Q8">
        <v>1743</v>
      </c>
      <c r="R8">
        <v>0.98640000000000005</v>
      </c>
      <c r="S8">
        <v>0.17180000000000001</v>
      </c>
      <c r="T8">
        <v>0.70430000000000004</v>
      </c>
      <c r="U8">
        <v>1.381</v>
      </c>
      <c r="V8">
        <v>-7.9810000000000006E-2</v>
      </c>
      <c r="W8">
        <v>0.93640000000000001</v>
      </c>
      <c r="X8" t="s">
        <v>107</v>
      </c>
      <c r="Y8">
        <v>1743</v>
      </c>
      <c r="Z8">
        <v>0.87319999999999998</v>
      </c>
      <c r="AA8">
        <v>0.45019999999999999</v>
      </c>
      <c r="AB8">
        <v>0.36130000000000001</v>
      </c>
      <c r="AC8">
        <v>2.11</v>
      </c>
      <c r="AD8">
        <v>-0.30109999999999998</v>
      </c>
      <c r="AE8">
        <v>0.76329999999999998</v>
      </c>
    </row>
    <row r="9" spans="1:31" x14ac:dyDescent="0.35">
      <c r="A9">
        <v>7</v>
      </c>
      <c r="B9" t="s">
        <v>75</v>
      </c>
      <c r="C9">
        <v>22781321</v>
      </c>
      <c r="D9" t="s">
        <v>18</v>
      </c>
      <c r="E9">
        <f>INDEX([1]IL6_10kb_MapPed_OK_HARDY!$J:$J,MATCH(B9,[1]IL6_10kb_MapPed_OK_HARDY!$C:$C,0))</f>
        <v>0.625</v>
      </c>
      <c r="F9">
        <f>INDEX([2]IL6_10kb_MapPed_OK_MISS!$F:$F,MATCH(B9,[2]IL6_10kb_MapPed_OK_MISS!$C:$C,0))</f>
        <v>1.6479999999999999E-3</v>
      </c>
      <c r="G9">
        <f>INDEX([3]IL6_10kb_MapPed_OK_MAF!$F:$F,MATCH(B9,[3]IL6_10kb_MapPed_OK_MAF!$C:$C,0))</f>
        <v>0.31559999999999999</v>
      </c>
      <c r="H9" t="s">
        <v>14</v>
      </c>
      <c r="I9">
        <v>1760</v>
      </c>
      <c r="J9">
        <v>1.022</v>
      </c>
      <c r="K9">
        <v>0.1171</v>
      </c>
      <c r="L9">
        <v>0.8125</v>
      </c>
      <c r="M9">
        <v>1.286</v>
      </c>
      <c r="N9">
        <v>0.18629999999999999</v>
      </c>
      <c r="O9">
        <v>0.85219999999999996</v>
      </c>
      <c r="P9" t="s">
        <v>106</v>
      </c>
      <c r="Q9">
        <v>1760</v>
      </c>
      <c r="R9">
        <v>1.0169999999999999</v>
      </c>
      <c r="S9">
        <v>0.15290000000000001</v>
      </c>
      <c r="T9">
        <v>0.75339999999999996</v>
      </c>
      <c r="U9">
        <v>1.3720000000000001</v>
      </c>
      <c r="V9">
        <v>0.1079</v>
      </c>
      <c r="W9">
        <v>0.91410000000000002</v>
      </c>
      <c r="X9" t="s">
        <v>107</v>
      </c>
      <c r="Y9">
        <v>1760</v>
      </c>
      <c r="Z9">
        <v>1.0609999999999999</v>
      </c>
      <c r="AA9">
        <v>0.25800000000000001</v>
      </c>
      <c r="AB9">
        <v>0.64019999999999999</v>
      </c>
      <c r="AC9">
        <v>1.76</v>
      </c>
      <c r="AD9">
        <v>0.2311</v>
      </c>
      <c r="AE9">
        <v>0.81720000000000004</v>
      </c>
    </row>
    <row r="10" spans="1:31" x14ac:dyDescent="0.35">
      <c r="A10">
        <v>7</v>
      </c>
      <c r="B10" t="s">
        <v>79</v>
      </c>
      <c r="C10">
        <v>22781435</v>
      </c>
      <c r="D10" t="s">
        <v>20</v>
      </c>
      <c r="E10">
        <f>INDEX([1]IL6_10kb_MapPed_OK_HARDY!$J:$J,MATCH(B10,[1]IL6_10kb_MapPed_OK_HARDY!$C:$C,0))</f>
        <v>1.3559999999999999E-2</v>
      </c>
      <c r="F10">
        <f>INDEX([2]IL6_10kb_MapPed_OK_MISS!$F:$F,MATCH(B10,[2]IL6_10kb_MapPed_OK_MISS!$C:$C,0))</f>
        <v>9.3410000000000003E-3</v>
      </c>
      <c r="G10">
        <f>INDEX([3]IL6_10kb_MapPed_OK_MAF!$F:$F,MATCH(B10,[3]IL6_10kb_MapPed_OK_MAF!$C:$C,0))</f>
        <v>0.1525</v>
      </c>
      <c r="H10" t="s">
        <v>14</v>
      </c>
      <c r="I10">
        <v>1745</v>
      </c>
      <c r="J10">
        <v>0.97460000000000002</v>
      </c>
      <c r="K10">
        <v>0.14610000000000001</v>
      </c>
      <c r="L10">
        <v>0.7319</v>
      </c>
      <c r="M10">
        <v>1.298</v>
      </c>
      <c r="N10">
        <v>-0.17599999999999999</v>
      </c>
      <c r="O10">
        <v>0.86029999999999995</v>
      </c>
      <c r="P10" t="s">
        <v>106</v>
      </c>
      <c r="Q10">
        <v>1745</v>
      </c>
      <c r="R10">
        <v>0.9849</v>
      </c>
      <c r="S10">
        <v>0.17180000000000001</v>
      </c>
      <c r="T10">
        <v>0.70330000000000004</v>
      </c>
      <c r="U10">
        <v>1.379</v>
      </c>
      <c r="V10">
        <v>-8.8270000000000001E-2</v>
      </c>
      <c r="W10">
        <v>0.92969999999999997</v>
      </c>
      <c r="X10" t="s">
        <v>107</v>
      </c>
      <c r="Y10">
        <v>1745</v>
      </c>
      <c r="Z10">
        <v>0.87350000000000005</v>
      </c>
      <c r="AA10">
        <v>0.45019999999999999</v>
      </c>
      <c r="AB10">
        <v>0.3614</v>
      </c>
      <c r="AC10">
        <v>2.1110000000000002</v>
      </c>
      <c r="AD10">
        <v>-0.3004</v>
      </c>
      <c r="AE10">
        <v>0.76390000000000002</v>
      </c>
    </row>
    <row r="11" spans="1:31" x14ac:dyDescent="0.35">
      <c r="A11">
        <v>7</v>
      </c>
      <c r="B11" t="s">
        <v>97</v>
      </c>
      <c r="C11">
        <v>22763009</v>
      </c>
      <c r="D11" t="s">
        <v>25</v>
      </c>
      <c r="E11">
        <f>INDEX([1]IL6_10kb_MapPed_OK_HARDY!$J:$J,MATCH(B11,[1]IL6_10kb_MapPed_OK_HARDY!$C:$C,0))</f>
        <v>9.1649999999999995E-2</v>
      </c>
      <c r="F11">
        <f>INDEX([2]IL6_10kb_MapPed_OK_MISS!$F:$F,MATCH(B11,[2]IL6_10kb_MapPed_OK_MISS!$C:$C,0))</f>
        <v>4.0660000000000002E-2</v>
      </c>
      <c r="G11">
        <f>INDEX([3]IL6_10kb_MapPed_OK_MAF!$F:$F,MATCH(B11,[3]IL6_10kb_MapPed_OK_MAF!$C:$C,0))</f>
        <v>0.19389999999999999</v>
      </c>
      <c r="H11" t="s">
        <v>14</v>
      </c>
      <c r="I11">
        <v>1692</v>
      </c>
      <c r="J11">
        <v>1.0029999999999999</v>
      </c>
      <c r="K11">
        <v>0.13300000000000001</v>
      </c>
      <c r="L11">
        <v>0.77280000000000004</v>
      </c>
      <c r="M11">
        <v>1.302</v>
      </c>
      <c r="N11">
        <v>2.2579999999999999E-2</v>
      </c>
      <c r="O11">
        <v>0.98199999999999998</v>
      </c>
      <c r="P11" t="s">
        <v>106</v>
      </c>
      <c r="Q11">
        <v>1692</v>
      </c>
      <c r="R11">
        <v>1.0049999999999999</v>
      </c>
      <c r="S11">
        <v>0.1618</v>
      </c>
      <c r="T11">
        <v>0.7319</v>
      </c>
      <c r="U11">
        <v>1.38</v>
      </c>
      <c r="V11">
        <v>3.1419999999999997E-2</v>
      </c>
      <c r="W11">
        <v>0.97489999999999999</v>
      </c>
      <c r="X11" t="s">
        <v>107</v>
      </c>
      <c r="Y11">
        <v>1692</v>
      </c>
      <c r="Z11">
        <v>0.99690000000000001</v>
      </c>
      <c r="AA11">
        <v>0.35870000000000002</v>
      </c>
      <c r="AB11">
        <v>0.49349999999999999</v>
      </c>
      <c r="AC11">
        <v>2.0139999999999998</v>
      </c>
      <c r="AD11">
        <v>-8.7600000000000004E-3</v>
      </c>
      <c r="AE11">
        <v>0.99299999999999999</v>
      </c>
    </row>
    <row r="12" spans="1:31" x14ac:dyDescent="0.35">
      <c r="A12">
        <v>7</v>
      </c>
      <c r="B12" t="s">
        <v>100</v>
      </c>
      <c r="C12">
        <v>22777129</v>
      </c>
      <c r="D12" t="s">
        <v>25</v>
      </c>
      <c r="E12">
        <f>INDEX([1]IL6_10kb_MapPed_OK_HARDY!$J:$J,MATCH(B12,[1]IL6_10kb_MapPed_OK_HARDY!$C:$C,0))</f>
        <v>0.43369999999999997</v>
      </c>
      <c r="F12">
        <f>INDEX([2]IL6_10kb_MapPed_OK_MISS!$F:$F,MATCH(B12,[2]IL6_10kb_MapPed_OK_MISS!$C:$C,0))</f>
        <v>2.5819999999999999E-2</v>
      </c>
      <c r="G12">
        <f>INDEX([3]IL6_10kb_MapPed_OK_MAF!$F:$F,MATCH(B12,[3]IL6_10kb_MapPed_OK_MAF!$C:$C,0))</f>
        <v>0.41460000000000002</v>
      </c>
      <c r="H12" t="s">
        <v>14</v>
      </c>
      <c r="I12">
        <v>1717</v>
      </c>
      <c r="J12">
        <v>0.99819999999999998</v>
      </c>
      <c r="K12">
        <v>0.1084</v>
      </c>
      <c r="L12">
        <v>0.80720000000000003</v>
      </c>
      <c r="M12">
        <v>1.2350000000000001</v>
      </c>
      <c r="N12">
        <v>-1.6330000000000001E-2</v>
      </c>
      <c r="O12">
        <v>0.98699999999999999</v>
      </c>
      <c r="P12" t="s">
        <v>106</v>
      </c>
      <c r="Q12">
        <v>1717</v>
      </c>
      <c r="R12">
        <v>1.1000000000000001</v>
      </c>
      <c r="S12">
        <v>0.16170000000000001</v>
      </c>
      <c r="T12">
        <v>0.80130000000000001</v>
      </c>
      <c r="U12">
        <v>1.51</v>
      </c>
      <c r="V12">
        <v>0.5897</v>
      </c>
      <c r="W12">
        <v>0.5554</v>
      </c>
      <c r="X12" t="s">
        <v>107</v>
      </c>
      <c r="Y12">
        <v>1717</v>
      </c>
      <c r="Z12">
        <v>0.8508</v>
      </c>
      <c r="AA12">
        <v>0.2092</v>
      </c>
      <c r="AB12">
        <v>0.56459999999999999</v>
      </c>
      <c r="AC12">
        <v>1.282</v>
      </c>
      <c r="AD12">
        <v>-0.77249999999999996</v>
      </c>
      <c r="AE12">
        <v>0.43980000000000002</v>
      </c>
    </row>
    <row r="13" spans="1:31" x14ac:dyDescent="0.35">
      <c r="A13">
        <v>7</v>
      </c>
      <c r="B13" t="s">
        <v>101</v>
      </c>
      <c r="C13">
        <v>22777327</v>
      </c>
      <c r="D13" t="s">
        <v>20</v>
      </c>
      <c r="E13">
        <f>INDEX([1]IL6_10kb_MapPed_OK_HARDY!$J:$J,MATCH(B13,[1]IL6_10kb_MapPed_OK_HARDY!$C:$C,0))</f>
        <v>0.43369999999999997</v>
      </c>
      <c r="F13">
        <f>INDEX([2]IL6_10kb_MapPed_OK_MISS!$F:$F,MATCH(B13,[2]IL6_10kb_MapPed_OK_MISS!$C:$C,0))</f>
        <v>2.5819999999999999E-2</v>
      </c>
      <c r="G13">
        <f>INDEX([3]IL6_10kb_MapPed_OK_MAF!$F:$F,MATCH(B13,[3]IL6_10kb_MapPed_OK_MAF!$C:$C,0))</f>
        <v>0.41460000000000002</v>
      </c>
      <c r="H13" t="s">
        <v>14</v>
      </c>
      <c r="I13">
        <v>1717</v>
      </c>
      <c r="J13">
        <v>0.99819999999999998</v>
      </c>
      <c r="K13">
        <v>0.1084</v>
      </c>
      <c r="L13">
        <v>0.80720000000000003</v>
      </c>
      <c r="M13">
        <v>1.2350000000000001</v>
      </c>
      <c r="N13">
        <v>-1.6330000000000001E-2</v>
      </c>
      <c r="O13">
        <v>0.98699999999999999</v>
      </c>
      <c r="P13" t="s">
        <v>106</v>
      </c>
      <c r="Q13">
        <v>1717</v>
      </c>
      <c r="R13">
        <v>1.1000000000000001</v>
      </c>
      <c r="S13">
        <v>0.16170000000000001</v>
      </c>
      <c r="T13">
        <v>0.80130000000000001</v>
      </c>
      <c r="U13">
        <v>1.51</v>
      </c>
      <c r="V13">
        <v>0.5897</v>
      </c>
      <c r="W13">
        <v>0.5554</v>
      </c>
      <c r="X13" t="s">
        <v>107</v>
      </c>
      <c r="Y13">
        <v>1717</v>
      </c>
      <c r="Z13">
        <v>0.8508</v>
      </c>
      <c r="AA13">
        <v>0.2092</v>
      </c>
      <c r="AB13">
        <v>0.56459999999999999</v>
      </c>
      <c r="AC13">
        <v>1.282</v>
      </c>
      <c r="AD13">
        <v>-0.77249999999999996</v>
      </c>
      <c r="AE13">
        <v>0.43980000000000002</v>
      </c>
    </row>
    <row r="14" spans="1:31" x14ac:dyDescent="0.35">
      <c r="A14">
        <v>7</v>
      </c>
      <c r="B14" t="s">
        <v>15</v>
      </c>
      <c r="C14">
        <v>22768914</v>
      </c>
      <c r="D14" t="s">
        <v>13</v>
      </c>
      <c r="E14">
        <f>INDEX([1]IL6_10kb_MapPed_OK_HARDY!$J:$J,MATCH(B14,[1]IL6_10kb_MapPed_OK_HARDY!$C:$C,0))</f>
        <v>1</v>
      </c>
      <c r="F14">
        <f>INDEX([2]IL6_10kb_MapPed_OK_MISS!$F:$F,MATCH(B14,[2]IL6_10kb_MapPed_OK_MISS!$C:$C,0))</f>
        <v>5.4949999999999997E-4</v>
      </c>
      <c r="G14">
        <f>INDEX([3]IL6_10kb_MapPed_OK_MAF!$F:$F,MATCH(B14,[3]IL6_10kb_MapPed_OK_MAF!$C:$C,0))</f>
        <v>1.0449999999999999E-2</v>
      </c>
      <c r="H14" t="s">
        <v>14</v>
      </c>
      <c r="I14">
        <v>1761</v>
      </c>
      <c r="J14">
        <v>2.4729999999999999</v>
      </c>
      <c r="K14">
        <v>0.40920000000000001</v>
      </c>
      <c r="L14">
        <v>1.109</v>
      </c>
      <c r="M14">
        <v>5.5149999999999997</v>
      </c>
      <c r="N14">
        <v>2.2130000000000001</v>
      </c>
      <c r="O14">
        <v>2.691E-2</v>
      </c>
      <c r="P14" t="s">
        <v>106</v>
      </c>
      <c r="Q14">
        <v>1761</v>
      </c>
      <c r="R14">
        <v>2.4729999999999999</v>
      </c>
      <c r="S14">
        <v>0.40920000000000001</v>
      </c>
      <c r="T14">
        <v>1.109</v>
      </c>
      <c r="U14">
        <v>5.5149999999999997</v>
      </c>
      <c r="V14">
        <v>2.2130000000000001</v>
      </c>
      <c r="W14">
        <v>2.691E-2</v>
      </c>
      <c r="X14" t="s">
        <v>107</v>
      </c>
      <c r="Y14">
        <v>1761</v>
      </c>
      <c r="Z14" t="s">
        <v>108</v>
      </c>
      <c r="AA14" t="s">
        <v>108</v>
      </c>
      <c r="AB14" t="s">
        <v>108</v>
      </c>
      <c r="AC14" t="s">
        <v>108</v>
      </c>
      <c r="AD14" t="s">
        <v>108</v>
      </c>
      <c r="AE14" t="s">
        <v>108</v>
      </c>
    </row>
    <row r="15" spans="1:31" x14ac:dyDescent="0.35">
      <c r="A15">
        <v>7</v>
      </c>
      <c r="B15" t="s">
        <v>21</v>
      </c>
      <c r="C15">
        <v>22760002</v>
      </c>
      <c r="D15" t="s">
        <v>13</v>
      </c>
      <c r="E15">
        <f>INDEX([1]IL6_10kb_MapPed_OK_HARDY!$J:$J,MATCH(B15,[1]IL6_10kb_MapPed_OK_HARDY!$C:$C,0))</f>
        <v>6.5640000000000004E-2</v>
      </c>
      <c r="F15">
        <f>INDEX([2]IL6_10kb_MapPed_OK_MISS!$F:$F,MATCH(B15,[2]IL6_10kb_MapPed_OK_MISS!$C:$C,0))</f>
        <v>1.319E-2</v>
      </c>
      <c r="G15">
        <f>INDEX([3]IL6_10kb_MapPed_OK_MAF!$F:$F,MATCH(B15,[3]IL6_10kb_MapPed_OK_MAF!$C:$C,0))</f>
        <v>7.6280000000000001E-2</v>
      </c>
      <c r="H15" t="s">
        <v>14</v>
      </c>
      <c r="I15">
        <v>1739</v>
      </c>
      <c r="J15">
        <v>0.74890000000000001</v>
      </c>
      <c r="K15">
        <v>0.2286</v>
      </c>
      <c r="L15">
        <v>0.47849999999999998</v>
      </c>
      <c r="M15">
        <v>1.1719999999999999</v>
      </c>
      <c r="N15">
        <v>-1.2649999999999999</v>
      </c>
      <c r="O15">
        <v>0.20580000000000001</v>
      </c>
      <c r="P15" t="s">
        <v>106</v>
      </c>
      <c r="Q15">
        <v>1739</v>
      </c>
      <c r="R15">
        <v>0.77769999999999995</v>
      </c>
      <c r="S15">
        <v>0.23930000000000001</v>
      </c>
      <c r="T15">
        <v>0.48659999999999998</v>
      </c>
      <c r="U15">
        <v>1.2430000000000001</v>
      </c>
      <c r="V15">
        <v>-1.05</v>
      </c>
      <c r="W15">
        <v>0.29360000000000003</v>
      </c>
      <c r="X15" t="s">
        <v>107</v>
      </c>
      <c r="Y15">
        <v>1739</v>
      </c>
      <c r="Z15" t="s">
        <v>108</v>
      </c>
      <c r="AA15" t="s">
        <v>108</v>
      </c>
      <c r="AB15" t="s">
        <v>108</v>
      </c>
      <c r="AC15" t="s">
        <v>108</v>
      </c>
      <c r="AD15" t="s">
        <v>108</v>
      </c>
      <c r="AE15" t="s">
        <v>108</v>
      </c>
    </row>
    <row r="16" spans="1:31" x14ac:dyDescent="0.35">
      <c r="A16">
        <v>7</v>
      </c>
      <c r="B16" t="s">
        <v>17</v>
      </c>
      <c r="C16">
        <v>22780605</v>
      </c>
      <c r="D16" t="s">
        <v>18</v>
      </c>
      <c r="E16">
        <f>INDEX([1]IL6_10kb_MapPed_OK_HARDY!$J:$J,MATCH(B16,[1]IL6_10kb_MapPed_OK_HARDY!$C:$C,0))</f>
        <v>1</v>
      </c>
      <c r="F16">
        <f>INDEX([2]IL6_10kb_MapPed_OK_MISS!$F:$F,MATCH(B16,[2]IL6_10kb_MapPed_OK_MISS!$C:$C,0))</f>
        <v>2.4729999999999999E-2</v>
      </c>
      <c r="G16">
        <f>INDEX([3]IL6_10kb_MapPed_OK_MAF!$F:$F,MATCH(B16,[3]IL6_10kb_MapPed_OK_MAF!$C:$C,0))</f>
        <v>1.2109999999999999E-2</v>
      </c>
      <c r="H16" t="s">
        <v>14</v>
      </c>
      <c r="I16">
        <v>1721</v>
      </c>
      <c r="J16">
        <v>2.415</v>
      </c>
      <c r="K16">
        <v>0.40620000000000001</v>
      </c>
      <c r="L16">
        <v>1.089</v>
      </c>
      <c r="M16">
        <v>5.3540000000000001</v>
      </c>
      <c r="N16">
        <v>2.1709999999999998</v>
      </c>
      <c r="O16">
        <v>2.9929999999999998E-2</v>
      </c>
      <c r="P16" t="s">
        <v>106</v>
      </c>
      <c r="Q16">
        <v>1721</v>
      </c>
      <c r="R16">
        <v>2.415</v>
      </c>
      <c r="S16">
        <v>0.40620000000000001</v>
      </c>
      <c r="T16">
        <v>1.089</v>
      </c>
      <c r="U16">
        <v>5.3540000000000001</v>
      </c>
      <c r="V16">
        <v>2.1709999999999998</v>
      </c>
      <c r="W16">
        <v>2.9929999999999998E-2</v>
      </c>
      <c r="X16" t="s">
        <v>107</v>
      </c>
      <c r="Y16">
        <v>1721</v>
      </c>
      <c r="Z16" t="s">
        <v>108</v>
      </c>
      <c r="AA16" t="s">
        <v>108</v>
      </c>
      <c r="AB16" t="s">
        <v>108</v>
      </c>
      <c r="AC16" t="s">
        <v>108</v>
      </c>
      <c r="AD16" t="s">
        <v>108</v>
      </c>
      <c r="AE16" t="s">
        <v>108</v>
      </c>
    </row>
    <row r="17" spans="1:31" x14ac:dyDescent="0.35">
      <c r="A17">
        <v>7</v>
      </c>
      <c r="B17" t="s">
        <v>67</v>
      </c>
      <c r="C17">
        <v>22768124</v>
      </c>
      <c r="D17" t="s">
        <v>20</v>
      </c>
      <c r="E17">
        <f>INDEX([1]IL6_10kb_MapPed_OK_HARDY!$J:$J,MATCH(B17,[1]IL6_10kb_MapPed_OK_HARDY!$C:$C,0))</f>
        <v>0.20499999999999999</v>
      </c>
      <c r="F17">
        <f>INDEX([2]IL6_10kb_MapPed_OK_MISS!$F:$F,MATCH(B17,[2]IL6_10kb_MapPed_OK_MISS!$C:$C,0))</f>
        <v>3.5709999999999999E-2</v>
      </c>
      <c r="G17">
        <f>INDEX([3]IL6_10kb_MapPed_OK_MAF!$F:$F,MATCH(B17,[3]IL6_10kb_MapPed_OK_MAF!$C:$C,0))</f>
        <v>0.42820000000000003</v>
      </c>
      <c r="H17" t="s">
        <v>14</v>
      </c>
      <c r="I17">
        <v>1699</v>
      </c>
      <c r="J17">
        <v>0.97099999999999997</v>
      </c>
      <c r="K17">
        <v>0.1074</v>
      </c>
      <c r="L17">
        <v>0.78669999999999995</v>
      </c>
      <c r="M17">
        <v>1.1990000000000001</v>
      </c>
      <c r="N17">
        <v>-0.27379999999999999</v>
      </c>
      <c r="O17">
        <v>0.7843</v>
      </c>
      <c r="P17" t="s">
        <v>106</v>
      </c>
      <c r="Q17">
        <v>1699</v>
      </c>
      <c r="R17">
        <v>1.08</v>
      </c>
      <c r="S17">
        <v>0.1638</v>
      </c>
      <c r="T17">
        <v>0.78369999999999995</v>
      </c>
      <c r="U17">
        <v>1.4890000000000001</v>
      </c>
      <c r="V17">
        <v>0.4718</v>
      </c>
      <c r="W17">
        <v>0.6371</v>
      </c>
      <c r="X17" t="s">
        <v>107</v>
      </c>
      <c r="Y17">
        <v>1699</v>
      </c>
      <c r="Z17">
        <v>0.80510000000000004</v>
      </c>
      <c r="AA17">
        <v>0.20419999999999999</v>
      </c>
      <c r="AB17">
        <v>0.53949999999999998</v>
      </c>
      <c r="AC17">
        <v>1.2010000000000001</v>
      </c>
      <c r="AD17">
        <v>-1.0609999999999999</v>
      </c>
      <c r="AE17">
        <v>0.28860000000000002</v>
      </c>
    </row>
    <row r="18" spans="1:31" x14ac:dyDescent="0.35">
      <c r="A18">
        <v>7</v>
      </c>
      <c r="B18" t="s">
        <v>66</v>
      </c>
      <c r="C18">
        <v>22767908</v>
      </c>
      <c r="D18" t="s">
        <v>20</v>
      </c>
      <c r="E18">
        <f>INDEX([1]IL6_10kb_MapPed_OK_HARDY!$J:$J,MATCH(B18,[1]IL6_10kb_MapPed_OK_HARDY!$C:$C,0))</f>
        <v>0.2054</v>
      </c>
      <c r="F18">
        <f>INDEX([2]IL6_10kb_MapPed_OK_MISS!$F:$F,MATCH(B18,[2]IL6_10kb_MapPed_OK_MISS!$C:$C,0))</f>
        <v>3.5159999999999997E-2</v>
      </c>
      <c r="G18">
        <f>INDEX([3]IL6_10kb_MapPed_OK_MAF!$F:$F,MATCH(B18,[3]IL6_10kb_MapPed_OK_MAF!$C:$C,0))</f>
        <v>0.42820000000000003</v>
      </c>
      <c r="H18" t="s">
        <v>14</v>
      </c>
      <c r="I18">
        <v>1700</v>
      </c>
      <c r="J18">
        <v>0.97089999999999999</v>
      </c>
      <c r="K18">
        <v>0.1074</v>
      </c>
      <c r="L18">
        <v>0.78649999999999998</v>
      </c>
      <c r="M18">
        <v>1.198</v>
      </c>
      <c r="N18">
        <v>-0.27479999999999999</v>
      </c>
      <c r="O18">
        <v>0.78349999999999997</v>
      </c>
      <c r="P18" t="s">
        <v>106</v>
      </c>
      <c r="Q18">
        <v>1700</v>
      </c>
      <c r="R18">
        <v>1.08</v>
      </c>
      <c r="S18">
        <v>0.1638</v>
      </c>
      <c r="T18">
        <v>0.78320000000000001</v>
      </c>
      <c r="U18">
        <v>1.488</v>
      </c>
      <c r="V18">
        <v>0.46829999999999999</v>
      </c>
      <c r="W18">
        <v>0.63959999999999995</v>
      </c>
      <c r="X18" t="s">
        <v>107</v>
      </c>
      <c r="Y18">
        <v>1700</v>
      </c>
      <c r="Z18">
        <v>0.80549999999999999</v>
      </c>
      <c r="AA18">
        <v>0.20419999999999999</v>
      </c>
      <c r="AB18">
        <v>0.53979999999999995</v>
      </c>
      <c r="AC18">
        <v>1.202</v>
      </c>
      <c r="AD18">
        <v>-1.0589999999999999</v>
      </c>
      <c r="AE18">
        <v>0.28960000000000002</v>
      </c>
    </row>
    <row r="19" spans="1:31" x14ac:dyDescent="0.35">
      <c r="A19">
        <v>7</v>
      </c>
      <c r="B19" t="s">
        <v>38</v>
      </c>
      <c r="C19">
        <v>22768219</v>
      </c>
      <c r="D19" t="s">
        <v>18</v>
      </c>
      <c r="E19">
        <f>INDEX([1]IL6_10kb_MapPed_OK_HARDY!$J:$J,MATCH(B19,[1]IL6_10kb_MapPed_OK_HARDY!$C:$C,0))</f>
        <v>0.24010000000000001</v>
      </c>
      <c r="F19">
        <f>INDEX([2]IL6_10kb_MapPed_OK_MISS!$F:$F,MATCH(B19,[2]IL6_10kb_MapPed_OK_MISS!$C:$C,0))</f>
        <v>1.319E-2</v>
      </c>
      <c r="G19">
        <f>INDEX([3]IL6_10kb_MapPed_OK_MAF!$F:$F,MATCH(B19,[3]IL6_10kb_MapPed_OK_MAF!$C:$C,0))</f>
        <v>5.4010000000000002E-2</v>
      </c>
      <c r="H19" t="s">
        <v>14</v>
      </c>
      <c r="I19">
        <v>1738</v>
      </c>
      <c r="J19">
        <v>1.1839999999999999</v>
      </c>
      <c r="K19">
        <v>0.23150000000000001</v>
      </c>
      <c r="L19">
        <v>0.75209999999999999</v>
      </c>
      <c r="M19">
        <v>1.8640000000000001</v>
      </c>
      <c r="N19">
        <v>0.72929999999999995</v>
      </c>
      <c r="O19">
        <v>0.46579999999999999</v>
      </c>
      <c r="P19" t="s">
        <v>106</v>
      </c>
      <c r="Q19">
        <v>1738</v>
      </c>
      <c r="R19">
        <v>1.2949999999999999</v>
      </c>
      <c r="S19">
        <v>0.24629999999999999</v>
      </c>
      <c r="T19">
        <v>0.79910000000000003</v>
      </c>
      <c r="U19">
        <v>2.0979999999999999</v>
      </c>
      <c r="V19">
        <v>1.0489999999999999</v>
      </c>
      <c r="W19">
        <v>0.29399999999999998</v>
      </c>
      <c r="X19" t="s">
        <v>107</v>
      </c>
      <c r="Y19">
        <v>1738</v>
      </c>
      <c r="Z19" t="s">
        <v>108</v>
      </c>
      <c r="AA19" t="s">
        <v>108</v>
      </c>
      <c r="AB19" t="s">
        <v>108</v>
      </c>
      <c r="AC19" t="s">
        <v>108</v>
      </c>
      <c r="AD19" t="s">
        <v>108</v>
      </c>
      <c r="AE19" t="s">
        <v>108</v>
      </c>
    </row>
    <row r="20" spans="1:31" x14ac:dyDescent="0.35">
      <c r="A20">
        <v>7</v>
      </c>
      <c r="B20" t="s">
        <v>49</v>
      </c>
      <c r="C20">
        <v>22757503</v>
      </c>
      <c r="D20" t="s">
        <v>20</v>
      </c>
      <c r="E20">
        <f>INDEX([1]IL6_10kb_MapPed_OK_HARDY!$J:$J,MATCH(B20,[1]IL6_10kb_MapPed_OK_HARDY!$C:$C,0))</f>
        <v>1.6670000000000001E-2</v>
      </c>
      <c r="F20">
        <f>INDEX([2]IL6_10kb_MapPed_OK_MISS!$F:$F,MATCH(B20,[2]IL6_10kb_MapPed_OK_MISS!$C:$C,0))</f>
        <v>1.0989999999999999E-3</v>
      </c>
      <c r="G20">
        <f>INDEX([3]IL6_10kb_MapPed_OK_MAF!$F:$F,MATCH(B20,[3]IL6_10kb_MapPed_OK_MAF!$C:$C,0))</f>
        <v>0.4909</v>
      </c>
      <c r="H20" t="s">
        <v>14</v>
      </c>
      <c r="I20">
        <v>1760</v>
      </c>
      <c r="J20">
        <v>1.0489999999999999</v>
      </c>
      <c r="K20">
        <v>0.1033</v>
      </c>
      <c r="L20">
        <v>0.85640000000000005</v>
      </c>
      <c r="M20">
        <v>1.284</v>
      </c>
      <c r="N20">
        <v>0.45989999999999998</v>
      </c>
      <c r="O20">
        <v>0.64559999999999995</v>
      </c>
      <c r="P20" t="s">
        <v>106</v>
      </c>
      <c r="Q20">
        <v>1760</v>
      </c>
      <c r="R20">
        <v>1.137</v>
      </c>
      <c r="S20">
        <v>0.1706</v>
      </c>
      <c r="T20">
        <v>0.81369999999999998</v>
      </c>
      <c r="U20">
        <v>1.5880000000000001</v>
      </c>
      <c r="V20">
        <v>0.75160000000000005</v>
      </c>
      <c r="W20">
        <v>0.45229999999999998</v>
      </c>
      <c r="X20" t="s">
        <v>107</v>
      </c>
      <c r="Y20">
        <v>1760</v>
      </c>
      <c r="Z20">
        <v>0.99870000000000003</v>
      </c>
      <c r="AA20">
        <v>0.1754</v>
      </c>
      <c r="AB20">
        <v>0.70820000000000005</v>
      </c>
      <c r="AC20">
        <v>1.4079999999999999</v>
      </c>
      <c r="AD20">
        <v>-7.4469999999999996E-3</v>
      </c>
      <c r="AE20">
        <v>0.99409999999999998</v>
      </c>
    </row>
    <row r="21" spans="1:31" x14ac:dyDescent="0.35">
      <c r="A21">
        <v>7</v>
      </c>
      <c r="B21" t="s">
        <v>50</v>
      </c>
      <c r="C21">
        <v>22757843</v>
      </c>
      <c r="D21" t="s">
        <v>25</v>
      </c>
      <c r="E21">
        <f>INDEX([1]IL6_10kb_MapPed_OK_HARDY!$J:$J,MATCH(B21,[1]IL6_10kb_MapPed_OK_HARDY!$C:$C,0))</f>
        <v>1.6670000000000001E-2</v>
      </c>
      <c r="F21">
        <f>INDEX([2]IL6_10kb_MapPed_OK_MISS!$F:$F,MATCH(B21,[2]IL6_10kb_MapPed_OK_MISS!$C:$C,0))</f>
        <v>1.0989999999999999E-3</v>
      </c>
      <c r="G21">
        <f>INDEX([3]IL6_10kb_MapPed_OK_MAF!$F:$F,MATCH(B21,[3]IL6_10kb_MapPed_OK_MAF!$C:$C,0))</f>
        <v>0.4909</v>
      </c>
      <c r="H21" t="s">
        <v>14</v>
      </c>
      <c r="I21">
        <v>1760</v>
      </c>
      <c r="J21">
        <v>1.0489999999999999</v>
      </c>
      <c r="K21">
        <v>0.1033</v>
      </c>
      <c r="L21">
        <v>0.85640000000000005</v>
      </c>
      <c r="M21">
        <v>1.284</v>
      </c>
      <c r="N21">
        <v>0.45989999999999998</v>
      </c>
      <c r="O21">
        <v>0.64559999999999995</v>
      </c>
      <c r="P21" t="s">
        <v>106</v>
      </c>
      <c r="Q21">
        <v>1760</v>
      </c>
      <c r="R21">
        <v>1.137</v>
      </c>
      <c r="S21">
        <v>0.1706</v>
      </c>
      <c r="T21">
        <v>0.81369999999999998</v>
      </c>
      <c r="U21">
        <v>1.5880000000000001</v>
      </c>
      <c r="V21">
        <v>0.75160000000000005</v>
      </c>
      <c r="W21">
        <v>0.45229999999999998</v>
      </c>
      <c r="X21" t="s">
        <v>107</v>
      </c>
      <c r="Y21">
        <v>1760</v>
      </c>
      <c r="Z21">
        <v>0.99870000000000003</v>
      </c>
      <c r="AA21">
        <v>0.1754</v>
      </c>
      <c r="AB21">
        <v>0.70820000000000005</v>
      </c>
      <c r="AC21">
        <v>1.4079999999999999</v>
      </c>
      <c r="AD21">
        <v>-7.4469999999999996E-3</v>
      </c>
      <c r="AE21">
        <v>0.99409999999999998</v>
      </c>
    </row>
    <row r="22" spans="1:31" x14ac:dyDescent="0.35">
      <c r="A22">
        <v>7</v>
      </c>
      <c r="B22" t="s">
        <v>34</v>
      </c>
      <c r="C22">
        <v>22769773</v>
      </c>
      <c r="D22" t="s">
        <v>20</v>
      </c>
      <c r="E22">
        <f>INDEX([1]IL6_10kb_MapPed_OK_HARDY!$J:$J,MATCH(B22,[1]IL6_10kb_MapPed_OK_HARDY!$C:$C,0))</f>
        <v>0.33229999999999998</v>
      </c>
      <c r="F22">
        <f>INDEX([2]IL6_10kb_MapPed_OK_MISS!$F:$F,MATCH(B22,[2]IL6_10kb_MapPed_OK_MISS!$C:$C,0))</f>
        <v>1.209E-2</v>
      </c>
      <c r="G22">
        <f>INDEX([3]IL6_10kb_MapPed_OK_MAF!$F:$F,MATCH(B22,[3]IL6_10kb_MapPed_OK_MAF!$C:$C,0))</f>
        <v>1.502E-2</v>
      </c>
      <c r="H22" t="s">
        <v>14</v>
      </c>
      <c r="I22">
        <v>1740</v>
      </c>
      <c r="J22">
        <v>1.3360000000000001</v>
      </c>
      <c r="K22">
        <v>0.37430000000000002</v>
      </c>
      <c r="L22">
        <v>0.64170000000000005</v>
      </c>
      <c r="M22">
        <v>2.7829999999999999</v>
      </c>
      <c r="N22">
        <v>0.77470000000000006</v>
      </c>
      <c r="O22">
        <v>0.4385</v>
      </c>
      <c r="P22" t="s">
        <v>106</v>
      </c>
      <c r="Q22">
        <v>1740</v>
      </c>
      <c r="R22">
        <v>1.4059999999999999</v>
      </c>
      <c r="S22">
        <v>0.38629999999999998</v>
      </c>
      <c r="T22">
        <v>0.65949999999999998</v>
      </c>
      <c r="U22">
        <v>2.9980000000000002</v>
      </c>
      <c r="V22">
        <v>0.88229999999999997</v>
      </c>
      <c r="W22">
        <v>0.37759999999999999</v>
      </c>
      <c r="X22" t="s">
        <v>107</v>
      </c>
      <c r="Y22">
        <v>1740</v>
      </c>
      <c r="Z22" t="s">
        <v>108</v>
      </c>
      <c r="AA22" t="s">
        <v>108</v>
      </c>
      <c r="AB22" t="s">
        <v>108</v>
      </c>
      <c r="AC22" t="s">
        <v>108</v>
      </c>
      <c r="AD22" t="s">
        <v>108</v>
      </c>
      <c r="AE22" t="s">
        <v>108</v>
      </c>
    </row>
    <row r="23" spans="1:31" x14ac:dyDescent="0.35">
      <c r="A23">
        <v>7</v>
      </c>
      <c r="B23" t="s">
        <v>94</v>
      </c>
      <c r="C23">
        <v>22768707</v>
      </c>
      <c r="D23" t="s">
        <v>18</v>
      </c>
      <c r="E23">
        <f>INDEX([1]IL6_10kb_MapPed_OK_HARDY!$J:$J,MATCH(B23,[1]IL6_10kb_MapPed_OK_HARDY!$C:$C,0))</f>
        <v>0.123</v>
      </c>
      <c r="F23">
        <f>INDEX([2]IL6_10kb_MapPed_OK_MISS!$F:$F,MATCH(B23,[2]IL6_10kb_MapPed_OK_MISS!$C:$C,0))</f>
        <v>3.0769999999999999E-2</v>
      </c>
      <c r="G23">
        <f>INDEX([3]IL6_10kb_MapPed_OK_MAF!$F:$F,MATCH(B23,[3]IL6_10kb_MapPed_OK_MAF!$C:$C,0))</f>
        <v>0.44529999999999997</v>
      </c>
      <c r="H23" t="s">
        <v>14</v>
      </c>
      <c r="I23">
        <v>1708</v>
      </c>
      <c r="J23">
        <v>0.99680000000000002</v>
      </c>
      <c r="K23">
        <v>0.1062</v>
      </c>
      <c r="L23">
        <v>0.8095</v>
      </c>
      <c r="M23">
        <v>1.228</v>
      </c>
      <c r="N23">
        <v>-2.989E-2</v>
      </c>
      <c r="O23">
        <v>0.97619999999999996</v>
      </c>
      <c r="P23" t="s">
        <v>106</v>
      </c>
      <c r="Q23">
        <v>1708</v>
      </c>
      <c r="R23">
        <v>1.0880000000000001</v>
      </c>
      <c r="S23">
        <v>0.16619999999999999</v>
      </c>
      <c r="T23">
        <v>0.78520000000000001</v>
      </c>
      <c r="U23">
        <v>1.506</v>
      </c>
      <c r="V23">
        <v>0.50529999999999997</v>
      </c>
      <c r="W23">
        <v>0.61339999999999995</v>
      </c>
      <c r="X23" t="s">
        <v>107</v>
      </c>
      <c r="Y23">
        <v>1708</v>
      </c>
      <c r="Z23">
        <v>0.88570000000000004</v>
      </c>
      <c r="AA23">
        <v>0.19259999999999999</v>
      </c>
      <c r="AB23">
        <v>0.60729999999999995</v>
      </c>
      <c r="AC23">
        <v>1.292</v>
      </c>
      <c r="AD23">
        <v>-0.63009999999999999</v>
      </c>
      <c r="AE23">
        <v>0.52869999999999995</v>
      </c>
    </row>
    <row r="24" spans="1:31" x14ac:dyDescent="0.35">
      <c r="A24">
        <v>7</v>
      </c>
      <c r="B24" t="s">
        <v>89</v>
      </c>
      <c r="C24">
        <v>22779503</v>
      </c>
      <c r="D24" t="s">
        <v>20</v>
      </c>
      <c r="E24">
        <f>INDEX([1]IL6_10kb_MapPed_OK_HARDY!$J:$J,MATCH(B24,[1]IL6_10kb_MapPed_OK_HARDY!$C:$C,0))</f>
        <v>0.43469999999999998</v>
      </c>
      <c r="F24">
        <f>INDEX([2]IL6_10kb_MapPed_OK_MISS!$F:$F,MATCH(B24,[2]IL6_10kb_MapPed_OK_MISS!$C:$C,0))</f>
        <v>2.3630000000000002E-2</v>
      </c>
      <c r="G24">
        <f>INDEX([3]IL6_10kb_MapPed_OK_MAF!$F:$F,MATCH(B24,[3]IL6_10kb_MapPed_OK_MAF!$C:$C,0))</f>
        <v>0.41620000000000001</v>
      </c>
      <c r="H24" t="s">
        <v>14</v>
      </c>
      <c r="I24">
        <v>1721</v>
      </c>
      <c r="J24">
        <v>0.99119999999999997</v>
      </c>
      <c r="K24">
        <v>0.10829999999999999</v>
      </c>
      <c r="L24">
        <v>0.80159999999999998</v>
      </c>
      <c r="M24">
        <v>1.226</v>
      </c>
      <c r="N24">
        <v>-8.2070000000000004E-2</v>
      </c>
      <c r="O24">
        <v>0.93459999999999999</v>
      </c>
      <c r="P24" t="s">
        <v>106</v>
      </c>
      <c r="Q24">
        <v>1721</v>
      </c>
      <c r="R24">
        <v>1.0920000000000001</v>
      </c>
      <c r="S24">
        <v>0.16170000000000001</v>
      </c>
      <c r="T24">
        <v>0.79569999999999996</v>
      </c>
      <c r="U24">
        <v>1.5</v>
      </c>
      <c r="V24">
        <v>0.54669999999999996</v>
      </c>
      <c r="W24">
        <v>0.58460000000000001</v>
      </c>
      <c r="X24" t="s">
        <v>107</v>
      </c>
      <c r="Y24">
        <v>1721</v>
      </c>
      <c r="Z24">
        <v>0.83950000000000002</v>
      </c>
      <c r="AA24">
        <v>0.20910000000000001</v>
      </c>
      <c r="AB24">
        <v>0.55720000000000003</v>
      </c>
      <c r="AC24">
        <v>1.2649999999999999</v>
      </c>
      <c r="AD24">
        <v>-0.83699999999999997</v>
      </c>
      <c r="AE24">
        <v>0.40260000000000001</v>
      </c>
    </row>
    <row r="25" spans="1:31" x14ac:dyDescent="0.35">
      <c r="A25">
        <v>7</v>
      </c>
      <c r="B25" t="s">
        <v>68</v>
      </c>
      <c r="C25">
        <v>22766645</v>
      </c>
      <c r="D25" t="s">
        <v>20</v>
      </c>
      <c r="E25">
        <f>INDEX([1]IL6_10kb_MapPed_OK_HARDY!$J:$J,MATCH(B25,[1]IL6_10kb_MapPed_OK_HARDY!$C:$C,0))</f>
        <v>0.2402</v>
      </c>
      <c r="F25">
        <f>INDEX([2]IL6_10kb_MapPed_OK_MISS!$F:$F,MATCH(B25,[2]IL6_10kb_MapPed_OK_MISS!$C:$C,0))</f>
        <v>4.3409999999999997E-2</v>
      </c>
      <c r="G25">
        <f>INDEX([3]IL6_10kb_MapPed_OK_MAF!$F:$F,MATCH(B25,[3]IL6_10kb_MapPed_OK_MAF!$C:$C,0))</f>
        <v>0.42849999999999999</v>
      </c>
      <c r="H25" t="s">
        <v>14</v>
      </c>
      <c r="I25">
        <v>1685</v>
      </c>
      <c r="J25">
        <v>0.97109999999999996</v>
      </c>
      <c r="K25">
        <v>0.1077</v>
      </c>
      <c r="L25">
        <v>0.78620000000000001</v>
      </c>
      <c r="M25">
        <v>1.1990000000000001</v>
      </c>
      <c r="N25">
        <v>-0.27260000000000001</v>
      </c>
      <c r="O25">
        <v>0.78510000000000002</v>
      </c>
      <c r="P25" t="s">
        <v>106</v>
      </c>
      <c r="Q25">
        <v>1685</v>
      </c>
      <c r="R25">
        <v>1.071</v>
      </c>
      <c r="S25">
        <v>0.16400000000000001</v>
      </c>
      <c r="T25">
        <v>0.77649999999999997</v>
      </c>
      <c r="U25">
        <v>1.4770000000000001</v>
      </c>
      <c r="V25">
        <v>0.41720000000000002</v>
      </c>
      <c r="W25">
        <v>0.67649999999999999</v>
      </c>
      <c r="X25" t="s">
        <v>107</v>
      </c>
      <c r="Y25">
        <v>1685</v>
      </c>
      <c r="Z25">
        <v>0.81610000000000005</v>
      </c>
      <c r="AA25">
        <v>0.20430000000000001</v>
      </c>
      <c r="AB25">
        <v>0.54679999999999995</v>
      </c>
      <c r="AC25">
        <v>1.218</v>
      </c>
      <c r="AD25">
        <v>-0.99470000000000003</v>
      </c>
      <c r="AE25">
        <v>0.31990000000000002</v>
      </c>
    </row>
    <row r="26" spans="1:31" x14ac:dyDescent="0.35">
      <c r="A26">
        <v>7</v>
      </c>
      <c r="B26" t="s">
        <v>45</v>
      </c>
      <c r="C26">
        <v>22766246</v>
      </c>
      <c r="D26" t="s">
        <v>20</v>
      </c>
      <c r="E26">
        <f>INDEX([1]IL6_10kb_MapPed_OK_HARDY!$J:$J,MATCH(B26,[1]IL6_10kb_MapPed_OK_HARDY!$C:$C,0))</f>
        <v>0.24410000000000001</v>
      </c>
      <c r="F26">
        <f>INDEX([2]IL6_10kb_MapPed_OK_MISS!$F:$F,MATCH(B26,[2]IL6_10kb_MapPed_OK_MISS!$C:$C,0))</f>
        <v>1.9230000000000001E-2</v>
      </c>
      <c r="G26">
        <f>INDEX([3]IL6_10kb_MapPed_OK_MAF!$F:$F,MATCH(B26,[3]IL6_10kb_MapPed_OK_MAF!$C:$C,0))</f>
        <v>5.4620000000000002E-2</v>
      </c>
      <c r="H26" t="s">
        <v>14</v>
      </c>
      <c r="I26">
        <v>1727</v>
      </c>
      <c r="J26">
        <v>1.17</v>
      </c>
      <c r="K26">
        <v>0.2316</v>
      </c>
      <c r="L26">
        <v>0.74280000000000002</v>
      </c>
      <c r="M26">
        <v>1.8420000000000001</v>
      </c>
      <c r="N26">
        <v>0.6764</v>
      </c>
      <c r="O26">
        <v>0.49880000000000002</v>
      </c>
      <c r="P26" t="s">
        <v>106</v>
      </c>
      <c r="Q26">
        <v>1727</v>
      </c>
      <c r="R26">
        <v>1.276</v>
      </c>
      <c r="S26">
        <v>0.24610000000000001</v>
      </c>
      <c r="T26">
        <v>0.78759999999999997</v>
      </c>
      <c r="U26">
        <v>2.0659999999999998</v>
      </c>
      <c r="V26">
        <v>0.98960000000000004</v>
      </c>
      <c r="W26">
        <v>0.32240000000000002</v>
      </c>
      <c r="X26" t="s">
        <v>107</v>
      </c>
      <c r="Y26">
        <v>1727</v>
      </c>
      <c r="Z26" t="s">
        <v>108</v>
      </c>
      <c r="AA26" t="s">
        <v>108</v>
      </c>
      <c r="AB26" t="s">
        <v>108</v>
      </c>
      <c r="AC26" t="s">
        <v>108</v>
      </c>
      <c r="AD26" t="s">
        <v>108</v>
      </c>
      <c r="AE26" t="s">
        <v>108</v>
      </c>
    </row>
    <row r="27" spans="1:31" x14ac:dyDescent="0.35">
      <c r="A27">
        <v>7</v>
      </c>
      <c r="B27" t="s">
        <v>99</v>
      </c>
      <c r="C27">
        <v>22779918</v>
      </c>
      <c r="D27" t="s">
        <v>25</v>
      </c>
      <c r="E27">
        <f>INDEX([1]IL6_10kb_MapPed_OK_HARDY!$J:$J,MATCH(B27,[1]IL6_10kb_MapPed_OK_HARDY!$C:$C,0))</f>
        <v>0.434</v>
      </c>
      <c r="F27">
        <f>INDEX([2]IL6_10kb_MapPed_OK_MISS!$F:$F,MATCH(B27,[2]IL6_10kb_MapPed_OK_MISS!$C:$C,0))</f>
        <v>2.5270000000000001E-2</v>
      </c>
      <c r="G27">
        <f>INDEX([3]IL6_10kb_MapPed_OK_MAF!$F:$F,MATCH(B27,[3]IL6_10kb_MapPed_OK_MAF!$C:$C,0))</f>
        <v>0.41460000000000002</v>
      </c>
      <c r="H27" t="s">
        <v>14</v>
      </c>
      <c r="I27">
        <v>1718</v>
      </c>
      <c r="J27">
        <v>0.99770000000000003</v>
      </c>
      <c r="K27">
        <v>0.1084</v>
      </c>
      <c r="L27">
        <v>0.80669999999999997</v>
      </c>
      <c r="M27">
        <v>1.234</v>
      </c>
      <c r="N27">
        <v>-2.129E-2</v>
      </c>
      <c r="O27">
        <v>0.98299999999999998</v>
      </c>
      <c r="P27" t="s">
        <v>106</v>
      </c>
      <c r="Q27">
        <v>1718</v>
      </c>
      <c r="R27">
        <v>1.0980000000000001</v>
      </c>
      <c r="S27">
        <v>0.16159999999999999</v>
      </c>
      <c r="T27">
        <v>0.79959999999999998</v>
      </c>
      <c r="U27">
        <v>1.5069999999999999</v>
      </c>
      <c r="V27">
        <v>0.57630000000000003</v>
      </c>
      <c r="W27">
        <v>0.56440000000000001</v>
      </c>
      <c r="X27" t="s">
        <v>107</v>
      </c>
      <c r="Y27">
        <v>1718</v>
      </c>
      <c r="Z27">
        <v>0.85209999999999997</v>
      </c>
      <c r="AA27">
        <v>0.2092</v>
      </c>
      <c r="AB27">
        <v>0.5655</v>
      </c>
      <c r="AC27">
        <v>1.284</v>
      </c>
      <c r="AD27">
        <v>-0.76500000000000001</v>
      </c>
      <c r="AE27">
        <v>0.44429999999999997</v>
      </c>
    </row>
    <row r="28" spans="1:31" x14ac:dyDescent="0.35">
      <c r="A28">
        <v>7</v>
      </c>
      <c r="B28" t="s">
        <v>54</v>
      </c>
      <c r="C28">
        <v>22759469</v>
      </c>
      <c r="D28" t="s">
        <v>25</v>
      </c>
      <c r="E28">
        <f>INDEX([1]IL6_10kb_MapPed_OK_HARDY!$J:$J,MATCH(B28,[1]IL6_10kb_MapPed_OK_HARDY!$C:$C,0))</f>
        <v>6.9620000000000003E-3</v>
      </c>
      <c r="F28">
        <f>INDEX([2]IL6_10kb_MapPed_OK_MISS!$F:$F,MATCH(B28,[2]IL6_10kb_MapPed_OK_MISS!$C:$C,0))</f>
        <v>1.7579999999999998E-2</v>
      </c>
      <c r="G28">
        <f>INDEX([3]IL6_10kb_MapPed_OK_MAF!$F:$F,MATCH(B28,[3]IL6_10kb_MapPed_OK_MAF!$C:$C,0))</f>
        <v>0.4849</v>
      </c>
      <c r="H28" t="s">
        <v>14</v>
      </c>
      <c r="I28">
        <v>1730</v>
      </c>
      <c r="J28">
        <v>1.044</v>
      </c>
      <c r="K28">
        <v>0.1047</v>
      </c>
      <c r="L28">
        <v>0.85009999999999997</v>
      </c>
      <c r="M28">
        <v>1.2809999999999999</v>
      </c>
      <c r="N28">
        <v>0.40810000000000002</v>
      </c>
      <c r="O28">
        <v>0.68320000000000003</v>
      </c>
      <c r="P28" t="s">
        <v>106</v>
      </c>
      <c r="Q28">
        <v>1730</v>
      </c>
      <c r="R28">
        <v>1.167</v>
      </c>
      <c r="S28">
        <v>0.17699999999999999</v>
      </c>
      <c r="T28">
        <v>0.82469999999999999</v>
      </c>
      <c r="U28">
        <v>1.651</v>
      </c>
      <c r="V28">
        <v>0.87150000000000005</v>
      </c>
      <c r="W28">
        <v>0.38350000000000001</v>
      </c>
      <c r="X28" t="s">
        <v>107</v>
      </c>
      <c r="Y28">
        <v>1730</v>
      </c>
      <c r="Z28">
        <v>0.9657</v>
      </c>
      <c r="AA28">
        <v>0.17430000000000001</v>
      </c>
      <c r="AB28">
        <v>0.68620000000000003</v>
      </c>
      <c r="AC28">
        <v>1.359</v>
      </c>
      <c r="AD28">
        <v>-0.2001</v>
      </c>
      <c r="AE28">
        <v>0.84140000000000004</v>
      </c>
    </row>
    <row r="29" spans="1:31" x14ac:dyDescent="0.35">
      <c r="A29">
        <v>7</v>
      </c>
      <c r="B29" t="s">
        <v>59</v>
      </c>
      <c r="C29">
        <v>22759607</v>
      </c>
      <c r="D29" t="s">
        <v>25</v>
      </c>
      <c r="E29">
        <f>INDEX([1]IL6_10kb_MapPed_OK_HARDY!$J:$J,MATCH(B29,[1]IL6_10kb_MapPed_OK_HARDY!$C:$C,0))</f>
        <v>2.103E-2</v>
      </c>
      <c r="F29">
        <f>INDEX([2]IL6_10kb_MapPed_OK_MISS!$F:$F,MATCH(B29,[2]IL6_10kb_MapPed_OK_MISS!$C:$C,0))</f>
        <v>8.2419999999999993E-3</v>
      </c>
      <c r="G29">
        <f>INDEX([3]IL6_10kb_MapPed_OK_MAF!$F:$F,MATCH(B29,[3]IL6_10kb_MapPed_OK_MAF!$C:$C,0))</f>
        <v>0.49170000000000003</v>
      </c>
      <c r="H29" t="s">
        <v>14</v>
      </c>
      <c r="I29">
        <v>1747</v>
      </c>
      <c r="J29">
        <v>1.036</v>
      </c>
      <c r="K29">
        <v>0.1037</v>
      </c>
      <c r="L29">
        <v>0.84519999999999995</v>
      </c>
      <c r="M29">
        <v>1.2689999999999999</v>
      </c>
      <c r="N29">
        <v>0.33800000000000002</v>
      </c>
      <c r="O29">
        <v>0.73540000000000005</v>
      </c>
      <c r="P29" t="s">
        <v>106</v>
      </c>
      <c r="Q29">
        <v>1747</v>
      </c>
      <c r="R29">
        <v>1.121</v>
      </c>
      <c r="S29">
        <v>0.17080000000000001</v>
      </c>
      <c r="T29">
        <v>0.80210000000000004</v>
      </c>
      <c r="U29">
        <v>1.5660000000000001</v>
      </c>
      <c r="V29">
        <v>0.66830000000000001</v>
      </c>
      <c r="W29">
        <v>0.504</v>
      </c>
      <c r="X29" t="s">
        <v>107</v>
      </c>
      <c r="Y29">
        <v>1747</v>
      </c>
      <c r="Z29">
        <v>0.97789999999999999</v>
      </c>
      <c r="AA29">
        <v>0.17649999999999999</v>
      </c>
      <c r="AB29">
        <v>0.69199999999999995</v>
      </c>
      <c r="AC29">
        <v>1.3819999999999999</v>
      </c>
      <c r="AD29">
        <v>-0.12690000000000001</v>
      </c>
      <c r="AE29">
        <v>0.89900000000000002</v>
      </c>
    </row>
    <row r="30" spans="1:31" x14ac:dyDescent="0.35">
      <c r="A30">
        <v>7</v>
      </c>
      <c r="B30" t="s">
        <v>60</v>
      </c>
      <c r="C30">
        <v>22759655</v>
      </c>
      <c r="D30" t="s">
        <v>13</v>
      </c>
      <c r="E30">
        <f>INDEX([1]IL6_10kb_MapPed_OK_HARDY!$J:$J,MATCH(B30,[1]IL6_10kb_MapPed_OK_HARDY!$C:$C,0))</f>
        <v>3.7609999999999998E-2</v>
      </c>
      <c r="F30">
        <f>INDEX([2]IL6_10kb_MapPed_OK_MISS!$F:$F,MATCH(B30,[2]IL6_10kb_MapPed_OK_MISS!$C:$C,0))</f>
        <v>9.3410000000000003E-3</v>
      </c>
      <c r="G30">
        <f>INDEX([3]IL6_10kb_MapPed_OK_MAF!$F:$F,MATCH(B30,[3]IL6_10kb_MapPed_OK_MAF!$C:$C,0))</f>
        <v>0.19800000000000001</v>
      </c>
      <c r="H30" t="s">
        <v>14</v>
      </c>
      <c r="I30">
        <v>1745</v>
      </c>
      <c r="J30">
        <v>0.95709999999999995</v>
      </c>
      <c r="K30">
        <v>0.1308</v>
      </c>
      <c r="L30">
        <v>0.74070000000000003</v>
      </c>
      <c r="M30">
        <v>1.2370000000000001</v>
      </c>
      <c r="N30">
        <v>-0.33489999999999998</v>
      </c>
      <c r="O30">
        <v>0.73770000000000002</v>
      </c>
      <c r="P30" t="s">
        <v>106</v>
      </c>
      <c r="Q30">
        <v>1745</v>
      </c>
      <c r="R30">
        <v>0.93889999999999996</v>
      </c>
      <c r="S30">
        <v>0.16</v>
      </c>
      <c r="T30">
        <v>0.68620000000000003</v>
      </c>
      <c r="U30">
        <v>1.2849999999999999</v>
      </c>
      <c r="V30">
        <v>-0.39400000000000002</v>
      </c>
      <c r="W30">
        <v>0.69359999999999999</v>
      </c>
      <c r="X30" t="s">
        <v>107</v>
      </c>
      <c r="Y30">
        <v>1745</v>
      </c>
      <c r="Z30">
        <v>0.98750000000000004</v>
      </c>
      <c r="AA30">
        <v>0.34239999999999998</v>
      </c>
      <c r="AB30">
        <v>0.50480000000000003</v>
      </c>
      <c r="AC30">
        <v>1.9319999999999999</v>
      </c>
      <c r="AD30">
        <v>-3.6839999999999998E-2</v>
      </c>
      <c r="AE30">
        <v>0.97060000000000002</v>
      </c>
    </row>
    <row r="31" spans="1:31" x14ac:dyDescent="0.35">
      <c r="A31">
        <v>7</v>
      </c>
      <c r="B31" t="s">
        <v>26</v>
      </c>
      <c r="C31">
        <v>22759730</v>
      </c>
      <c r="D31" t="s">
        <v>18</v>
      </c>
      <c r="E31">
        <f>INDEX([1]IL6_10kb_MapPed_OK_HARDY!$J:$J,MATCH(B31,[1]IL6_10kb_MapPed_OK_HARDY!$C:$C,0))</f>
        <v>0.34050000000000002</v>
      </c>
      <c r="F31">
        <f>INDEX([2]IL6_10kb_MapPed_OK_MISS!$F:$F,MATCH(B31,[2]IL6_10kb_MapPed_OK_MISS!$C:$C,0))</f>
        <v>4.9449999999999997E-3</v>
      </c>
      <c r="G31">
        <f>INDEX([3]IL6_10kb_MapPed_OK_MAF!$F:$F,MATCH(B31,[3]IL6_10kb_MapPed_OK_MAF!$C:$C,0))</f>
        <v>1.5180000000000001E-2</v>
      </c>
      <c r="H31" t="s">
        <v>14</v>
      </c>
      <c r="I31">
        <v>1753</v>
      </c>
      <c r="J31">
        <v>1.458</v>
      </c>
      <c r="K31">
        <v>0.35959999999999998</v>
      </c>
      <c r="L31">
        <v>0.72030000000000005</v>
      </c>
      <c r="M31">
        <v>2.9489999999999998</v>
      </c>
      <c r="N31">
        <v>1.048</v>
      </c>
      <c r="O31">
        <v>0.29480000000000001</v>
      </c>
      <c r="P31" t="s">
        <v>106</v>
      </c>
      <c r="Q31">
        <v>1753</v>
      </c>
      <c r="R31">
        <v>1.54</v>
      </c>
      <c r="S31">
        <v>0.37080000000000002</v>
      </c>
      <c r="T31">
        <v>0.74439999999999995</v>
      </c>
      <c r="U31">
        <v>3.1850000000000001</v>
      </c>
      <c r="V31">
        <v>1.1639999999999999</v>
      </c>
      <c r="W31">
        <v>0.24440000000000001</v>
      </c>
      <c r="X31" t="s">
        <v>107</v>
      </c>
      <c r="Y31">
        <v>1753</v>
      </c>
      <c r="Z31" t="s">
        <v>108</v>
      </c>
      <c r="AA31" t="s">
        <v>108</v>
      </c>
      <c r="AB31" t="s">
        <v>108</v>
      </c>
      <c r="AC31" t="s">
        <v>108</v>
      </c>
      <c r="AD31" t="s">
        <v>108</v>
      </c>
      <c r="AE31" t="s">
        <v>108</v>
      </c>
    </row>
    <row r="32" spans="1:31" x14ac:dyDescent="0.35">
      <c r="A32">
        <v>7</v>
      </c>
      <c r="B32" t="s">
        <v>27</v>
      </c>
      <c r="C32">
        <v>22759731</v>
      </c>
      <c r="D32" t="s">
        <v>18</v>
      </c>
      <c r="E32">
        <f>INDEX([1]IL6_10kb_MapPed_OK_HARDY!$J:$J,MATCH(B32,[1]IL6_10kb_MapPed_OK_HARDY!$C:$C,0))</f>
        <v>0.34050000000000002</v>
      </c>
      <c r="F32">
        <f>INDEX([2]IL6_10kb_MapPed_OK_MISS!$F:$F,MATCH(B32,[2]IL6_10kb_MapPed_OK_MISS!$C:$C,0))</f>
        <v>4.9449999999999997E-3</v>
      </c>
      <c r="G32">
        <f>INDEX([3]IL6_10kb_MapPed_OK_MAF!$F:$F,MATCH(B32,[3]IL6_10kb_MapPed_OK_MAF!$C:$C,0))</f>
        <v>1.5180000000000001E-2</v>
      </c>
      <c r="H32" t="s">
        <v>14</v>
      </c>
      <c r="I32">
        <v>1753</v>
      </c>
      <c r="J32">
        <v>1.458</v>
      </c>
      <c r="K32">
        <v>0.35959999999999998</v>
      </c>
      <c r="L32">
        <v>0.72030000000000005</v>
      </c>
      <c r="M32">
        <v>2.9489999999999998</v>
      </c>
      <c r="N32">
        <v>1.048</v>
      </c>
      <c r="O32">
        <v>0.29480000000000001</v>
      </c>
      <c r="P32" t="s">
        <v>106</v>
      </c>
      <c r="Q32">
        <v>1753</v>
      </c>
      <c r="R32">
        <v>1.54</v>
      </c>
      <c r="S32">
        <v>0.37080000000000002</v>
      </c>
      <c r="T32">
        <v>0.74439999999999995</v>
      </c>
      <c r="U32">
        <v>3.1850000000000001</v>
      </c>
      <c r="V32">
        <v>1.1639999999999999</v>
      </c>
      <c r="W32">
        <v>0.24440000000000001</v>
      </c>
      <c r="X32" t="s">
        <v>107</v>
      </c>
      <c r="Y32">
        <v>1753</v>
      </c>
      <c r="Z32" t="s">
        <v>108</v>
      </c>
      <c r="AA32" t="s">
        <v>108</v>
      </c>
      <c r="AB32" t="s">
        <v>108</v>
      </c>
      <c r="AC32" t="s">
        <v>108</v>
      </c>
      <c r="AD32" t="s">
        <v>108</v>
      </c>
      <c r="AE32" t="s">
        <v>108</v>
      </c>
    </row>
    <row r="33" spans="1:31" x14ac:dyDescent="0.35">
      <c r="A33">
        <v>7</v>
      </c>
      <c r="B33" t="s">
        <v>85</v>
      </c>
      <c r="C33">
        <v>22763845</v>
      </c>
      <c r="D33" t="s">
        <v>25</v>
      </c>
      <c r="E33">
        <f>INDEX([1]IL6_10kb_MapPed_OK_HARDY!$J:$J,MATCH(B33,[1]IL6_10kb_MapPed_OK_HARDY!$C:$C,0))</f>
        <v>6.1390000000000004E-3</v>
      </c>
      <c r="F33">
        <f>INDEX([2]IL6_10kb_MapPed_OK_MISS!$F:$F,MATCH(B33,[2]IL6_10kb_MapPed_OK_MISS!$C:$C,0))</f>
        <v>4.9450000000000001E-2</v>
      </c>
      <c r="G33">
        <f>INDEX([3]IL6_10kb_MapPed_OK_MAF!$F:$F,MATCH(B33,[3]IL6_10kb_MapPed_OK_MAF!$C:$C,0))</f>
        <v>0.49769999999999998</v>
      </c>
      <c r="H33" t="s">
        <v>14</v>
      </c>
      <c r="I33">
        <v>1676</v>
      </c>
      <c r="J33">
        <v>0.98650000000000004</v>
      </c>
      <c r="K33">
        <v>0.1052</v>
      </c>
      <c r="L33">
        <v>0.80269999999999997</v>
      </c>
      <c r="M33">
        <v>1.212</v>
      </c>
      <c r="N33">
        <v>-0.12909999999999999</v>
      </c>
      <c r="O33">
        <v>0.89729999999999999</v>
      </c>
      <c r="P33" t="s">
        <v>106</v>
      </c>
      <c r="Q33">
        <v>1676</v>
      </c>
      <c r="R33">
        <v>1.081</v>
      </c>
      <c r="S33">
        <v>0.17929999999999999</v>
      </c>
      <c r="T33">
        <v>0.76100000000000001</v>
      </c>
      <c r="U33">
        <v>1.5369999999999999</v>
      </c>
      <c r="V33">
        <v>0.43680000000000002</v>
      </c>
      <c r="W33">
        <v>0.6623</v>
      </c>
      <c r="X33" t="s">
        <v>107</v>
      </c>
      <c r="Y33">
        <v>1676</v>
      </c>
      <c r="Z33">
        <v>0.89480000000000004</v>
      </c>
      <c r="AA33">
        <v>0.17499999999999999</v>
      </c>
      <c r="AB33">
        <v>0.63500000000000001</v>
      </c>
      <c r="AC33">
        <v>1.2609999999999999</v>
      </c>
      <c r="AD33">
        <v>-0.63549999999999995</v>
      </c>
      <c r="AE33">
        <v>0.52510000000000001</v>
      </c>
    </row>
    <row r="34" spans="1:31" x14ac:dyDescent="0.35">
      <c r="A34">
        <v>7</v>
      </c>
      <c r="B34" t="s">
        <v>39</v>
      </c>
      <c r="C34">
        <v>22768249</v>
      </c>
      <c r="D34" t="s">
        <v>18</v>
      </c>
      <c r="E34">
        <f>INDEX([1]IL6_10kb_MapPed_OK_HARDY!$J:$J,MATCH(B34,[1]IL6_10kb_MapPed_OK_HARDY!$C:$C,0))</f>
        <v>0.24010000000000001</v>
      </c>
      <c r="F34">
        <f>INDEX([2]IL6_10kb_MapPed_OK_MISS!$F:$F,MATCH(B34,[2]IL6_10kb_MapPed_OK_MISS!$C:$C,0))</f>
        <v>1.319E-2</v>
      </c>
      <c r="G34">
        <f>INDEX([3]IL6_10kb_MapPed_OK_MAF!$F:$F,MATCH(B34,[3]IL6_10kb_MapPed_OK_MAF!$C:$C,0))</f>
        <v>5.4010000000000002E-2</v>
      </c>
      <c r="H34" t="s">
        <v>14</v>
      </c>
      <c r="I34">
        <v>1738</v>
      </c>
      <c r="J34">
        <v>1.1839999999999999</v>
      </c>
      <c r="K34">
        <v>0.23150000000000001</v>
      </c>
      <c r="L34">
        <v>0.75209999999999999</v>
      </c>
      <c r="M34">
        <v>1.8640000000000001</v>
      </c>
      <c r="N34">
        <v>0.72929999999999995</v>
      </c>
      <c r="O34">
        <v>0.46579999999999999</v>
      </c>
      <c r="P34" t="s">
        <v>106</v>
      </c>
      <c r="Q34">
        <v>1738</v>
      </c>
      <c r="R34">
        <v>1.2949999999999999</v>
      </c>
      <c r="S34">
        <v>0.24629999999999999</v>
      </c>
      <c r="T34">
        <v>0.79910000000000003</v>
      </c>
      <c r="U34">
        <v>2.0979999999999999</v>
      </c>
      <c r="V34">
        <v>1.0489999999999999</v>
      </c>
      <c r="W34">
        <v>0.29399999999999998</v>
      </c>
      <c r="X34" t="s">
        <v>107</v>
      </c>
      <c r="Y34">
        <v>1738</v>
      </c>
      <c r="Z34" t="s">
        <v>108</v>
      </c>
      <c r="AA34" t="s">
        <v>108</v>
      </c>
      <c r="AB34" t="s">
        <v>108</v>
      </c>
      <c r="AC34" t="s">
        <v>108</v>
      </c>
      <c r="AD34" t="s">
        <v>108</v>
      </c>
      <c r="AE34" t="s">
        <v>108</v>
      </c>
    </row>
    <row r="35" spans="1:31" x14ac:dyDescent="0.35">
      <c r="A35">
        <v>7</v>
      </c>
      <c r="B35" t="s">
        <v>19</v>
      </c>
      <c r="C35">
        <v>22765232</v>
      </c>
      <c r="D35" t="s">
        <v>20</v>
      </c>
      <c r="E35">
        <f>INDEX([1]IL6_10kb_MapPed_OK_HARDY!$J:$J,MATCH(B35,[1]IL6_10kb_MapPed_OK_HARDY!$C:$C,0))</f>
        <v>5.7930000000000002E-2</v>
      </c>
      <c r="F35">
        <f>INDEX([2]IL6_10kb_MapPed_OK_MISS!$F:$F,MATCH(B35,[2]IL6_10kb_MapPed_OK_MISS!$C:$C,0))</f>
        <v>1.319E-2</v>
      </c>
      <c r="G35">
        <f>INDEX([3]IL6_10kb_MapPed_OK_MAF!$F:$F,MATCH(B35,[3]IL6_10kb_MapPed_OK_MAF!$C:$C,0))</f>
        <v>7.4889999999999998E-2</v>
      </c>
      <c r="H35" t="s">
        <v>14</v>
      </c>
      <c r="I35">
        <v>1740</v>
      </c>
      <c r="J35">
        <v>0.73419999999999996</v>
      </c>
      <c r="K35">
        <v>0.2326</v>
      </c>
      <c r="L35">
        <v>0.46539999999999998</v>
      </c>
      <c r="M35">
        <v>1.1579999999999999</v>
      </c>
      <c r="N35">
        <v>-1.3280000000000001</v>
      </c>
      <c r="O35">
        <v>0.18410000000000001</v>
      </c>
      <c r="P35" t="s">
        <v>106</v>
      </c>
      <c r="Q35">
        <v>1740</v>
      </c>
      <c r="R35">
        <v>0.76180000000000003</v>
      </c>
      <c r="S35">
        <v>0.24360000000000001</v>
      </c>
      <c r="T35">
        <v>0.47260000000000002</v>
      </c>
      <c r="U35">
        <v>1.228</v>
      </c>
      <c r="V35">
        <v>-1.117</v>
      </c>
      <c r="W35">
        <v>0.2641</v>
      </c>
      <c r="X35" t="s">
        <v>107</v>
      </c>
      <c r="Y35">
        <v>1740</v>
      </c>
      <c r="Z35" t="s">
        <v>108</v>
      </c>
      <c r="AA35" t="s">
        <v>108</v>
      </c>
      <c r="AB35" t="s">
        <v>108</v>
      </c>
      <c r="AC35" t="s">
        <v>108</v>
      </c>
      <c r="AD35" t="s">
        <v>108</v>
      </c>
      <c r="AE35" t="s">
        <v>108</v>
      </c>
    </row>
    <row r="36" spans="1:31" x14ac:dyDescent="0.35">
      <c r="A36">
        <v>7</v>
      </c>
      <c r="B36" t="s">
        <v>73</v>
      </c>
      <c r="C36">
        <v>22767433</v>
      </c>
      <c r="D36" t="s">
        <v>13</v>
      </c>
      <c r="E36">
        <f>INDEX([1]IL6_10kb_MapPed_OK_HARDY!$J:$J,MATCH(B36,[1]IL6_10kb_MapPed_OK_HARDY!$C:$C,0))</f>
        <v>0.2041</v>
      </c>
      <c r="F36">
        <f>INDEX([2]IL6_10kb_MapPed_OK_MISS!$F:$F,MATCH(B36,[2]IL6_10kb_MapPed_OK_MISS!$C:$C,0))</f>
        <v>3.8460000000000001E-2</v>
      </c>
      <c r="G36">
        <f>INDEX([3]IL6_10kb_MapPed_OK_MAF!$F:$F,MATCH(B36,[3]IL6_10kb_MapPed_OK_MAF!$C:$C,0))</f>
        <v>0.42630000000000001</v>
      </c>
      <c r="H36" t="s">
        <v>14</v>
      </c>
      <c r="I36">
        <v>1692</v>
      </c>
      <c r="J36">
        <v>0.97809999999999997</v>
      </c>
      <c r="K36">
        <v>0.1075</v>
      </c>
      <c r="L36">
        <v>0.79220000000000002</v>
      </c>
      <c r="M36">
        <v>1.2070000000000001</v>
      </c>
      <c r="N36">
        <v>-0.20619999999999999</v>
      </c>
      <c r="O36">
        <v>0.83660000000000001</v>
      </c>
      <c r="P36" t="s">
        <v>106</v>
      </c>
      <c r="Q36">
        <v>1692</v>
      </c>
      <c r="R36">
        <v>1.089</v>
      </c>
      <c r="S36">
        <v>0.1638</v>
      </c>
      <c r="T36">
        <v>0.78969999999999996</v>
      </c>
      <c r="U36">
        <v>1.5009999999999999</v>
      </c>
      <c r="V36">
        <v>0.51859999999999995</v>
      </c>
      <c r="W36">
        <v>0.60399999999999998</v>
      </c>
      <c r="X36" t="s">
        <v>107</v>
      </c>
      <c r="Y36">
        <v>1692</v>
      </c>
      <c r="Z36">
        <v>0.81540000000000001</v>
      </c>
      <c r="AA36">
        <v>0.20430000000000001</v>
      </c>
      <c r="AB36">
        <v>0.54630000000000001</v>
      </c>
      <c r="AC36">
        <v>1.2170000000000001</v>
      </c>
      <c r="AD36">
        <v>-0.99839999999999995</v>
      </c>
      <c r="AE36">
        <v>0.31809999999999999</v>
      </c>
    </row>
    <row r="37" spans="1:31" x14ac:dyDescent="0.35">
      <c r="A37">
        <v>7</v>
      </c>
      <c r="B37" t="s">
        <v>29</v>
      </c>
      <c r="C37">
        <v>22767871</v>
      </c>
      <c r="D37" t="s">
        <v>20</v>
      </c>
      <c r="E37">
        <f>INDEX([1]IL6_10kb_MapPed_OK_HARDY!$J:$J,MATCH(B37,[1]IL6_10kb_MapPed_OK_HARDY!$C:$C,0))</f>
        <v>2.426E-2</v>
      </c>
      <c r="F37">
        <f>INDEX([2]IL6_10kb_MapPed_OK_MISS!$F:$F,MATCH(B37,[2]IL6_10kb_MapPed_OK_MISS!$C:$C,0))</f>
        <v>1.8679999999999999E-2</v>
      </c>
      <c r="G37">
        <f>INDEX([3]IL6_10kb_MapPed_OK_MAF!$F:$F,MATCH(B37,[3]IL6_10kb_MapPed_OK_MAF!$C:$C,0))</f>
        <v>5.6270000000000001E-2</v>
      </c>
      <c r="H37" t="s">
        <v>14</v>
      </c>
      <c r="I37">
        <v>1731</v>
      </c>
      <c r="J37">
        <v>0.78480000000000005</v>
      </c>
      <c r="K37">
        <v>0.26129999999999998</v>
      </c>
      <c r="L37">
        <v>0.4703</v>
      </c>
      <c r="M37">
        <v>1.31</v>
      </c>
      <c r="N37">
        <v>-0.92710000000000004</v>
      </c>
      <c r="O37">
        <v>0.35389999999999999</v>
      </c>
      <c r="P37" t="s">
        <v>106</v>
      </c>
      <c r="Q37">
        <v>1731</v>
      </c>
      <c r="R37">
        <v>0.81879999999999997</v>
      </c>
      <c r="S37">
        <v>0.27439999999999998</v>
      </c>
      <c r="T37">
        <v>0.47820000000000001</v>
      </c>
      <c r="U37">
        <v>1.4019999999999999</v>
      </c>
      <c r="V37">
        <v>-0.72840000000000005</v>
      </c>
      <c r="W37">
        <v>0.46629999999999999</v>
      </c>
      <c r="X37" t="s">
        <v>107</v>
      </c>
      <c r="Y37">
        <v>1731</v>
      </c>
      <c r="Z37" t="s">
        <v>108</v>
      </c>
      <c r="AA37" t="s">
        <v>108</v>
      </c>
      <c r="AB37" t="s">
        <v>108</v>
      </c>
      <c r="AC37" t="s">
        <v>108</v>
      </c>
      <c r="AD37" t="s">
        <v>108</v>
      </c>
      <c r="AE37" t="s">
        <v>108</v>
      </c>
    </row>
    <row r="38" spans="1:31" x14ac:dyDescent="0.35">
      <c r="A38">
        <v>7</v>
      </c>
      <c r="B38" t="s">
        <v>58</v>
      </c>
      <c r="C38">
        <v>22768027</v>
      </c>
      <c r="D38" t="s">
        <v>25</v>
      </c>
      <c r="E38">
        <f>INDEX([1]IL6_10kb_MapPed_OK_HARDY!$J:$J,MATCH(B38,[1]IL6_10kb_MapPed_OK_HARDY!$C:$C,0))</f>
        <v>0.30769999999999997</v>
      </c>
      <c r="F38">
        <f>INDEX([2]IL6_10kb_MapPed_OK_MISS!$F:$F,MATCH(B38,[2]IL6_10kb_MapPed_OK_MISS!$C:$C,0))</f>
        <v>2.5819999999999999E-2</v>
      </c>
      <c r="G38">
        <f>INDEX([3]IL6_10kb_MapPed_OK_MAF!$F:$F,MATCH(B38,[3]IL6_10kb_MapPed_OK_MAF!$C:$C,0))</f>
        <v>7.5579999999999994E-2</v>
      </c>
      <c r="H38" t="s">
        <v>14</v>
      </c>
      <c r="I38">
        <v>1715</v>
      </c>
      <c r="J38">
        <v>1.0740000000000001</v>
      </c>
      <c r="K38">
        <v>0.19769999999999999</v>
      </c>
      <c r="L38">
        <v>0.72860000000000003</v>
      </c>
      <c r="M38">
        <v>1.5820000000000001</v>
      </c>
      <c r="N38">
        <v>0.35880000000000001</v>
      </c>
      <c r="O38">
        <v>0.71970000000000001</v>
      </c>
      <c r="P38" t="s">
        <v>106</v>
      </c>
      <c r="Q38">
        <v>1715</v>
      </c>
      <c r="R38">
        <v>1.115</v>
      </c>
      <c r="S38">
        <v>0.21240000000000001</v>
      </c>
      <c r="T38">
        <v>0.73540000000000005</v>
      </c>
      <c r="U38">
        <v>1.6910000000000001</v>
      </c>
      <c r="V38">
        <v>0.51259999999999994</v>
      </c>
      <c r="W38">
        <v>0.60819999999999996</v>
      </c>
      <c r="X38" t="s">
        <v>107</v>
      </c>
      <c r="Y38">
        <v>1715</v>
      </c>
      <c r="Z38">
        <v>0.58389999999999997</v>
      </c>
      <c r="AA38">
        <v>1.0680000000000001</v>
      </c>
      <c r="AB38">
        <v>7.1959999999999996E-2</v>
      </c>
      <c r="AC38">
        <v>4.7370000000000001</v>
      </c>
      <c r="AD38">
        <v>-0.50370000000000004</v>
      </c>
      <c r="AE38">
        <v>0.61439999999999995</v>
      </c>
    </row>
    <row r="39" spans="1:31" x14ac:dyDescent="0.35">
      <c r="A39">
        <v>7</v>
      </c>
      <c r="B39" t="s">
        <v>37</v>
      </c>
      <c r="C39">
        <v>22769994</v>
      </c>
      <c r="D39" t="s">
        <v>13</v>
      </c>
      <c r="E39">
        <f>INDEX([1]IL6_10kb_MapPed_OK_HARDY!$J:$J,MATCH(B39,[1]IL6_10kb_MapPed_OK_HARDY!$C:$C,0))</f>
        <v>0.33169999999999999</v>
      </c>
      <c r="F39">
        <f>INDEX([2]IL6_10kb_MapPed_OK_MISS!$F:$F,MATCH(B39,[2]IL6_10kb_MapPed_OK_MISS!$C:$C,0))</f>
        <v>9.8899999999999995E-3</v>
      </c>
      <c r="G39">
        <f>INDEX([3]IL6_10kb_MapPed_OK_MAF!$F:$F,MATCH(B39,[3]IL6_10kb_MapPed_OK_MAF!$C:$C,0))</f>
        <v>1.498E-2</v>
      </c>
      <c r="H39" t="s">
        <v>14</v>
      </c>
      <c r="I39">
        <v>1744</v>
      </c>
      <c r="J39">
        <v>1.3320000000000001</v>
      </c>
      <c r="K39">
        <v>0.37430000000000002</v>
      </c>
      <c r="L39">
        <v>0.63970000000000005</v>
      </c>
      <c r="M39">
        <v>2.774</v>
      </c>
      <c r="N39">
        <v>0.7661</v>
      </c>
      <c r="O39">
        <v>0.44359999999999999</v>
      </c>
      <c r="P39" t="s">
        <v>106</v>
      </c>
      <c r="Q39">
        <v>1744</v>
      </c>
      <c r="R39">
        <v>1.401</v>
      </c>
      <c r="S39">
        <v>0.38619999999999999</v>
      </c>
      <c r="T39">
        <v>0.65739999999999998</v>
      </c>
      <c r="U39">
        <v>2.988</v>
      </c>
      <c r="V39">
        <v>0.87390000000000001</v>
      </c>
      <c r="W39">
        <v>0.38219999999999998</v>
      </c>
      <c r="X39" t="s">
        <v>107</v>
      </c>
      <c r="Y39">
        <v>1744</v>
      </c>
      <c r="Z39" t="s">
        <v>108</v>
      </c>
      <c r="AA39" t="s">
        <v>108</v>
      </c>
      <c r="AB39" t="s">
        <v>108</v>
      </c>
      <c r="AC39" t="s">
        <v>108</v>
      </c>
      <c r="AD39" t="s">
        <v>108</v>
      </c>
      <c r="AE39" t="s">
        <v>108</v>
      </c>
    </row>
    <row r="40" spans="1:31" x14ac:dyDescent="0.35">
      <c r="A40">
        <v>7</v>
      </c>
      <c r="B40" t="s">
        <v>35</v>
      </c>
      <c r="C40">
        <v>22770010</v>
      </c>
      <c r="D40" t="s">
        <v>13</v>
      </c>
      <c r="E40">
        <f>INDEX([1]IL6_10kb_MapPed_OK_HARDY!$J:$J,MATCH(B40,[1]IL6_10kb_MapPed_OK_HARDY!$C:$C,0))</f>
        <v>0.33229999999999998</v>
      </c>
      <c r="F40">
        <f>INDEX([2]IL6_10kb_MapPed_OK_MISS!$F:$F,MATCH(B40,[2]IL6_10kb_MapPed_OK_MISS!$C:$C,0))</f>
        <v>1.209E-2</v>
      </c>
      <c r="G40">
        <f>INDEX([3]IL6_10kb_MapPed_OK_MAF!$F:$F,MATCH(B40,[3]IL6_10kb_MapPed_OK_MAF!$C:$C,0))</f>
        <v>1.502E-2</v>
      </c>
      <c r="H40" t="s">
        <v>14</v>
      </c>
      <c r="I40">
        <v>1740</v>
      </c>
      <c r="J40">
        <v>1.3360000000000001</v>
      </c>
      <c r="K40">
        <v>0.37430000000000002</v>
      </c>
      <c r="L40">
        <v>0.64170000000000005</v>
      </c>
      <c r="M40">
        <v>2.7829999999999999</v>
      </c>
      <c r="N40">
        <v>0.77470000000000006</v>
      </c>
      <c r="O40">
        <v>0.4385</v>
      </c>
      <c r="P40" t="s">
        <v>106</v>
      </c>
      <c r="Q40">
        <v>1740</v>
      </c>
      <c r="R40">
        <v>1.4059999999999999</v>
      </c>
      <c r="S40">
        <v>0.38629999999999998</v>
      </c>
      <c r="T40">
        <v>0.65949999999999998</v>
      </c>
      <c r="U40">
        <v>2.9980000000000002</v>
      </c>
      <c r="V40">
        <v>0.88229999999999997</v>
      </c>
      <c r="W40">
        <v>0.37759999999999999</v>
      </c>
      <c r="X40" t="s">
        <v>107</v>
      </c>
      <c r="Y40">
        <v>1740</v>
      </c>
      <c r="Z40" t="s">
        <v>108</v>
      </c>
      <c r="AA40" t="s">
        <v>108</v>
      </c>
      <c r="AB40" t="s">
        <v>108</v>
      </c>
      <c r="AC40" t="s">
        <v>108</v>
      </c>
      <c r="AD40" t="s">
        <v>108</v>
      </c>
      <c r="AE40" t="s">
        <v>108</v>
      </c>
    </row>
    <row r="41" spans="1:31" x14ac:dyDescent="0.35">
      <c r="A41">
        <v>7</v>
      </c>
      <c r="B41" t="s">
        <v>92</v>
      </c>
      <c r="C41">
        <v>22770149</v>
      </c>
      <c r="D41" t="s">
        <v>25</v>
      </c>
      <c r="E41">
        <f>INDEX([1]IL6_10kb_MapPed_OK_HARDY!$J:$J,MATCH(B41,[1]IL6_10kb_MapPed_OK_HARDY!$C:$C,0))</f>
        <v>0.1358</v>
      </c>
      <c r="F41">
        <f>INDEX([2]IL6_10kb_MapPed_OK_MISS!$F:$F,MATCH(B41,[2]IL6_10kb_MapPed_OK_MISS!$C:$C,0))</f>
        <v>2.7470000000000001E-2</v>
      </c>
      <c r="G41">
        <f>INDEX([3]IL6_10kb_MapPed_OK_MAF!$F:$F,MATCH(B41,[3]IL6_10kb_MapPed_OK_MAF!$C:$C,0))</f>
        <v>0.44550000000000001</v>
      </c>
      <c r="H41" t="s">
        <v>14</v>
      </c>
      <c r="I41">
        <v>1714</v>
      </c>
      <c r="J41">
        <v>0.99380000000000002</v>
      </c>
      <c r="K41">
        <v>0.1062</v>
      </c>
      <c r="L41">
        <v>0.80710000000000004</v>
      </c>
      <c r="M41">
        <v>1.224</v>
      </c>
      <c r="N41">
        <v>-5.8740000000000001E-2</v>
      </c>
      <c r="O41">
        <v>0.95320000000000005</v>
      </c>
      <c r="P41" t="s">
        <v>106</v>
      </c>
      <c r="Q41">
        <v>1714</v>
      </c>
      <c r="R41">
        <v>1.0840000000000001</v>
      </c>
      <c r="S41">
        <v>0.16619999999999999</v>
      </c>
      <c r="T41">
        <v>0.78259999999999996</v>
      </c>
      <c r="U41">
        <v>1.5009999999999999</v>
      </c>
      <c r="V41">
        <v>0.48459999999999998</v>
      </c>
      <c r="W41">
        <v>0.628</v>
      </c>
      <c r="X41" t="s">
        <v>107</v>
      </c>
      <c r="Y41">
        <v>1714</v>
      </c>
      <c r="Z41">
        <v>0.88119999999999998</v>
      </c>
      <c r="AA41">
        <v>0.1925</v>
      </c>
      <c r="AB41">
        <v>0.60419999999999996</v>
      </c>
      <c r="AC41">
        <v>1.2849999999999999</v>
      </c>
      <c r="AD41">
        <v>-0.65649999999999997</v>
      </c>
      <c r="AE41">
        <v>0.51149999999999995</v>
      </c>
    </row>
    <row r="42" spans="1:31" x14ac:dyDescent="0.35">
      <c r="A42">
        <v>7</v>
      </c>
      <c r="B42" t="s">
        <v>31</v>
      </c>
      <c r="C42">
        <v>22771156</v>
      </c>
      <c r="D42" t="s">
        <v>18</v>
      </c>
      <c r="E42">
        <f>INDEX([1]IL6_10kb_MapPed_OK_HARDY!$J:$J,MATCH(B42,[1]IL6_10kb_MapPed_OK_HARDY!$C:$C,0))</f>
        <v>0.32219999999999999</v>
      </c>
      <c r="F42">
        <f>INDEX([2]IL6_10kb_MapPed_OK_MISS!$F:$F,MATCH(B42,[2]IL6_10kb_MapPed_OK_MISS!$C:$C,0))</f>
        <v>1.209E-2</v>
      </c>
      <c r="G42">
        <f>INDEX([3]IL6_10kb_MapPed_OK_MAF!$F:$F,MATCH(B42,[3]IL6_10kb_MapPed_OK_MAF!$C:$C,0))</f>
        <v>1.474E-2</v>
      </c>
      <c r="H42" t="s">
        <v>14</v>
      </c>
      <c r="I42">
        <v>1740</v>
      </c>
      <c r="J42">
        <v>1.367</v>
      </c>
      <c r="K42">
        <v>0.37509999999999999</v>
      </c>
      <c r="L42">
        <v>0.65559999999999996</v>
      </c>
      <c r="M42">
        <v>2.8519999999999999</v>
      </c>
      <c r="N42">
        <v>0.83409999999999995</v>
      </c>
      <c r="O42">
        <v>0.4042</v>
      </c>
      <c r="P42" t="s">
        <v>106</v>
      </c>
      <c r="Q42">
        <v>1740</v>
      </c>
      <c r="R42">
        <v>1.4419999999999999</v>
      </c>
      <c r="S42">
        <v>0.38729999999999998</v>
      </c>
      <c r="T42">
        <v>0.67510000000000003</v>
      </c>
      <c r="U42">
        <v>3.081</v>
      </c>
      <c r="V42">
        <v>0.94540000000000002</v>
      </c>
      <c r="W42">
        <v>0.34439999999999998</v>
      </c>
      <c r="X42" t="s">
        <v>107</v>
      </c>
      <c r="Y42">
        <v>1740</v>
      </c>
      <c r="Z42" t="s">
        <v>108</v>
      </c>
      <c r="AA42" t="s">
        <v>108</v>
      </c>
      <c r="AB42" t="s">
        <v>108</v>
      </c>
      <c r="AC42" t="s">
        <v>108</v>
      </c>
      <c r="AD42" t="s">
        <v>108</v>
      </c>
      <c r="AE42" t="s">
        <v>108</v>
      </c>
    </row>
    <row r="43" spans="1:31" x14ac:dyDescent="0.35">
      <c r="A43">
        <v>7</v>
      </c>
      <c r="B43" t="s">
        <v>102</v>
      </c>
      <c r="C43">
        <v>22772260</v>
      </c>
      <c r="D43" t="s">
        <v>13</v>
      </c>
      <c r="E43">
        <f>INDEX([1]IL6_10kb_MapPed_OK_HARDY!$J:$J,MATCH(B43,[1]IL6_10kb_MapPed_OK_HARDY!$C:$C,0))</f>
        <v>1</v>
      </c>
      <c r="F43">
        <f>INDEX([2]IL6_10kb_MapPed_OK_MISS!$F:$F,MATCH(B43,[2]IL6_10kb_MapPed_OK_MISS!$C:$C,0))</f>
        <v>3.2969999999999999E-2</v>
      </c>
      <c r="G43">
        <f>INDEX([3]IL6_10kb_MapPed_OK_MAF!$F:$F,MATCH(B43,[3]IL6_10kb_MapPed_OK_MAF!$C:$C,0))</f>
        <v>2.9829999999999999E-2</v>
      </c>
      <c r="H43" t="s">
        <v>14</v>
      </c>
      <c r="I43">
        <v>1706</v>
      </c>
      <c r="J43">
        <v>0.99960000000000004</v>
      </c>
      <c r="K43">
        <v>0.3332</v>
      </c>
      <c r="L43">
        <v>0.52029999999999998</v>
      </c>
      <c r="M43">
        <v>1.92</v>
      </c>
      <c r="N43">
        <v>-1.2130000000000001E-3</v>
      </c>
      <c r="O43">
        <v>0.999</v>
      </c>
      <c r="P43" t="s">
        <v>106</v>
      </c>
      <c r="Q43">
        <v>1706</v>
      </c>
      <c r="R43">
        <v>1.024</v>
      </c>
      <c r="S43">
        <v>0.33989999999999998</v>
      </c>
      <c r="T43">
        <v>0.5262</v>
      </c>
      <c r="U43">
        <v>1.9950000000000001</v>
      </c>
      <c r="V43">
        <v>7.1150000000000005E-2</v>
      </c>
      <c r="W43">
        <v>0.94330000000000003</v>
      </c>
      <c r="X43" t="s">
        <v>107</v>
      </c>
      <c r="Y43">
        <v>1706</v>
      </c>
      <c r="Z43" t="s">
        <v>108</v>
      </c>
      <c r="AA43" t="s">
        <v>108</v>
      </c>
      <c r="AB43" t="s">
        <v>108</v>
      </c>
      <c r="AC43" t="s">
        <v>108</v>
      </c>
      <c r="AD43" t="s">
        <v>108</v>
      </c>
      <c r="AE43" t="s">
        <v>108</v>
      </c>
    </row>
    <row r="44" spans="1:31" x14ac:dyDescent="0.35">
      <c r="A44">
        <v>7</v>
      </c>
      <c r="B44" t="s">
        <v>71</v>
      </c>
      <c r="C44">
        <v>22778205</v>
      </c>
      <c r="D44" t="s">
        <v>20</v>
      </c>
      <c r="E44">
        <f>INDEX([1]IL6_10kb_MapPed_OK_HARDY!$J:$J,MATCH(B44,[1]IL6_10kb_MapPed_OK_HARDY!$C:$C,0))</f>
        <v>0.78269999999999995</v>
      </c>
      <c r="F44">
        <f>INDEX([2]IL6_10kb_MapPed_OK_MISS!$F:$F,MATCH(B44,[2]IL6_10kb_MapPed_OK_MISS!$C:$C,0))</f>
        <v>1.6479999999999999E-3</v>
      </c>
      <c r="G44">
        <f>INDEX([3]IL6_10kb_MapPed_OK_MAF!$F:$F,MATCH(B44,[3]IL6_10kb_MapPed_OK_MAF!$C:$C,0))</f>
        <v>0.30680000000000002</v>
      </c>
      <c r="H44" t="s">
        <v>14</v>
      </c>
      <c r="I44">
        <v>1760</v>
      </c>
      <c r="J44">
        <v>0.97499999999999998</v>
      </c>
      <c r="K44">
        <v>0.11890000000000001</v>
      </c>
      <c r="L44">
        <v>0.77239999999999998</v>
      </c>
      <c r="M44">
        <v>1.2310000000000001</v>
      </c>
      <c r="N44">
        <v>-0.21260000000000001</v>
      </c>
      <c r="O44">
        <v>0.83160000000000001</v>
      </c>
      <c r="P44" t="s">
        <v>106</v>
      </c>
      <c r="Q44">
        <v>1760</v>
      </c>
      <c r="R44">
        <v>0.93500000000000005</v>
      </c>
      <c r="S44">
        <v>0.15260000000000001</v>
      </c>
      <c r="T44">
        <v>0.69330000000000003</v>
      </c>
      <c r="U44">
        <v>1.2609999999999999</v>
      </c>
      <c r="V44">
        <v>-0.44040000000000001</v>
      </c>
      <c r="W44">
        <v>0.65969999999999995</v>
      </c>
      <c r="X44" t="s">
        <v>107</v>
      </c>
      <c r="Y44">
        <v>1760</v>
      </c>
      <c r="Z44">
        <v>1.081</v>
      </c>
      <c r="AA44">
        <v>0.26440000000000002</v>
      </c>
      <c r="AB44">
        <v>0.64380000000000004</v>
      </c>
      <c r="AC44">
        <v>1.8149999999999999</v>
      </c>
      <c r="AD44">
        <v>0.29470000000000002</v>
      </c>
      <c r="AE44">
        <v>0.76819999999999999</v>
      </c>
    </row>
    <row r="45" spans="1:31" x14ac:dyDescent="0.35">
      <c r="A45">
        <v>7</v>
      </c>
      <c r="B45" t="s">
        <v>74</v>
      </c>
      <c r="C45">
        <v>22781145</v>
      </c>
      <c r="D45" t="s">
        <v>13</v>
      </c>
      <c r="E45">
        <f>INDEX([1]IL6_10kb_MapPed_OK_HARDY!$J:$J,MATCH(B45,[1]IL6_10kb_MapPed_OK_HARDY!$C:$C,0))</f>
        <v>0.82530000000000003</v>
      </c>
      <c r="F45">
        <f>INDEX([2]IL6_10kb_MapPed_OK_MISS!$F:$F,MATCH(B45,[2]IL6_10kb_MapPed_OK_MISS!$C:$C,0))</f>
        <v>1.0989999999999999E-3</v>
      </c>
      <c r="G45">
        <f>INDEX([3]IL6_10kb_MapPed_OK_MAF!$F:$F,MATCH(B45,[3]IL6_10kb_MapPed_OK_MAF!$C:$C,0))</f>
        <v>0.30640000000000001</v>
      </c>
      <c r="H45" t="s">
        <v>14</v>
      </c>
      <c r="I45">
        <v>1761</v>
      </c>
      <c r="J45">
        <v>0.97689999999999999</v>
      </c>
      <c r="K45">
        <v>0.1188</v>
      </c>
      <c r="L45">
        <v>0.77390000000000003</v>
      </c>
      <c r="M45">
        <v>1.2330000000000001</v>
      </c>
      <c r="N45">
        <v>-0.19689999999999999</v>
      </c>
      <c r="O45">
        <v>0.84389999999999998</v>
      </c>
      <c r="P45" t="s">
        <v>106</v>
      </c>
      <c r="Q45">
        <v>1761</v>
      </c>
      <c r="R45">
        <v>0.93730000000000002</v>
      </c>
      <c r="S45">
        <v>0.1525</v>
      </c>
      <c r="T45">
        <v>0.69510000000000005</v>
      </c>
      <c r="U45">
        <v>1.264</v>
      </c>
      <c r="V45">
        <v>-0.42470000000000002</v>
      </c>
      <c r="W45">
        <v>0.67100000000000004</v>
      </c>
      <c r="X45" t="s">
        <v>107</v>
      </c>
      <c r="Y45">
        <v>1761</v>
      </c>
      <c r="Z45">
        <v>1.083</v>
      </c>
      <c r="AA45">
        <v>0.26440000000000002</v>
      </c>
      <c r="AB45">
        <v>0.64529999999999998</v>
      </c>
      <c r="AC45">
        <v>1.819</v>
      </c>
      <c r="AD45">
        <v>0.30320000000000003</v>
      </c>
      <c r="AE45">
        <v>0.76170000000000004</v>
      </c>
    </row>
    <row r="46" spans="1:31" x14ac:dyDescent="0.35">
      <c r="A46">
        <v>7</v>
      </c>
      <c r="B46" t="s">
        <v>44</v>
      </c>
      <c r="C46">
        <v>22771738</v>
      </c>
      <c r="D46" t="s">
        <v>20</v>
      </c>
      <c r="E46">
        <f>INDEX([1]IL6_10kb_MapPed_OK_HARDY!$J:$J,MATCH(B46,[1]IL6_10kb_MapPed_OK_HARDY!$C:$C,0))</f>
        <v>0.25240000000000001</v>
      </c>
      <c r="F46">
        <f>INDEX([2]IL6_10kb_MapPed_OK_MISS!$F:$F,MATCH(B46,[2]IL6_10kb_MapPed_OK_MISS!$C:$C,0))</f>
        <v>2.5819999999999999E-2</v>
      </c>
      <c r="G46">
        <f>INDEX([3]IL6_10kb_MapPed_OK_MAF!$F:$F,MATCH(B46,[3]IL6_10kb_MapPed_OK_MAF!$C:$C,0))</f>
        <v>5.5559999999999998E-2</v>
      </c>
      <c r="H46" t="s">
        <v>14</v>
      </c>
      <c r="I46">
        <v>1715</v>
      </c>
      <c r="J46">
        <v>1.171</v>
      </c>
      <c r="K46">
        <v>0.23169999999999999</v>
      </c>
      <c r="L46">
        <v>0.74360000000000004</v>
      </c>
      <c r="M46">
        <v>1.8440000000000001</v>
      </c>
      <c r="N46">
        <v>0.68120000000000003</v>
      </c>
      <c r="O46">
        <v>0.49569999999999997</v>
      </c>
      <c r="P46" t="s">
        <v>106</v>
      </c>
      <c r="Q46">
        <v>1715</v>
      </c>
      <c r="R46">
        <v>1.278</v>
      </c>
      <c r="S46">
        <v>0.24629999999999999</v>
      </c>
      <c r="T46">
        <v>0.78890000000000005</v>
      </c>
      <c r="U46">
        <v>2.0720000000000001</v>
      </c>
      <c r="V46">
        <v>0.99719999999999998</v>
      </c>
      <c r="W46">
        <v>0.31869999999999998</v>
      </c>
      <c r="X46" t="s">
        <v>107</v>
      </c>
      <c r="Y46">
        <v>1715</v>
      </c>
      <c r="Z46" t="s">
        <v>108</v>
      </c>
      <c r="AA46" t="s">
        <v>108</v>
      </c>
      <c r="AB46" t="s">
        <v>108</v>
      </c>
      <c r="AC46" t="s">
        <v>108</v>
      </c>
      <c r="AD46" t="s">
        <v>108</v>
      </c>
      <c r="AE46" t="s">
        <v>108</v>
      </c>
    </row>
    <row r="47" spans="1:31" x14ac:dyDescent="0.35">
      <c r="A47">
        <v>7</v>
      </c>
      <c r="B47" t="s">
        <v>83</v>
      </c>
      <c r="C47">
        <v>22775450</v>
      </c>
      <c r="D47" t="s">
        <v>13</v>
      </c>
      <c r="E47">
        <f>INDEX([1]IL6_10kb_MapPed_OK_HARDY!$J:$J,MATCH(B47,[1]IL6_10kb_MapPed_OK_HARDY!$C:$C,0))</f>
        <v>0.13500000000000001</v>
      </c>
      <c r="F47">
        <f>INDEX([2]IL6_10kb_MapPed_OK_MISS!$F:$F,MATCH(B47,[2]IL6_10kb_MapPed_OK_MISS!$C:$C,0))</f>
        <v>2.2530000000000001E-2</v>
      </c>
      <c r="G47">
        <f>INDEX([3]IL6_10kb_MapPed_OK_MAF!$F:$F,MATCH(B47,[3]IL6_10kb_MapPed_OK_MAF!$C:$C,0))</f>
        <v>0.25600000000000001</v>
      </c>
      <c r="H47" t="s">
        <v>14</v>
      </c>
      <c r="I47">
        <v>1724</v>
      </c>
      <c r="J47">
        <v>1.02</v>
      </c>
      <c r="K47">
        <v>0.1212</v>
      </c>
      <c r="L47">
        <v>0.80449999999999999</v>
      </c>
      <c r="M47">
        <v>1.294</v>
      </c>
      <c r="N47">
        <v>0.1651</v>
      </c>
      <c r="O47">
        <v>0.86890000000000001</v>
      </c>
      <c r="P47" t="s">
        <v>106</v>
      </c>
      <c r="Q47">
        <v>1724</v>
      </c>
      <c r="R47">
        <v>1.06</v>
      </c>
      <c r="S47">
        <v>0.15509999999999999</v>
      </c>
      <c r="T47">
        <v>0.78190000000000004</v>
      </c>
      <c r="U47">
        <v>1.4359999999999999</v>
      </c>
      <c r="V47">
        <v>0.37359999999999999</v>
      </c>
      <c r="W47">
        <v>0.7087</v>
      </c>
      <c r="X47" t="s">
        <v>107</v>
      </c>
      <c r="Y47">
        <v>1724</v>
      </c>
      <c r="Z47">
        <v>0.91539999999999999</v>
      </c>
      <c r="AA47">
        <v>0.29409999999999997</v>
      </c>
      <c r="AB47">
        <v>0.51429999999999998</v>
      </c>
      <c r="AC47">
        <v>1.629</v>
      </c>
      <c r="AD47">
        <v>-0.30059999999999998</v>
      </c>
      <c r="AE47">
        <v>0.76380000000000003</v>
      </c>
    </row>
    <row r="48" spans="1:31" x14ac:dyDescent="0.35">
      <c r="A48">
        <v>7</v>
      </c>
      <c r="B48" t="s">
        <v>88</v>
      </c>
      <c r="C48">
        <v>22775508</v>
      </c>
      <c r="D48" t="s">
        <v>25</v>
      </c>
      <c r="E48">
        <f>INDEX([1]IL6_10kb_MapPed_OK_HARDY!$J:$J,MATCH(B48,[1]IL6_10kb_MapPed_OK_HARDY!$C:$C,0))</f>
        <v>0.37790000000000001</v>
      </c>
      <c r="F48">
        <f>INDEX([2]IL6_10kb_MapPed_OK_MISS!$F:$F,MATCH(B48,[2]IL6_10kb_MapPed_OK_MISS!$C:$C,0))</f>
        <v>3.022E-2</v>
      </c>
      <c r="G48">
        <f>INDEX([3]IL6_10kb_MapPed_OK_MAF!$F:$F,MATCH(B48,[3]IL6_10kb_MapPed_OK_MAF!$C:$C,0))</f>
        <v>0.41610000000000003</v>
      </c>
      <c r="H48" t="s">
        <v>14</v>
      </c>
      <c r="I48">
        <v>1709</v>
      </c>
      <c r="J48">
        <v>0.98880000000000001</v>
      </c>
      <c r="K48">
        <v>0.1082</v>
      </c>
      <c r="L48">
        <v>0.79990000000000006</v>
      </c>
      <c r="M48">
        <v>1.222</v>
      </c>
      <c r="N48">
        <v>-0.1042</v>
      </c>
      <c r="O48">
        <v>0.91700000000000004</v>
      </c>
      <c r="P48" t="s">
        <v>106</v>
      </c>
      <c r="Q48">
        <v>1709</v>
      </c>
      <c r="R48">
        <v>1.095</v>
      </c>
      <c r="S48">
        <v>0.1618</v>
      </c>
      <c r="T48">
        <v>0.79730000000000001</v>
      </c>
      <c r="U48">
        <v>1.5029999999999999</v>
      </c>
      <c r="V48">
        <v>0.55979999999999996</v>
      </c>
      <c r="W48">
        <v>0.5756</v>
      </c>
      <c r="X48" t="s">
        <v>107</v>
      </c>
      <c r="Y48">
        <v>1709</v>
      </c>
      <c r="Z48">
        <v>0.82979999999999998</v>
      </c>
      <c r="AA48">
        <v>0.20910000000000001</v>
      </c>
      <c r="AB48">
        <v>0.55069999999999997</v>
      </c>
      <c r="AC48">
        <v>1.25</v>
      </c>
      <c r="AD48">
        <v>-0.89219999999999999</v>
      </c>
      <c r="AE48">
        <v>0.37230000000000002</v>
      </c>
    </row>
    <row r="49" spans="1:31" x14ac:dyDescent="0.35">
      <c r="A49">
        <v>7</v>
      </c>
      <c r="B49" t="s">
        <v>76</v>
      </c>
      <c r="C49">
        <v>22773820</v>
      </c>
      <c r="D49" t="s">
        <v>25</v>
      </c>
      <c r="E49">
        <f>INDEX([1]IL6_10kb_MapPed_OK_HARDY!$J:$J,MATCH(B49,[1]IL6_10kb_MapPed_OK_HARDY!$C:$C,0))</f>
        <v>0.1047</v>
      </c>
      <c r="F49">
        <f>INDEX([2]IL6_10kb_MapPed_OK_MISS!$F:$F,MATCH(B49,[2]IL6_10kb_MapPed_OK_MISS!$C:$C,0))</f>
        <v>2.7470000000000001E-2</v>
      </c>
      <c r="G49">
        <f>INDEX([3]IL6_10kb_MapPed_OK_MAF!$F:$F,MATCH(B49,[3]IL6_10kb_MapPed_OK_MAF!$C:$C,0))</f>
        <v>0.25590000000000002</v>
      </c>
      <c r="H49" t="s">
        <v>14</v>
      </c>
      <c r="I49">
        <v>1715</v>
      </c>
      <c r="J49">
        <v>1.022</v>
      </c>
      <c r="K49">
        <v>0.1211</v>
      </c>
      <c r="L49">
        <v>0.80620000000000003</v>
      </c>
      <c r="M49">
        <v>1.296</v>
      </c>
      <c r="N49">
        <v>0.18049999999999999</v>
      </c>
      <c r="O49">
        <v>0.85680000000000001</v>
      </c>
      <c r="P49" t="s">
        <v>106</v>
      </c>
      <c r="Q49">
        <v>1715</v>
      </c>
      <c r="R49">
        <v>1.0660000000000001</v>
      </c>
      <c r="S49">
        <v>0.1552</v>
      </c>
      <c r="T49">
        <v>0.78639999999999999</v>
      </c>
      <c r="U49">
        <v>1.4450000000000001</v>
      </c>
      <c r="V49">
        <v>0.41110000000000002</v>
      </c>
      <c r="W49">
        <v>0.68100000000000005</v>
      </c>
      <c r="X49" t="s">
        <v>107</v>
      </c>
      <c r="Y49">
        <v>1715</v>
      </c>
      <c r="Z49">
        <v>0.90700000000000003</v>
      </c>
      <c r="AA49">
        <v>0.29420000000000002</v>
      </c>
      <c r="AB49">
        <v>0.50949999999999995</v>
      </c>
      <c r="AC49">
        <v>1.6140000000000001</v>
      </c>
      <c r="AD49">
        <v>-0.33189999999999997</v>
      </c>
      <c r="AE49">
        <v>0.74</v>
      </c>
    </row>
    <row r="50" spans="1:31" x14ac:dyDescent="0.35">
      <c r="A50">
        <v>7</v>
      </c>
      <c r="B50" t="s">
        <v>47</v>
      </c>
      <c r="C50">
        <v>22771832</v>
      </c>
      <c r="D50" t="s">
        <v>13</v>
      </c>
      <c r="E50">
        <f>INDEX([1]IL6_10kb_MapPed_OK_HARDY!$J:$J,MATCH(B50,[1]IL6_10kb_MapPed_OK_HARDY!$C:$C,0))</f>
        <v>5.561E-2</v>
      </c>
      <c r="F50">
        <f>INDEX([2]IL6_10kb_MapPed_OK_MISS!$F:$F,MATCH(B50,[2]IL6_10kb_MapPed_OK_MISS!$C:$C,0))</f>
        <v>2.802E-2</v>
      </c>
      <c r="G50">
        <f>INDEX([3]IL6_10kb_MapPed_OK_MAF!$F:$F,MATCH(B50,[3]IL6_10kb_MapPed_OK_MAF!$C:$C,0))</f>
        <v>0.27389999999999998</v>
      </c>
      <c r="H50" t="s">
        <v>14</v>
      </c>
      <c r="I50">
        <v>1714</v>
      </c>
      <c r="J50">
        <v>1.0569999999999999</v>
      </c>
      <c r="K50">
        <v>0.1171</v>
      </c>
      <c r="L50">
        <v>0.84040000000000004</v>
      </c>
      <c r="M50">
        <v>1.33</v>
      </c>
      <c r="N50">
        <v>0.47460000000000002</v>
      </c>
      <c r="O50">
        <v>0.6351</v>
      </c>
      <c r="P50" t="s">
        <v>106</v>
      </c>
      <c r="Q50">
        <v>1714</v>
      </c>
      <c r="R50">
        <v>1.129</v>
      </c>
      <c r="S50">
        <v>0.15509999999999999</v>
      </c>
      <c r="T50">
        <v>0.83309999999999995</v>
      </c>
      <c r="U50">
        <v>1.53</v>
      </c>
      <c r="V50">
        <v>0.78310000000000002</v>
      </c>
      <c r="W50">
        <v>0.43359999999999999</v>
      </c>
      <c r="X50" t="s">
        <v>107</v>
      </c>
      <c r="Y50">
        <v>1714</v>
      </c>
      <c r="Z50">
        <v>0.92869999999999997</v>
      </c>
      <c r="AA50">
        <v>0.27139999999999997</v>
      </c>
      <c r="AB50">
        <v>0.54559999999999997</v>
      </c>
      <c r="AC50">
        <v>1.581</v>
      </c>
      <c r="AD50">
        <v>-0.27250000000000002</v>
      </c>
      <c r="AE50">
        <v>0.78520000000000001</v>
      </c>
    </row>
    <row r="51" spans="1:31" x14ac:dyDescent="0.35">
      <c r="A51">
        <v>7</v>
      </c>
      <c r="B51" t="s">
        <v>56</v>
      </c>
      <c r="C51">
        <v>22758811</v>
      </c>
      <c r="D51" t="s">
        <v>25</v>
      </c>
      <c r="E51">
        <f>INDEX([1]IL6_10kb_MapPed_OK_HARDY!$J:$J,MATCH(B51,[1]IL6_10kb_MapPed_OK_HARDY!$C:$C,0))</f>
        <v>1.8800000000000001E-2</v>
      </c>
      <c r="F51">
        <f>INDEX([2]IL6_10kb_MapPed_OK_MISS!$F:$F,MATCH(B51,[2]IL6_10kb_MapPed_OK_MISS!$C:$C,0))</f>
        <v>3.297E-3</v>
      </c>
      <c r="G51">
        <f>INDEX([3]IL6_10kb_MapPed_OK_MAF!$F:$F,MATCH(B51,[3]IL6_10kb_MapPed_OK_MAF!$C:$C,0))</f>
        <v>0.49120000000000003</v>
      </c>
      <c r="H51" t="s">
        <v>14</v>
      </c>
      <c r="I51">
        <v>1756</v>
      </c>
      <c r="J51">
        <v>1.0389999999999999</v>
      </c>
      <c r="K51">
        <v>0.1036</v>
      </c>
      <c r="L51">
        <v>0.84799999999999998</v>
      </c>
      <c r="M51">
        <v>1.2729999999999999</v>
      </c>
      <c r="N51">
        <v>0.36820000000000003</v>
      </c>
      <c r="O51">
        <v>0.7127</v>
      </c>
      <c r="P51" t="s">
        <v>106</v>
      </c>
      <c r="Q51">
        <v>1756</v>
      </c>
      <c r="R51">
        <v>1.129</v>
      </c>
      <c r="S51">
        <v>0.17069999999999999</v>
      </c>
      <c r="T51">
        <v>0.80759999999999998</v>
      </c>
      <c r="U51">
        <v>1.577</v>
      </c>
      <c r="V51">
        <v>0.70830000000000004</v>
      </c>
      <c r="W51">
        <v>0.4788</v>
      </c>
      <c r="X51" t="s">
        <v>107</v>
      </c>
      <c r="Y51">
        <v>1756</v>
      </c>
      <c r="Z51">
        <v>0.97940000000000005</v>
      </c>
      <c r="AA51">
        <v>0.1764</v>
      </c>
      <c r="AB51">
        <v>0.69310000000000005</v>
      </c>
      <c r="AC51">
        <v>1.3839999999999999</v>
      </c>
      <c r="AD51">
        <v>-0.1181</v>
      </c>
      <c r="AE51">
        <v>0.90600000000000003</v>
      </c>
    </row>
    <row r="52" spans="1:31" x14ac:dyDescent="0.35">
      <c r="A52">
        <v>7</v>
      </c>
      <c r="B52" t="s">
        <v>55</v>
      </c>
      <c r="C52">
        <v>22760713</v>
      </c>
      <c r="D52" t="s">
        <v>18</v>
      </c>
      <c r="E52">
        <f>INDEX([1]IL6_10kb_MapPed_OK_HARDY!$J:$J,MATCH(B52,[1]IL6_10kb_MapPed_OK_HARDY!$C:$C,0))</f>
        <v>8.2520000000000007E-3</v>
      </c>
      <c r="F52">
        <f>INDEX([2]IL6_10kb_MapPed_OK_MISS!$F:$F,MATCH(B52,[2]IL6_10kb_MapPed_OK_MISS!$C:$C,0))</f>
        <v>2.7469999999999999E-3</v>
      </c>
      <c r="G52">
        <f>INDEX([3]IL6_10kb_MapPed_OK_MAF!$F:$F,MATCH(B52,[3]IL6_10kb_MapPed_OK_MAF!$C:$C,0))</f>
        <v>0.2157</v>
      </c>
      <c r="H52" t="s">
        <v>14</v>
      </c>
      <c r="I52">
        <v>1757</v>
      </c>
      <c r="J52">
        <v>1.048</v>
      </c>
      <c r="K52">
        <v>0.1227</v>
      </c>
      <c r="L52">
        <v>0.82389999999999997</v>
      </c>
      <c r="M52">
        <v>1.333</v>
      </c>
      <c r="N52">
        <v>0.38109999999999999</v>
      </c>
      <c r="O52">
        <v>0.70309999999999995</v>
      </c>
      <c r="P52" t="s">
        <v>106</v>
      </c>
      <c r="Q52">
        <v>1757</v>
      </c>
      <c r="R52">
        <v>1.1499999999999999</v>
      </c>
      <c r="S52">
        <v>0.15509999999999999</v>
      </c>
      <c r="T52">
        <v>0.84870000000000001</v>
      </c>
      <c r="U52">
        <v>1.5589999999999999</v>
      </c>
      <c r="V52">
        <v>0.90180000000000005</v>
      </c>
      <c r="W52">
        <v>0.36709999999999998</v>
      </c>
      <c r="X52" t="s">
        <v>107</v>
      </c>
      <c r="Y52">
        <v>1757</v>
      </c>
      <c r="Z52">
        <v>0.75739999999999996</v>
      </c>
      <c r="AA52">
        <v>0.33600000000000002</v>
      </c>
      <c r="AB52">
        <v>0.39200000000000002</v>
      </c>
      <c r="AC52">
        <v>1.4630000000000001</v>
      </c>
      <c r="AD52">
        <v>-0.82730000000000004</v>
      </c>
      <c r="AE52">
        <v>0.40810000000000002</v>
      </c>
    </row>
    <row r="53" spans="1:31" x14ac:dyDescent="0.35">
      <c r="A53">
        <v>7</v>
      </c>
      <c r="B53" t="s">
        <v>90</v>
      </c>
      <c r="C53">
        <v>22779002</v>
      </c>
      <c r="D53" t="s">
        <v>25</v>
      </c>
      <c r="E53">
        <f>INDEX([1]IL6_10kb_MapPed_OK_HARDY!$J:$J,MATCH(B53,[1]IL6_10kb_MapPed_OK_HARDY!$C:$C,0))</f>
        <v>0.4047</v>
      </c>
      <c r="F53">
        <f>INDEX([2]IL6_10kb_MapPed_OK_MISS!$F:$F,MATCH(B53,[2]IL6_10kb_MapPed_OK_MISS!$C:$C,0))</f>
        <v>2.9669999999999998E-2</v>
      </c>
      <c r="G53">
        <f>INDEX([3]IL6_10kb_MapPed_OK_MAF!$F:$F,MATCH(B53,[3]IL6_10kb_MapPed_OK_MAF!$C:$C,0))</f>
        <v>0.41510000000000002</v>
      </c>
      <c r="H53" t="s">
        <v>14</v>
      </c>
      <c r="I53">
        <v>1710</v>
      </c>
      <c r="J53">
        <v>0.99209999999999998</v>
      </c>
      <c r="K53">
        <v>0.1087</v>
      </c>
      <c r="L53">
        <v>0.80169999999999997</v>
      </c>
      <c r="M53">
        <v>1.228</v>
      </c>
      <c r="N53">
        <v>-7.331E-2</v>
      </c>
      <c r="O53">
        <v>0.94159999999999999</v>
      </c>
      <c r="P53" t="s">
        <v>106</v>
      </c>
      <c r="Q53">
        <v>1710</v>
      </c>
      <c r="R53">
        <v>1.0840000000000001</v>
      </c>
      <c r="S53">
        <v>0.16189999999999999</v>
      </c>
      <c r="T53">
        <v>0.78939999999999999</v>
      </c>
      <c r="U53">
        <v>1.4890000000000001</v>
      </c>
      <c r="V53">
        <v>0.49980000000000002</v>
      </c>
      <c r="W53">
        <v>0.61719999999999997</v>
      </c>
      <c r="X53" t="s">
        <v>107</v>
      </c>
      <c r="Y53">
        <v>1710</v>
      </c>
      <c r="Z53">
        <v>0.85219999999999996</v>
      </c>
      <c r="AA53">
        <v>0.2094</v>
      </c>
      <c r="AB53">
        <v>0.56530000000000002</v>
      </c>
      <c r="AC53">
        <v>1.2849999999999999</v>
      </c>
      <c r="AD53">
        <v>-0.76390000000000002</v>
      </c>
      <c r="AE53">
        <v>0.44500000000000001</v>
      </c>
    </row>
    <row r="54" spans="1:31" x14ac:dyDescent="0.35">
      <c r="A54">
        <v>7</v>
      </c>
      <c r="B54" t="s">
        <v>63</v>
      </c>
      <c r="C54">
        <v>22756803</v>
      </c>
      <c r="D54" t="s">
        <v>20</v>
      </c>
      <c r="E54">
        <f>INDEX([1]IL6_10kb_MapPed_OK_HARDY!$J:$J,MATCH(B54,[1]IL6_10kb_MapPed_OK_HARDY!$C:$C,0))</f>
        <v>9.3500000000000007E-3</v>
      </c>
      <c r="F54">
        <f>INDEX([2]IL6_10kb_MapPed_OK_MISS!$F:$F,MATCH(B54,[2]IL6_10kb_MapPed_OK_MISS!$C:$C,0))</f>
        <v>8.2419999999999993E-3</v>
      </c>
      <c r="G54">
        <f>INDEX([3]IL6_10kb_MapPed_OK_MAF!$F:$F,MATCH(B54,[3]IL6_10kb_MapPed_OK_MAF!$C:$C,0))</f>
        <v>0.21329999999999999</v>
      </c>
      <c r="H54" t="s">
        <v>14</v>
      </c>
      <c r="I54">
        <v>1748</v>
      </c>
      <c r="J54">
        <v>1.0409999999999999</v>
      </c>
      <c r="K54">
        <v>0.1236</v>
      </c>
      <c r="L54">
        <v>0.81669999999999998</v>
      </c>
      <c r="M54">
        <v>1.3260000000000001</v>
      </c>
      <c r="N54">
        <v>0.32129999999999997</v>
      </c>
      <c r="O54">
        <v>0.748</v>
      </c>
      <c r="P54" t="s">
        <v>106</v>
      </c>
      <c r="Q54">
        <v>1748</v>
      </c>
      <c r="R54">
        <v>1.1579999999999999</v>
      </c>
      <c r="S54">
        <v>0.15559999999999999</v>
      </c>
      <c r="T54">
        <v>0.85329999999999995</v>
      </c>
      <c r="U54">
        <v>1.57</v>
      </c>
      <c r="V54">
        <v>0.94020000000000004</v>
      </c>
      <c r="W54">
        <v>0.34710000000000002</v>
      </c>
      <c r="X54" t="s">
        <v>107</v>
      </c>
      <c r="Y54">
        <v>1748</v>
      </c>
      <c r="Z54">
        <v>0.69140000000000001</v>
      </c>
      <c r="AA54">
        <v>0.34949999999999998</v>
      </c>
      <c r="AB54">
        <v>0.34849999999999998</v>
      </c>
      <c r="AC54">
        <v>1.371</v>
      </c>
      <c r="AD54">
        <v>-1.056</v>
      </c>
      <c r="AE54">
        <v>0.29089999999999999</v>
      </c>
    </row>
    <row r="55" spans="1:31" x14ac:dyDescent="0.35">
      <c r="A55">
        <v>7</v>
      </c>
      <c r="B55" t="s">
        <v>23</v>
      </c>
      <c r="C55">
        <v>22778179</v>
      </c>
      <c r="D55" t="s">
        <v>13</v>
      </c>
      <c r="E55">
        <f>INDEX([1]IL6_10kb_MapPed_OK_HARDY!$J:$J,MATCH(B55,[1]IL6_10kb_MapPed_OK_HARDY!$C:$C,0))</f>
        <v>0.25840000000000002</v>
      </c>
      <c r="F55">
        <f>INDEX([2]IL6_10kb_MapPed_OK_MISS!$F:$F,MATCH(B55,[2]IL6_10kb_MapPed_OK_MISS!$C:$C,0))</f>
        <v>2.7469999999999999E-3</v>
      </c>
      <c r="G55">
        <f>INDEX([3]IL6_10kb_MapPed_OK_MAF!$F:$F,MATCH(B55,[3]IL6_10kb_MapPed_OK_MAF!$C:$C,0))</f>
        <v>3.1960000000000002E-2</v>
      </c>
      <c r="H55" t="s">
        <v>14</v>
      </c>
      <c r="I55">
        <v>1758</v>
      </c>
      <c r="J55">
        <v>0.68840000000000001</v>
      </c>
      <c r="K55">
        <v>0.33429999999999999</v>
      </c>
      <c r="L55">
        <v>0.35749999999999998</v>
      </c>
      <c r="M55">
        <v>1.325</v>
      </c>
      <c r="N55">
        <v>-1.117</v>
      </c>
      <c r="O55">
        <v>0.26390000000000002</v>
      </c>
      <c r="P55" t="s">
        <v>106</v>
      </c>
      <c r="Q55">
        <v>1758</v>
      </c>
      <c r="R55">
        <v>0.68840000000000001</v>
      </c>
      <c r="S55">
        <v>0.33429999999999999</v>
      </c>
      <c r="T55">
        <v>0.35749999999999998</v>
      </c>
      <c r="U55">
        <v>1.325</v>
      </c>
      <c r="V55">
        <v>-1.117</v>
      </c>
      <c r="W55">
        <v>0.26390000000000002</v>
      </c>
      <c r="X55" t="s">
        <v>107</v>
      </c>
      <c r="Y55">
        <v>1758</v>
      </c>
      <c r="Z55" t="s">
        <v>108</v>
      </c>
      <c r="AA55" t="s">
        <v>108</v>
      </c>
      <c r="AB55" t="s">
        <v>108</v>
      </c>
      <c r="AC55" t="s">
        <v>108</v>
      </c>
      <c r="AD55" t="s">
        <v>108</v>
      </c>
      <c r="AE55" t="s">
        <v>108</v>
      </c>
    </row>
    <row r="56" spans="1:31" x14ac:dyDescent="0.35">
      <c r="A56">
        <v>7</v>
      </c>
      <c r="B56" t="s">
        <v>72</v>
      </c>
      <c r="C56">
        <v>22777885</v>
      </c>
      <c r="D56" t="s">
        <v>25</v>
      </c>
      <c r="E56">
        <f>INDEX([1]IL6_10kb_MapPed_OK_HARDY!$J:$J,MATCH(B56,[1]IL6_10kb_MapPed_OK_HARDY!$C:$C,0))</f>
        <v>0.78269999999999995</v>
      </c>
      <c r="F56">
        <f>INDEX([2]IL6_10kb_MapPed_OK_MISS!$F:$F,MATCH(B56,[2]IL6_10kb_MapPed_OK_MISS!$C:$C,0))</f>
        <v>2.1979999999999999E-3</v>
      </c>
      <c r="G56">
        <f>INDEX([3]IL6_10kb_MapPed_OK_MAF!$F:$F,MATCH(B56,[3]IL6_10kb_MapPed_OK_MAF!$C:$C,0))</f>
        <v>0.30669999999999997</v>
      </c>
      <c r="H56" t="s">
        <v>14</v>
      </c>
      <c r="I56">
        <v>1759</v>
      </c>
      <c r="J56">
        <v>0.97529999999999994</v>
      </c>
      <c r="K56">
        <v>0.11890000000000001</v>
      </c>
      <c r="L56">
        <v>0.77259999999999995</v>
      </c>
      <c r="M56">
        <v>1.2310000000000001</v>
      </c>
      <c r="N56">
        <v>-0.21010000000000001</v>
      </c>
      <c r="O56">
        <v>0.83360000000000001</v>
      </c>
      <c r="P56" t="s">
        <v>106</v>
      </c>
      <c r="Q56">
        <v>1759</v>
      </c>
      <c r="R56">
        <v>0.93559999999999999</v>
      </c>
      <c r="S56">
        <v>0.15260000000000001</v>
      </c>
      <c r="T56">
        <v>0.69369999999999998</v>
      </c>
      <c r="U56">
        <v>1.262</v>
      </c>
      <c r="V56">
        <v>-0.43609999999999999</v>
      </c>
      <c r="W56">
        <v>0.66269999999999996</v>
      </c>
      <c r="X56" t="s">
        <v>107</v>
      </c>
      <c r="Y56">
        <v>1759</v>
      </c>
      <c r="Z56">
        <v>1.08</v>
      </c>
      <c r="AA56">
        <v>0.26440000000000002</v>
      </c>
      <c r="AB56">
        <v>0.64349999999999996</v>
      </c>
      <c r="AC56">
        <v>1.8140000000000001</v>
      </c>
      <c r="AD56">
        <v>0.2928</v>
      </c>
      <c r="AE56">
        <v>0.76970000000000005</v>
      </c>
    </row>
    <row r="57" spans="1:31" x14ac:dyDescent="0.35">
      <c r="A57">
        <v>7</v>
      </c>
      <c r="B57" t="s">
        <v>30</v>
      </c>
      <c r="C57">
        <v>22771805</v>
      </c>
      <c r="D57" t="s">
        <v>20</v>
      </c>
      <c r="E57">
        <f>INDEX([1]IL6_10kb_MapPed_OK_HARDY!$J:$J,MATCH(B57,[1]IL6_10kb_MapPed_OK_HARDY!$C:$C,0))</f>
        <v>0.31219999999999998</v>
      </c>
      <c r="F57">
        <f>INDEX([2]IL6_10kb_MapPed_OK_MISS!$F:$F,MATCH(B57,[2]IL6_10kb_MapPed_OK_MISS!$C:$C,0))</f>
        <v>1.264E-2</v>
      </c>
      <c r="G57">
        <f>INDEX([3]IL6_10kb_MapPed_OK_MAF!$F:$F,MATCH(B57,[3]IL6_10kb_MapPed_OK_MAF!$C:$C,0))</f>
        <v>1.447E-2</v>
      </c>
      <c r="H57" t="s">
        <v>14</v>
      </c>
      <c r="I57">
        <v>1739</v>
      </c>
      <c r="J57">
        <v>1.409</v>
      </c>
      <c r="K57">
        <v>0.37590000000000001</v>
      </c>
      <c r="L57">
        <v>0.67420000000000002</v>
      </c>
      <c r="M57">
        <v>2.9430000000000001</v>
      </c>
      <c r="N57">
        <v>0.91120000000000001</v>
      </c>
      <c r="O57">
        <v>0.36220000000000002</v>
      </c>
      <c r="P57" t="s">
        <v>106</v>
      </c>
      <c r="Q57">
        <v>1739</v>
      </c>
      <c r="R57">
        <v>1.4910000000000001</v>
      </c>
      <c r="S57">
        <v>0.3886</v>
      </c>
      <c r="T57">
        <v>0.69599999999999995</v>
      </c>
      <c r="U57">
        <v>3.1930000000000001</v>
      </c>
      <c r="V57">
        <v>1.028</v>
      </c>
      <c r="W57">
        <v>0.30420000000000003</v>
      </c>
      <c r="X57" t="s">
        <v>107</v>
      </c>
      <c r="Y57">
        <v>1739</v>
      </c>
      <c r="Z57" t="s">
        <v>108</v>
      </c>
      <c r="AA57" t="s">
        <v>108</v>
      </c>
      <c r="AB57" t="s">
        <v>108</v>
      </c>
      <c r="AC57" t="s">
        <v>108</v>
      </c>
      <c r="AD57" t="s">
        <v>108</v>
      </c>
      <c r="AE57" t="s">
        <v>108</v>
      </c>
    </row>
    <row r="58" spans="1:31" x14ac:dyDescent="0.35">
      <c r="A58">
        <v>7</v>
      </c>
      <c r="B58" t="s">
        <v>48</v>
      </c>
      <c r="C58">
        <v>22771833</v>
      </c>
      <c r="D58" t="s">
        <v>18</v>
      </c>
      <c r="E58">
        <f>INDEX([1]IL6_10kb_MapPed_OK_HARDY!$J:$J,MATCH(B58,[1]IL6_10kb_MapPed_OK_HARDY!$C:$C,0))</f>
        <v>5.561E-2</v>
      </c>
      <c r="F58">
        <f>INDEX([2]IL6_10kb_MapPed_OK_MISS!$F:$F,MATCH(B58,[2]IL6_10kb_MapPed_OK_MISS!$C:$C,0))</f>
        <v>2.802E-2</v>
      </c>
      <c r="G58">
        <f>INDEX([3]IL6_10kb_MapPed_OK_MAF!$F:$F,MATCH(B58,[3]IL6_10kb_MapPed_OK_MAF!$C:$C,0))</f>
        <v>0.27389999999999998</v>
      </c>
      <c r="H58" t="s">
        <v>14</v>
      </c>
      <c r="I58">
        <v>1714</v>
      </c>
      <c r="J58">
        <v>1.0569999999999999</v>
      </c>
      <c r="K58">
        <v>0.1171</v>
      </c>
      <c r="L58">
        <v>0.84040000000000004</v>
      </c>
      <c r="M58">
        <v>1.33</v>
      </c>
      <c r="N58">
        <v>0.47460000000000002</v>
      </c>
      <c r="O58">
        <v>0.6351</v>
      </c>
      <c r="P58" t="s">
        <v>106</v>
      </c>
      <c r="Q58">
        <v>1714</v>
      </c>
      <c r="R58">
        <v>1.129</v>
      </c>
      <c r="S58">
        <v>0.15509999999999999</v>
      </c>
      <c r="T58">
        <v>0.83309999999999995</v>
      </c>
      <c r="U58">
        <v>1.53</v>
      </c>
      <c r="V58">
        <v>0.78310000000000002</v>
      </c>
      <c r="W58">
        <v>0.43359999999999999</v>
      </c>
      <c r="X58" t="s">
        <v>107</v>
      </c>
      <c r="Y58">
        <v>1714</v>
      </c>
      <c r="Z58">
        <v>0.92869999999999997</v>
      </c>
      <c r="AA58">
        <v>0.27139999999999997</v>
      </c>
      <c r="AB58">
        <v>0.54559999999999997</v>
      </c>
      <c r="AC58">
        <v>1.581</v>
      </c>
      <c r="AD58">
        <v>-0.27250000000000002</v>
      </c>
      <c r="AE58">
        <v>0.78520000000000001</v>
      </c>
    </row>
    <row r="59" spans="1:31" x14ac:dyDescent="0.35">
      <c r="A59">
        <v>7</v>
      </c>
      <c r="B59" t="s">
        <v>86</v>
      </c>
      <c r="C59">
        <v>22758035</v>
      </c>
      <c r="D59" t="s">
        <v>25</v>
      </c>
      <c r="E59">
        <f>INDEX([1]IL6_10kb_MapPed_OK_HARDY!$J:$J,MATCH(B59,[1]IL6_10kb_MapPed_OK_HARDY!$C:$C,0))</f>
        <v>4.6249999999999999E-5</v>
      </c>
      <c r="F59">
        <f>INDEX([2]IL6_10kb_MapPed_OK_MISS!$F:$F,MATCH(B59,[2]IL6_10kb_MapPed_OK_MISS!$C:$C,0))</f>
        <v>6.0439999999999999E-3</v>
      </c>
      <c r="G59">
        <f>INDEX([3]IL6_10kb_MapPed_OK_MAF!$F:$F,MATCH(B59,[3]IL6_10kb_MapPed_OK_MAF!$C:$C,0))</f>
        <v>0.41270000000000001</v>
      </c>
      <c r="H59" t="s">
        <v>14</v>
      </c>
      <c r="I59">
        <v>1751</v>
      </c>
      <c r="J59">
        <v>0.98799999999999999</v>
      </c>
      <c r="K59">
        <v>0.1037</v>
      </c>
      <c r="L59">
        <v>0.80630000000000002</v>
      </c>
      <c r="M59">
        <v>1.2110000000000001</v>
      </c>
      <c r="N59">
        <v>-0.1167</v>
      </c>
      <c r="O59">
        <v>0.90710000000000002</v>
      </c>
      <c r="P59" t="s">
        <v>106</v>
      </c>
      <c r="Q59">
        <v>1751</v>
      </c>
      <c r="R59">
        <v>1.0249999999999999</v>
      </c>
      <c r="S59">
        <v>0.16020000000000001</v>
      </c>
      <c r="T59">
        <v>0.74850000000000005</v>
      </c>
      <c r="U59">
        <v>1.403</v>
      </c>
      <c r="V59">
        <v>0.15160000000000001</v>
      </c>
      <c r="W59">
        <v>0.87949999999999995</v>
      </c>
      <c r="X59" t="s">
        <v>107</v>
      </c>
      <c r="Y59">
        <v>1751</v>
      </c>
      <c r="Z59">
        <v>0.92869999999999997</v>
      </c>
      <c r="AA59">
        <v>0.19009999999999999</v>
      </c>
      <c r="AB59">
        <v>0.63980000000000004</v>
      </c>
      <c r="AC59">
        <v>1.3480000000000001</v>
      </c>
      <c r="AD59">
        <v>-0.38879999999999998</v>
      </c>
      <c r="AE59">
        <v>0.69750000000000001</v>
      </c>
    </row>
    <row r="60" spans="1:31" x14ac:dyDescent="0.35">
      <c r="A60">
        <v>7</v>
      </c>
      <c r="B60" t="s">
        <v>95</v>
      </c>
      <c r="C60">
        <v>22764338</v>
      </c>
      <c r="D60" t="s">
        <v>13</v>
      </c>
      <c r="E60">
        <f>INDEX([1]IL6_10kb_MapPed_OK_HARDY!$J:$J,MATCH(B60,[1]IL6_10kb_MapPed_OK_HARDY!$C:$C,0))</f>
        <v>0.19570000000000001</v>
      </c>
      <c r="F60">
        <f>INDEX([2]IL6_10kb_MapPed_OK_MISS!$F:$F,MATCH(B60,[2]IL6_10kb_MapPed_OK_MISS!$C:$C,0))</f>
        <v>4.6149999999999997E-2</v>
      </c>
      <c r="G60">
        <f>INDEX([3]IL6_10kb_MapPed_OK_MAF!$F:$F,MATCH(B60,[3]IL6_10kb_MapPed_OK_MAF!$C:$C,0))</f>
        <v>0.19589999999999999</v>
      </c>
      <c r="H60" t="s">
        <v>14</v>
      </c>
      <c r="I60">
        <v>1680</v>
      </c>
      <c r="J60">
        <v>1.004</v>
      </c>
      <c r="K60">
        <v>0.13220000000000001</v>
      </c>
      <c r="L60">
        <v>0.77459999999999996</v>
      </c>
      <c r="M60">
        <v>1.3009999999999999</v>
      </c>
      <c r="N60">
        <v>2.827E-2</v>
      </c>
      <c r="O60">
        <v>0.97740000000000005</v>
      </c>
      <c r="P60" t="s">
        <v>106</v>
      </c>
      <c r="Q60">
        <v>1680</v>
      </c>
      <c r="R60">
        <v>0.98850000000000005</v>
      </c>
      <c r="S60">
        <v>0.16139999999999999</v>
      </c>
      <c r="T60">
        <v>0.72050000000000003</v>
      </c>
      <c r="U60">
        <v>1.3560000000000001</v>
      </c>
      <c r="V60">
        <v>-7.1410000000000001E-2</v>
      </c>
      <c r="W60">
        <v>0.94310000000000005</v>
      </c>
      <c r="X60" t="s">
        <v>107</v>
      </c>
      <c r="Y60">
        <v>1680</v>
      </c>
      <c r="Z60">
        <v>1.0840000000000001</v>
      </c>
      <c r="AA60">
        <v>0.34610000000000002</v>
      </c>
      <c r="AB60">
        <v>0.55000000000000004</v>
      </c>
      <c r="AC60">
        <v>2.1349999999999998</v>
      </c>
      <c r="AD60">
        <v>0.2324</v>
      </c>
      <c r="AE60">
        <v>0.81630000000000003</v>
      </c>
    </row>
    <row r="61" spans="1:31" x14ac:dyDescent="0.35">
      <c r="A61">
        <v>7</v>
      </c>
      <c r="B61" t="s">
        <v>61</v>
      </c>
      <c r="C61">
        <v>22776747</v>
      </c>
      <c r="D61" t="s">
        <v>20</v>
      </c>
      <c r="E61">
        <f>INDEX([1]IL6_10kb_MapPed_OK_HARDY!$J:$J,MATCH(B61,[1]IL6_10kb_MapPed_OK_HARDY!$C:$C,0))</f>
        <v>3.9760000000000004E-3</v>
      </c>
      <c r="F61">
        <f>INDEX([2]IL6_10kb_MapPed_OK_MISS!$F:$F,MATCH(B61,[2]IL6_10kb_MapPed_OK_MISS!$C:$C,0))</f>
        <v>1.813E-2</v>
      </c>
      <c r="G61">
        <f>INDEX([3]IL6_10kb_MapPed_OK_MAF!$F:$F,MATCH(B61,[3]IL6_10kb_MapPed_OK_MAF!$C:$C,0))</f>
        <v>6.7989999999999995E-2</v>
      </c>
      <c r="H61" t="s">
        <v>14</v>
      </c>
      <c r="I61">
        <v>1730</v>
      </c>
      <c r="J61">
        <v>0.9345</v>
      </c>
      <c r="K61">
        <v>0.20430000000000001</v>
      </c>
      <c r="L61">
        <v>0.62609999999999999</v>
      </c>
      <c r="M61">
        <v>1.395</v>
      </c>
      <c r="N61">
        <v>-0.33179999999999998</v>
      </c>
      <c r="O61">
        <v>0.74</v>
      </c>
      <c r="P61" t="s">
        <v>106</v>
      </c>
      <c r="Q61">
        <v>1730</v>
      </c>
      <c r="R61">
        <v>0.89429999999999998</v>
      </c>
      <c r="S61">
        <v>0.23300000000000001</v>
      </c>
      <c r="T61">
        <v>0.56640000000000001</v>
      </c>
      <c r="U61">
        <v>1.4119999999999999</v>
      </c>
      <c r="V61">
        <v>-0.47949999999999998</v>
      </c>
      <c r="W61">
        <v>0.63160000000000005</v>
      </c>
      <c r="X61" t="s">
        <v>107</v>
      </c>
      <c r="Y61">
        <v>1730</v>
      </c>
      <c r="Z61">
        <v>1.2350000000000001</v>
      </c>
      <c r="AA61">
        <v>0.65980000000000005</v>
      </c>
      <c r="AB61">
        <v>0.33879999999999999</v>
      </c>
      <c r="AC61">
        <v>4.4989999999999997</v>
      </c>
      <c r="AD61">
        <v>0.31929999999999997</v>
      </c>
      <c r="AE61">
        <v>0.74950000000000006</v>
      </c>
    </row>
    <row r="62" spans="1:31" x14ac:dyDescent="0.35">
      <c r="A62">
        <v>7</v>
      </c>
      <c r="B62" t="s">
        <v>78</v>
      </c>
      <c r="C62">
        <v>22781314</v>
      </c>
      <c r="D62" t="s">
        <v>25</v>
      </c>
      <c r="E62">
        <f>INDEX([1]IL6_10kb_MapPed_OK_HARDY!$J:$J,MATCH(B62,[1]IL6_10kb_MapPed_OK_HARDY!$C:$C,0))</f>
        <v>8.7500000000000008E-3</v>
      </c>
      <c r="F62">
        <f>INDEX([2]IL6_10kb_MapPed_OK_MISS!$F:$F,MATCH(B62,[2]IL6_10kb_MapPed_OK_MISS!$C:$C,0))</f>
        <v>1.7579999999999998E-2</v>
      </c>
      <c r="G62">
        <f>INDEX([3]IL6_10kb_MapPed_OK_MAF!$F:$F,MATCH(B62,[3]IL6_10kb_MapPed_OK_MAF!$C:$C,0))</f>
        <v>0.14879999999999999</v>
      </c>
      <c r="H62" t="s">
        <v>14</v>
      </c>
      <c r="I62">
        <v>1731</v>
      </c>
      <c r="J62">
        <v>0.97409999999999997</v>
      </c>
      <c r="K62">
        <v>0.1472</v>
      </c>
      <c r="L62">
        <v>0.73</v>
      </c>
      <c r="M62">
        <v>1.3</v>
      </c>
      <c r="N62">
        <v>-0.17829999999999999</v>
      </c>
      <c r="O62">
        <v>0.85850000000000004</v>
      </c>
      <c r="P62" t="s">
        <v>106</v>
      </c>
      <c r="Q62">
        <v>1731</v>
      </c>
      <c r="R62">
        <v>0.98099999999999998</v>
      </c>
      <c r="S62">
        <v>0.17299999999999999</v>
      </c>
      <c r="T62">
        <v>0.69899999999999995</v>
      </c>
      <c r="U62">
        <v>1.377</v>
      </c>
      <c r="V62">
        <v>-0.1108</v>
      </c>
      <c r="W62">
        <v>0.91180000000000005</v>
      </c>
      <c r="X62" t="s">
        <v>107</v>
      </c>
      <c r="Y62">
        <v>1731</v>
      </c>
      <c r="Z62">
        <v>0.89270000000000005</v>
      </c>
      <c r="AA62">
        <v>0.45150000000000001</v>
      </c>
      <c r="AB62">
        <v>0.36840000000000001</v>
      </c>
      <c r="AC62">
        <v>2.1629999999999998</v>
      </c>
      <c r="AD62">
        <v>-0.2515</v>
      </c>
      <c r="AE62">
        <v>0.80149999999999999</v>
      </c>
    </row>
    <row r="63" spans="1:31" x14ac:dyDescent="0.35">
      <c r="A63">
        <v>7</v>
      </c>
      <c r="B63" t="s">
        <v>46</v>
      </c>
      <c r="C63">
        <v>22757089</v>
      </c>
      <c r="D63" t="s">
        <v>25</v>
      </c>
      <c r="E63">
        <f>INDEX([1]IL6_10kb_MapPed_OK_HARDY!$J:$J,MATCH(B63,[1]IL6_10kb_MapPed_OK_HARDY!$C:$C,0))</f>
        <v>1.482E-2</v>
      </c>
      <c r="F63">
        <f>INDEX([2]IL6_10kb_MapPed_OK_MISS!$F:$F,MATCH(B63,[2]IL6_10kb_MapPed_OK_MISS!$C:$C,0))</f>
        <v>0</v>
      </c>
      <c r="G63">
        <f>INDEX([3]IL6_10kb_MapPed_OK_MAF!$F:$F,MATCH(B63,[3]IL6_10kb_MapPed_OK_MAF!$C:$C,0))</f>
        <v>0.49180000000000001</v>
      </c>
      <c r="H63" t="s">
        <v>14</v>
      </c>
      <c r="I63">
        <v>1762</v>
      </c>
      <c r="J63">
        <v>1.056</v>
      </c>
      <c r="K63">
        <v>0.1032</v>
      </c>
      <c r="L63">
        <v>0.86270000000000002</v>
      </c>
      <c r="M63">
        <v>1.2929999999999999</v>
      </c>
      <c r="N63">
        <v>0.52959999999999996</v>
      </c>
      <c r="O63">
        <v>0.59640000000000004</v>
      </c>
      <c r="P63" t="s">
        <v>106</v>
      </c>
      <c r="Q63">
        <v>1762</v>
      </c>
      <c r="R63">
        <v>1.1339999999999999</v>
      </c>
      <c r="S63">
        <v>0.1706</v>
      </c>
      <c r="T63">
        <v>0.81200000000000006</v>
      </c>
      <c r="U63">
        <v>1.585</v>
      </c>
      <c r="V63">
        <v>0.73899999999999999</v>
      </c>
      <c r="W63">
        <v>0.45989999999999998</v>
      </c>
      <c r="X63" t="s">
        <v>107</v>
      </c>
      <c r="Y63">
        <v>1762</v>
      </c>
      <c r="Z63">
        <v>1.022</v>
      </c>
      <c r="AA63">
        <v>0.1744</v>
      </c>
      <c r="AB63">
        <v>0.72609999999999997</v>
      </c>
      <c r="AC63">
        <v>1.4390000000000001</v>
      </c>
      <c r="AD63">
        <v>0.12479999999999999</v>
      </c>
      <c r="AE63">
        <v>0.90059999999999996</v>
      </c>
    </row>
    <row r="64" spans="1:31" x14ac:dyDescent="0.35">
      <c r="A64">
        <v>7</v>
      </c>
      <c r="B64" t="s">
        <v>93</v>
      </c>
      <c r="C64">
        <v>22778368</v>
      </c>
      <c r="D64" t="s">
        <v>18</v>
      </c>
      <c r="E64">
        <f>INDEX([1]IL6_10kb_MapPed_OK_HARDY!$J:$J,MATCH(B64,[1]IL6_10kb_MapPed_OK_HARDY!$C:$C,0))</f>
        <v>0.13550000000000001</v>
      </c>
      <c r="F64">
        <f>INDEX([2]IL6_10kb_MapPed_OK_MISS!$F:$F,MATCH(B64,[2]IL6_10kb_MapPed_OK_MISS!$C:$C,0))</f>
        <v>1.6480000000000002E-2</v>
      </c>
      <c r="G64">
        <f>INDEX([3]IL6_10kb_MapPed_OK_MAF!$F:$F,MATCH(B64,[3]IL6_10kb_MapPed_OK_MAF!$C:$C,0))</f>
        <v>0.25530000000000003</v>
      </c>
      <c r="H64" t="s">
        <v>14</v>
      </c>
      <c r="I64">
        <v>1735</v>
      </c>
      <c r="J64">
        <v>1.0069999999999999</v>
      </c>
      <c r="K64">
        <v>0.12089999999999999</v>
      </c>
      <c r="L64">
        <v>0.79430000000000001</v>
      </c>
      <c r="M64">
        <v>1.276</v>
      </c>
      <c r="N64">
        <v>5.5379999999999999E-2</v>
      </c>
      <c r="O64">
        <v>0.95579999999999998</v>
      </c>
      <c r="P64" t="s">
        <v>106</v>
      </c>
      <c r="Q64">
        <v>1735</v>
      </c>
      <c r="R64">
        <v>1.038</v>
      </c>
      <c r="S64">
        <v>0.15429999999999999</v>
      </c>
      <c r="T64">
        <v>0.76700000000000002</v>
      </c>
      <c r="U64">
        <v>1.4039999999999999</v>
      </c>
      <c r="V64">
        <v>0.2407</v>
      </c>
      <c r="W64">
        <v>0.80979999999999996</v>
      </c>
      <c r="X64" t="s">
        <v>107</v>
      </c>
      <c r="Y64">
        <v>1735</v>
      </c>
      <c r="Z64">
        <v>0.91169999999999995</v>
      </c>
      <c r="AA64">
        <v>0.29370000000000002</v>
      </c>
      <c r="AB64">
        <v>0.51270000000000004</v>
      </c>
      <c r="AC64">
        <v>1.621</v>
      </c>
      <c r="AD64">
        <v>-0.31490000000000001</v>
      </c>
      <c r="AE64">
        <v>0.75280000000000002</v>
      </c>
    </row>
    <row r="65" spans="1:31" x14ac:dyDescent="0.35">
      <c r="A65">
        <v>7</v>
      </c>
      <c r="B65" t="s">
        <v>69</v>
      </c>
      <c r="C65">
        <v>22780322</v>
      </c>
      <c r="D65" t="s">
        <v>13</v>
      </c>
      <c r="E65">
        <f>INDEX([1]IL6_10kb_MapPed_OK_HARDY!$J:$J,MATCH(B65,[1]IL6_10kb_MapPed_OK_HARDY!$C:$C,0))</f>
        <v>0.2833</v>
      </c>
      <c r="F65">
        <f>INDEX([2]IL6_10kb_MapPed_OK_MISS!$F:$F,MATCH(B65,[2]IL6_10kb_MapPed_OK_MISS!$C:$C,0))</f>
        <v>2.5270000000000001E-2</v>
      </c>
      <c r="G65">
        <f>INDEX([3]IL6_10kb_MapPed_OK_MAF!$F:$F,MATCH(B65,[3]IL6_10kb_MapPed_OK_MAF!$C:$C,0))</f>
        <v>0.27400000000000002</v>
      </c>
      <c r="H65" t="s">
        <v>14</v>
      </c>
      <c r="I65">
        <v>1719</v>
      </c>
      <c r="J65">
        <v>1.032</v>
      </c>
      <c r="K65">
        <v>0.11849999999999999</v>
      </c>
      <c r="L65">
        <v>0.81840000000000002</v>
      </c>
      <c r="M65">
        <v>1.302</v>
      </c>
      <c r="N65">
        <v>0.26929999999999998</v>
      </c>
      <c r="O65">
        <v>0.78769999999999996</v>
      </c>
      <c r="P65" t="s">
        <v>106</v>
      </c>
      <c r="Q65">
        <v>1719</v>
      </c>
      <c r="R65">
        <v>1.107</v>
      </c>
      <c r="S65">
        <v>0.154</v>
      </c>
      <c r="T65">
        <v>0.81869999999999998</v>
      </c>
      <c r="U65">
        <v>1.4970000000000001</v>
      </c>
      <c r="V65">
        <v>0.66110000000000002</v>
      </c>
      <c r="W65">
        <v>0.50849999999999995</v>
      </c>
      <c r="X65" t="s">
        <v>107</v>
      </c>
      <c r="Y65">
        <v>1719</v>
      </c>
      <c r="Z65">
        <v>0.8548</v>
      </c>
      <c r="AA65">
        <v>0.2843</v>
      </c>
      <c r="AB65">
        <v>0.48959999999999998</v>
      </c>
      <c r="AC65">
        <v>1.492</v>
      </c>
      <c r="AD65">
        <v>-0.55189999999999995</v>
      </c>
      <c r="AE65">
        <v>0.58099999999999996</v>
      </c>
    </row>
    <row r="66" spans="1:31" x14ac:dyDescent="0.35">
      <c r="A66">
        <v>7</v>
      </c>
      <c r="B66" t="s">
        <v>32</v>
      </c>
      <c r="C66">
        <v>22757155</v>
      </c>
      <c r="D66" t="s">
        <v>25</v>
      </c>
      <c r="E66">
        <f>INDEX([1]IL6_10kb_MapPed_OK_HARDY!$J:$J,MATCH(B66,[1]IL6_10kb_MapPed_OK_HARDY!$C:$C,0))</f>
        <v>0.38419999999999999</v>
      </c>
      <c r="F66">
        <f>INDEX([2]IL6_10kb_MapPed_OK_MISS!$F:$F,MATCH(B66,[2]IL6_10kb_MapPed_OK_MISS!$C:$C,0))</f>
        <v>1.4290000000000001E-2</v>
      </c>
      <c r="G66">
        <f>INDEX([3]IL6_10kb_MapPed_OK_MAF!$F:$F,MATCH(B66,[3]IL6_10kb_MapPed_OK_MAF!$C:$C,0))</f>
        <v>1.644E-2</v>
      </c>
      <c r="H66" t="s">
        <v>14</v>
      </c>
      <c r="I66">
        <v>1736</v>
      </c>
      <c r="J66">
        <v>1.3380000000000001</v>
      </c>
      <c r="K66">
        <v>0.35759999999999997</v>
      </c>
      <c r="L66">
        <v>0.66400000000000003</v>
      </c>
      <c r="M66">
        <v>2.698</v>
      </c>
      <c r="N66">
        <v>0.81499999999999995</v>
      </c>
      <c r="O66">
        <v>0.41510000000000002</v>
      </c>
      <c r="P66" t="s">
        <v>106</v>
      </c>
      <c r="Q66">
        <v>1736</v>
      </c>
      <c r="R66">
        <v>1.4019999999999999</v>
      </c>
      <c r="S66">
        <v>0.36799999999999999</v>
      </c>
      <c r="T66">
        <v>0.68159999999999998</v>
      </c>
      <c r="U66">
        <v>2.8849999999999998</v>
      </c>
      <c r="V66">
        <v>0.91839999999999999</v>
      </c>
      <c r="W66">
        <v>0.3584</v>
      </c>
      <c r="X66" t="s">
        <v>107</v>
      </c>
      <c r="Y66">
        <v>1736</v>
      </c>
      <c r="Z66" t="s">
        <v>108</v>
      </c>
      <c r="AA66" t="s">
        <v>108</v>
      </c>
      <c r="AB66" t="s">
        <v>108</v>
      </c>
      <c r="AC66" t="s">
        <v>108</v>
      </c>
      <c r="AD66" t="s">
        <v>108</v>
      </c>
      <c r="AE66" t="s">
        <v>108</v>
      </c>
    </row>
    <row r="67" spans="1:31" x14ac:dyDescent="0.35">
      <c r="A67">
        <v>7</v>
      </c>
      <c r="B67" t="s">
        <v>53</v>
      </c>
      <c r="C67">
        <v>22757270</v>
      </c>
      <c r="D67" t="s">
        <v>13</v>
      </c>
      <c r="E67">
        <f>INDEX([1]IL6_10kb_MapPed_OK_HARDY!$J:$J,MATCH(B67,[1]IL6_10kb_MapPed_OK_HARDY!$C:$C,0))</f>
        <v>1.2760000000000001E-2</v>
      </c>
      <c r="F67">
        <f>INDEX([2]IL6_10kb_MapPed_OK_MISS!$F:$F,MATCH(B67,[2]IL6_10kb_MapPed_OK_MISS!$C:$C,0))</f>
        <v>3.846E-3</v>
      </c>
      <c r="G67">
        <f>INDEX([3]IL6_10kb_MapPed_OK_MAF!$F:$F,MATCH(B67,[3]IL6_10kb_MapPed_OK_MAF!$C:$C,0))</f>
        <v>0.49120000000000003</v>
      </c>
      <c r="H67" t="s">
        <v>14</v>
      </c>
      <c r="I67">
        <v>1755</v>
      </c>
      <c r="J67">
        <v>1.046</v>
      </c>
      <c r="K67">
        <v>0.1032</v>
      </c>
      <c r="L67">
        <v>0.8548</v>
      </c>
      <c r="M67">
        <v>1.2809999999999999</v>
      </c>
      <c r="N67">
        <v>0.44009999999999999</v>
      </c>
      <c r="O67">
        <v>0.65990000000000004</v>
      </c>
      <c r="P67" t="s">
        <v>106</v>
      </c>
      <c r="Q67">
        <v>1755</v>
      </c>
      <c r="R67">
        <v>1.137</v>
      </c>
      <c r="S67">
        <v>0.1706</v>
      </c>
      <c r="T67">
        <v>0.81369999999999998</v>
      </c>
      <c r="U67">
        <v>1.5880000000000001</v>
      </c>
      <c r="V67">
        <v>0.75139999999999996</v>
      </c>
      <c r="W67">
        <v>0.45240000000000002</v>
      </c>
      <c r="X67" t="s">
        <v>107</v>
      </c>
      <c r="Y67">
        <v>1755</v>
      </c>
      <c r="Z67">
        <v>0.99299999999999999</v>
      </c>
      <c r="AA67">
        <v>0.1754</v>
      </c>
      <c r="AB67">
        <v>0.70409999999999995</v>
      </c>
      <c r="AC67">
        <v>1.4</v>
      </c>
      <c r="AD67">
        <v>-4.0239999999999998E-2</v>
      </c>
      <c r="AE67">
        <v>0.96789999999999998</v>
      </c>
    </row>
    <row r="68" spans="1:31" x14ac:dyDescent="0.35">
      <c r="A68">
        <v>7</v>
      </c>
      <c r="B68" t="s">
        <v>52</v>
      </c>
      <c r="C68">
        <v>22757341</v>
      </c>
      <c r="D68" t="s">
        <v>20</v>
      </c>
      <c r="E68">
        <f>INDEX([1]IL6_10kb_MapPed_OK_HARDY!$J:$J,MATCH(B68,[1]IL6_10kb_MapPed_OK_HARDY!$C:$C,0))</f>
        <v>1.6799999999999999E-2</v>
      </c>
      <c r="F68">
        <f>INDEX([2]IL6_10kb_MapPed_OK_MISS!$F:$F,MATCH(B68,[2]IL6_10kb_MapPed_OK_MISS!$C:$C,0))</f>
        <v>1.0989999999999999E-3</v>
      </c>
      <c r="G68">
        <f>INDEX([3]IL6_10kb_MapPed_OK_MAF!$F:$F,MATCH(B68,[3]IL6_10kb_MapPed_OK_MAF!$C:$C,0))</f>
        <v>0.49170000000000003</v>
      </c>
      <c r="H68" t="s">
        <v>14</v>
      </c>
      <c r="I68">
        <v>1760</v>
      </c>
      <c r="J68">
        <v>1.0469999999999999</v>
      </c>
      <c r="K68">
        <v>0.1033</v>
      </c>
      <c r="L68">
        <v>0.85489999999999999</v>
      </c>
      <c r="M68">
        <v>1.282</v>
      </c>
      <c r="N68">
        <v>0.44280000000000003</v>
      </c>
      <c r="O68">
        <v>0.65790000000000004</v>
      </c>
      <c r="P68" t="s">
        <v>106</v>
      </c>
      <c r="Q68">
        <v>1760</v>
      </c>
      <c r="R68">
        <v>1.1339999999999999</v>
      </c>
      <c r="S68">
        <v>0.1706</v>
      </c>
      <c r="T68">
        <v>0.81179999999999997</v>
      </c>
      <c r="U68">
        <v>1.5840000000000001</v>
      </c>
      <c r="V68">
        <v>0.73770000000000002</v>
      </c>
      <c r="W68">
        <v>0.4607</v>
      </c>
      <c r="X68" t="s">
        <v>107</v>
      </c>
      <c r="Y68">
        <v>1760</v>
      </c>
      <c r="Z68">
        <v>0.99619999999999997</v>
      </c>
      <c r="AA68">
        <v>0.17530000000000001</v>
      </c>
      <c r="AB68">
        <v>0.70650000000000002</v>
      </c>
      <c r="AC68">
        <v>1.405</v>
      </c>
      <c r="AD68">
        <v>-2.1479999999999999E-2</v>
      </c>
      <c r="AE68">
        <v>0.9829</v>
      </c>
    </row>
    <row r="69" spans="1:31" x14ac:dyDescent="0.35">
      <c r="A69">
        <v>7</v>
      </c>
      <c r="B69" t="s">
        <v>28</v>
      </c>
      <c r="C69">
        <v>22758696</v>
      </c>
      <c r="D69" t="s">
        <v>20</v>
      </c>
      <c r="E69">
        <f>INDEX([1]IL6_10kb_MapPed_OK_HARDY!$J:$J,MATCH(B69,[1]IL6_10kb_MapPed_OK_HARDY!$C:$C,0))</f>
        <v>0.35049999999999998</v>
      </c>
      <c r="F69">
        <f>INDEX([2]IL6_10kb_MapPed_OK_MISS!$F:$F,MATCH(B69,[2]IL6_10kb_MapPed_OK_MISS!$C:$C,0))</f>
        <v>4.3959999999999997E-3</v>
      </c>
      <c r="G69">
        <f>INDEX([3]IL6_10kb_MapPed_OK_MAF!$F:$F,MATCH(B69,[3]IL6_10kb_MapPed_OK_MAF!$C:$C,0))</f>
        <v>1.545E-2</v>
      </c>
      <c r="H69" t="s">
        <v>14</v>
      </c>
      <c r="I69">
        <v>1754</v>
      </c>
      <c r="J69">
        <v>1.4139999999999999</v>
      </c>
      <c r="K69">
        <v>0.35880000000000001</v>
      </c>
      <c r="L69">
        <v>0.70009999999999994</v>
      </c>
      <c r="M69">
        <v>2.8580000000000001</v>
      </c>
      <c r="N69">
        <v>0.96630000000000005</v>
      </c>
      <c r="O69">
        <v>0.33389999999999997</v>
      </c>
      <c r="P69" t="s">
        <v>106</v>
      </c>
      <c r="Q69">
        <v>1754</v>
      </c>
      <c r="R69">
        <v>1.49</v>
      </c>
      <c r="S69">
        <v>0.36969999999999997</v>
      </c>
      <c r="T69">
        <v>0.72170000000000001</v>
      </c>
      <c r="U69">
        <v>3.0750000000000002</v>
      </c>
      <c r="V69">
        <v>1.0780000000000001</v>
      </c>
      <c r="W69">
        <v>0.28110000000000002</v>
      </c>
      <c r="X69" t="s">
        <v>107</v>
      </c>
      <c r="Y69">
        <v>1754</v>
      </c>
      <c r="Z69" t="s">
        <v>108</v>
      </c>
      <c r="AA69" t="s">
        <v>108</v>
      </c>
      <c r="AB69" t="s">
        <v>108</v>
      </c>
      <c r="AC69" t="s">
        <v>108</v>
      </c>
      <c r="AD69" t="s">
        <v>108</v>
      </c>
      <c r="AE69" t="s">
        <v>108</v>
      </c>
    </row>
    <row r="70" spans="1:31" x14ac:dyDescent="0.35">
      <c r="A70">
        <v>7</v>
      </c>
      <c r="B70" t="s">
        <v>24</v>
      </c>
      <c r="C70">
        <v>22759894</v>
      </c>
      <c r="D70" t="s">
        <v>25</v>
      </c>
      <c r="E70">
        <f>INDEX([1]IL6_10kb_MapPed_OK_HARDY!$J:$J,MATCH(B70,[1]IL6_10kb_MapPed_OK_HARDY!$C:$C,0))</f>
        <v>0.33050000000000002</v>
      </c>
      <c r="F70">
        <f>INDEX([2]IL6_10kb_MapPed_OK_MISS!$F:$F,MATCH(B70,[2]IL6_10kb_MapPed_OK_MISS!$C:$C,0))</f>
        <v>5.4949999999999999E-3</v>
      </c>
      <c r="G70">
        <f>INDEX([3]IL6_10kb_MapPed_OK_MAF!$F:$F,MATCH(B70,[3]IL6_10kb_MapPed_OK_MAF!$C:$C,0))</f>
        <v>1.4919999999999999E-2</v>
      </c>
      <c r="H70" t="s">
        <v>14</v>
      </c>
      <c r="I70">
        <v>1752</v>
      </c>
      <c r="J70">
        <v>1.47</v>
      </c>
      <c r="K70">
        <v>0.36009999999999998</v>
      </c>
      <c r="L70">
        <v>0.72560000000000002</v>
      </c>
      <c r="M70">
        <v>2.9769999999999999</v>
      </c>
      <c r="N70">
        <v>1.069</v>
      </c>
      <c r="O70">
        <v>0.28499999999999998</v>
      </c>
      <c r="P70" t="s">
        <v>106</v>
      </c>
      <c r="Q70">
        <v>1752</v>
      </c>
      <c r="R70">
        <v>1.554</v>
      </c>
      <c r="S70">
        <v>0.37140000000000001</v>
      </c>
      <c r="T70">
        <v>0.75039999999999996</v>
      </c>
      <c r="U70">
        <v>3.218</v>
      </c>
      <c r="V70">
        <v>1.1870000000000001</v>
      </c>
      <c r="W70">
        <v>0.23530000000000001</v>
      </c>
      <c r="X70" t="s">
        <v>107</v>
      </c>
      <c r="Y70">
        <v>1752</v>
      </c>
      <c r="Z70" t="s">
        <v>108</v>
      </c>
      <c r="AA70" t="s">
        <v>108</v>
      </c>
      <c r="AB70" t="s">
        <v>108</v>
      </c>
      <c r="AC70" t="s">
        <v>108</v>
      </c>
      <c r="AD70" t="s">
        <v>108</v>
      </c>
      <c r="AE70" t="s">
        <v>108</v>
      </c>
    </row>
    <row r="71" spans="1:31" x14ac:dyDescent="0.35">
      <c r="A71">
        <v>7</v>
      </c>
      <c r="B71" t="s">
        <v>43</v>
      </c>
      <c r="C71">
        <v>22761652</v>
      </c>
      <c r="D71" t="s">
        <v>13</v>
      </c>
      <c r="E71">
        <f>INDEX([1]IL6_10kb_MapPed_OK_HARDY!$J:$J,MATCH(B71,[1]IL6_10kb_MapPed_OK_HARDY!$C:$C,0))</f>
        <v>0.33139999999999997</v>
      </c>
      <c r="F71">
        <f>INDEX([2]IL6_10kb_MapPed_OK_MISS!$F:$F,MATCH(B71,[2]IL6_10kb_MapPed_OK_MISS!$C:$C,0))</f>
        <v>8.7910000000000002E-3</v>
      </c>
      <c r="G71">
        <f>INDEX([3]IL6_10kb_MapPed_OK_MAF!$F:$F,MATCH(B71,[3]IL6_10kb_MapPed_OK_MAF!$C:$C,0))</f>
        <v>1.4970000000000001E-2</v>
      </c>
      <c r="H71" t="s">
        <v>14</v>
      </c>
      <c r="I71">
        <v>1747</v>
      </c>
      <c r="J71">
        <v>1.3009999999999999</v>
      </c>
      <c r="K71">
        <v>0.37419999999999998</v>
      </c>
      <c r="L71">
        <v>0.62509999999999999</v>
      </c>
      <c r="M71">
        <v>2.71</v>
      </c>
      <c r="N71">
        <v>0.70430000000000004</v>
      </c>
      <c r="O71">
        <v>0.48130000000000001</v>
      </c>
      <c r="P71" t="s">
        <v>106</v>
      </c>
      <c r="Q71">
        <v>1747</v>
      </c>
      <c r="R71">
        <v>1.365</v>
      </c>
      <c r="S71">
        <v>0.38579999999999998</v>
      </c>
      <c r="T71">
        <v>0.64100000000000001</v>
      </c>
      <c r="U71">
        <v>2.9079999999999999</v>
      </c>
      <c r="V71">
        <v>0.80700000000000005</v>
      </c>
      <c r="W71">
        <v>0.41970000000000002</v>
      </c>
      <c r="X71" t="s">
        <v>107</v>
      </c>
      <c r="Y71">
        <v>1747</v>
      </c>
      <c r="Z71" t="s">
        <v>108</v>
      </c>
      <c r="AA71" t="s">
        <v>108</v>
      </c>
      <c r="AB71" t="s">
        <v>108</v>
      </c>
      <c r="AC71" t="s">
        <v>108</v>
      </c>
      <c r="AD71" t="s">
        <v>108</v>
      </c>
      <c r="AE71" t="s">
        <v>108</v>
      </c>
    </row>
    <row r="72" spans="1:31" x14ac:dyDescent="0.35">
      <c r="A72">
        <v>7</v>
      </c>
      <c r="B72" t="s">
        <v>62</v>
      </c>
      <c r="C72">
        <v>22760011</v>
      </c>
      <c r="D72" t="s">
        <v>25</v>
      </c>
      <c r="E72">
        <f>INDEX([1]IL6_10kb_MapPed_OK_HARDY!$J:$J,MATCH(B72,[1]IL6_10kb_MapPed_OK_HARDY!$C:$C,0))</f>
        <v>4.169E-3</v>
      </c>
      <c r="F72">
        <f>INDEX([2]IL6_10kb_MapPed_OK_MISS!$F:$F,MATCH(B72,[2]IL6_10kb_MapPed_OK_MISS!$C:$C,0))</f>
        <v>1.593E-2</v>
      </c>
      <c r="G72">
        <f>INDEX([3]IL6_10kb_MapPed_OK_MAF!$F:$F,MATCH(B72,[3]IL6_10kb_MapPed_OK_MAF!$C:$C,0))</f>
        <v>0.20910000000000001</v>
      </c>
      <c r="H72" t="s">
        <v>14</v>
      </c>
      <c r="I72">
        <v>1733</v>
      </c>
      <c r="J72">
        <v>1.0409999999999999</v>
      </c>
      <c r="K72">
        <v>0.12520000000000001</v>
      </c>
      <c r="L72">
        <v>0.81469999999999998</v>
      </c>
      <c r="M72">
        <v>1.331</v>
      </c>
      <c r="N72">
        <v>0.32250000000000001</v>
      </c>
      <c r="O72">
        <v>0.74709999999999999</v>
      </c>
      <c r="P72" t="s">
        <v>106</v>
      </c>
      <c r="Q72">
        <v>1733</v>
      </c>
      <c r="R72">
        <v>1.1180000000000001</v>
      </c>
      <c r="S72">
        <v>0.15790000000000001</v>
      </c>
      <c r="T72">
        <v>0.82050000000000001</v>
      </c>
      <c r="U72">
        <v>1.524</v>
      </c>
      <c r="V72">
        <v>0.70720000000000005</v>
      </c>
      <c r="W72">
        <v>0.47949999999999998</v>
      </c>
      <c r="X72" t="s">
        <v>107</v>
      </c>
      <c r="Y72">
        <v>1733</v>
      </c>
      <c r="Z72">
        <v>0.81730000000000003</v>
      </c>
      <c r="AA72">
        <v>0.33750000000000002</v>
      </c>
      <c r="AB72">
        <v>0.42180000000000001</v>
      </c>
      <c r="AC72">
        <v>1.5840000000000001</v>
      </c>
      <c r="AD72">
        <v>-0.59770000000000001</v>
      </c>
      <c r="AE72">
        <v>0.55000000000000004</v>
      </c>
    </row>
    <row r="73" spans="1:31" x14ac:dyDescent="0.35">
      <c r="A73">
        <v>7</v>
      </c>
      <c r="B73" t="s">
        <v>64</v>
      </c>
      <c r="C73">
        <v>22760125</v>
      </c>
      <c r="D73" t="s">
        <v>25</v>
      </c>
      <c r="E73">
        <f>INDEX([1]IL6_10kb_MapPed_OK_HARDY!$J:$J,MATCH(B73,[1]IL6_10kb_MapPed_OK_HARDY!$C:$C,0))</f>
        <v>6.7720000000000002E-3</v>
      </c>
      <c r="F73">
        <f>INDEX([2]IL6_10kb_MapPed_OK_MISS!$F:$F,MATCH(B73,[2]IL6_10kb_MapPed_OK_MISS!$C:$C,0))</f>
        <v>6.5929999999999999E-3</v>
      </c>
      <c r="G73">
        <f>INDEX([3]IL6_10kb_MapPed_OK_MAF!$F:$F,MATCH(B73,[3]IL6_10kb_MapPed_OK_MAF!$C:$C,0))</f>
        <v>0.216</v>
      </c>
      <c r="H73" t="s">
        <v>14</v>
      </c>
      <c r="I73">
        <v>1750</v>
      </c>
      <c r="J73">
        <v>1.038</v>
      </c>
      <c r="K73">
        <v>0.1231</v>
      </c>
      <c r="L73">
        <v>0.81530000000000002</v>
      </c>
      <c r="M73">
        <v>1.321</v>
      </c>
      <c r="N73">
        <v>0.30170000000000002</v>
      </c>
      <c r="O73">
        <v>0.76290000000000002</v>
      </c>
      <c r="P73" t="s">
        <v>106</v>
      </c>
      <c r="Q73">
        <v>1750</v>
      </c>
      <c r="R73">
        <v>1.133</v>
      </c>
      <c r="S73">
        <v>0.1555</v>
      </c>
      <c r="T73">
        <v>0.83530000000000004</v>
      </c>
      <c r="U73">
        <v>1.5369999999999999</v>
      </c>
      <c r="V73">
        <v>0.80259999999999998</v>
      </c>
      <c r="W73">
        <v>0.42220000000000002</v>
      </c>
      <c r="X73" t="s">
        <v>107</v>
      </c>
      <c r="Y73">
        <v>1750</v>
      </c>
      <c r="Z73">
        <v>0.75739999999999996</v>
      </c>
      <c r="AA73">
        <v>0.33600000000000002</v>
      </c>
      <c r="AB73">
        <v>0.3921</v>
      </c>
      <c r="AC73">
        <v>1.4630000000000001</v>
      </c>
      <c r="AD73">
        <v>-0.82699999999999996</v>
      </c>
      <c r="AE73">
        <v>0.40820000000000001</v>
      </c>
    </row>
    <row r="74" spans="1:31" x14ac:dyDescent="0.35">
      <c r="A74">
        <v>7</v>
      </c>
      <c r="B74" t="s">
        <v>57</v>
      </c>
      <c r="C74">
        <v>22774590</v>
      </c>
      <c r="D74" t="s">
        <v>25</v>
      </c>
      <c r="E74">
        <f>INDEX([1]IL6_10kb_MapPed_OK_HARDY!$J:$J,MATCH(B74,[1]IL6_10kb_MapPed_OK_HARDY!$C:$C,0))</f>
        <v>3.1730000000000001E-2</v>
      </c>
      <c r="F74">
        <f>INDEX([2]IL6_10kb_MapPed_OK_MISS!$F:$F,MATCH(B74,[2]IL6_10kb_MapPed_OK_MISS!$C:$C,0))</f>
        <v>3.5709999999999999E-2</v>
      </c>
      <c r="G74">
        <f>INDEX([3]IL6_10kb_MapPed_OK_MAF!$F:$F,MATCH(B74,[3]IL6_10kb_MapPed_OK_MAF!$C:$C,0))</f>
        <v>0.16719999999999999</v>
      </c>
      <c r="H74" t="s">
        <v>14</v>
      </c>
      <c r="I74">
        <v>1702</v>
      </c>
      <c r="J74">
        <v>1.052</v>
      </c>
      <c r="K74">
        <v>0.14050000000000001</v>
      </c>
      <c r="L74">
        <v>0.79879999999999995</v>
      </c>
      <c r="M74">
        <v>1.385</v>
      </c>
      <c r="N74">
        <v>0.36059999999999998</v>
      </c>
      <c r="O74">
        <v>0.71840000000000004</v>
      </c>
      <c r="P74" t="s">
        <v>106</v>
      </c>
      <c r="Q74">
        <v>1702</v>
      </c>
      <c r="R74">
        <v>1.0549999999999999</v>
      </c>
      <c r="S74">
        <v>0.16789999999999999</v>
      </c>
      <c r="T74">
        <v>0.75929999999999997</v>
      </c>
      <c r="U74">
        <v>1.4670000000000001</v>
      </c>
      <c r="V74">
        <v>0.32040000000000002</v>
      </c>
      <c r="W74">
        <v>0.74870000000000003</v>
      </c>
      <c r="X74" t="s">
        <v>107</v>
      </c>
      <c r="Y74">
        <v>1702</v>
      </c>
      <c r="Z74">
        <v>1.111</v>
      </c>
      <c r="AA74">
        <v>0.39910000000000001</v>
      </c>
      <c r="AB74">
        <v>0.50819999999999999</v>
      </c>
      <c r="AC74">
        <v>2.4300000000000002</v>
      </c>
      <c r="AD74">
        <v>0.2641</v>
      </c>
      <c r="AE74">
        <v>0.79169999999999996</v>
      </c>
    </row>
    <row r="75" spans="1:31" x14ac:dyDescent="0.35">
      <c r="A75">
        <v>7</v>
      </c>
      <c r="B75" t="s">
        <v>70</v>
      </c>
      <c r="C75">
        <v>22757915</v>
      </c>
      <c r="D75" t="s">
        <v>20</v>
      </c>
      <c r="E75">
        <f>INDEX([1]IL6_10kb_MapPed_OK_HARDY!$J:$J,MATCH(B75,[1]IL6_10kb_MapPed_OK_HARDY!$C:$C,0))</f>
        <v>1</v>
      </c>
      <c r="F75">
        <f>INDEX([2]IL6_10kb_MapPed_OK_MISS!$F:$F,MATCH(B75,[2]IL6_10kb_MapPed_OK_MISS!$C:$C,0))</f>
        <v>2.5819999999999999E-2</v>
      </c>
      <c r="G75">
        <f>INDEX([3]IL6_10kb_MapPed_OK_MAF!$F:$F,MATCH(B75,[3]IL6_10kb_MapPed_OK_MAF!$C:$C,0))</f>
        <v>3.4119999999999998E-2</v>
      </c>
      <c r="H75" t="s">
        <v>14</v>
      </c>
      <c r="I75">
        <v>1718</v>
      </c>
      <c r="J75">
        <v>0.93210000000000004</v>
      </c>
      <c r="K75">
        <v>0.29920000000000002</v>
      </c>
      <c r="L75">
        <v>0.51859999999999995</v>
      </c>
      <c r="M75">
        <v>1.675</v>
      </c>
      <c r="N75">
        <v>-0.2351</v>
      </c>
      <c r="O75">
        <v>0.81410000000000005</v>
      </c>
      <c r="P75" t="s">
        <v>106</v>
      </c>
      <c r="Q75">
        <v>1718</v>
      </c>
      <c r="R75">
        <v>0.94489999999999996</v>
      </c>
      <c r="S75">
        <v>0.30330000000000001</v>
      </c>
      <c r="T75">
        <v>0.52149999999999996</v>
      </c>
      <c r="U75">
        <v>1.712</v>
      </c>
      <c r="V75">
        <v>-0.1867</v>
      </c>
      <c r="W75">
        <v>0.85189999999999999</v>
      </c>
      <c r="X75" t="s">
        <v>107</v>
      </c>
      <c r="Y75">
        <v>1718</v>
      </c>
      <c r="Z75" t="s">
        <v>108</v>
      </c>
      <c r="AA75" t="s">
        <v>108</v>
      </c>
      <c r="AB75" t="s">
        <v>108</v>
      </c>
      <c r="AC75" t="s">
        <v>108</v>
      </c>
      <c r="AD75" t="s">
        <v>108</v>
      </c>
      <c r="AE75" t="s">
        <v>108</v>
      </c>
    </row>
    <row r="76" spans="1:31" x14ac:dyDescent="0.35">
      <c r="A76">
        <v>7</v>
      </c>
      <c r="B76" t="s">
        <v>16</v>
      </c>
      <c r="C76">
        <v>22773619</v>
      </c>
      <c r="D76" t="s">
        <v>13</v>
      </c>
      <c r="E76">
        <f>INDEX([1]IL6_10kb_MapPed_OK_HARDY!$J:$J,MATCH(B76,[1]IL6_10kb_MapPed_OK_HARDY!$C:$C,0))</f>
        <v>1</v>
      </c>
      <c r="F76">
        <f>INDEX([2]IL6_10kb_MapPed_OK_MISS!$F:$F,MATCH(B76,[2]IL6_10kb_MapPed_OK_MISS!$C:$C,0))</f>
        <v>5.4949999999999997E-4</v>
      </c>
      <c r="G76">
        <f>INDEX([3]IL6_10kb_MapPed_OK_MAF!$F:$F,MATCH(B76,[3]IL6_10kb_MapPed_OK_MAF!$C:$C,0))</f>
        <v>1.0449999999999999E-2</v>
      </c>
      <c r="H76" t="s">
        <v>14</v>
      </c>
      <c r="I76">
        <v>1761</v>
      </c>
      <c r="J76">
        <v>2.4729999999999999</v>
      </c>
      <c r="K76">
        <v>0.40920000000000001</v>
      </c>
      <c r="L76">
        <v>1.109</v>
      </c>
      <c r="M76">
        <v>5.5149999999999997</v>
      </c>
      <c r="N76">
        <v>2.2130000000000001</v>
      </c>
      <c r="O76">
        <v>2.691E-2</v>
      </c>
      <c r="P76" t="s">
        <v>106</v>
      </c>
      <c r="Q76">
        <v>1761</v>
      </c>
      <c r="R76">
        <v>2.4729999999999999</v>
      </c>
      <c r="S76">
        <v>0.40920000000000001</v>
      </c>
      <c r="T76">
        <v>1.109</v>
      </c>
      <c r="U76">
        <v>5.5149999999999997</v>
      </c>
      <c r="V76">
        <v>2.2130000000000001</v>
      </c>
      <c r="W76">
        <v>2.691E-2</v>
      </c>
      <c r="X76" t="s">
        <v>107</v>
      </c>
      <c r="Y76">
        <v>1761</v>
      </c>
      <c r="Z76" t="s">
        <v>108</v>
      </c>
      <c r="AA76" t="s">
        <v>108</v>
      </c>
      <c r="AB76" t="s">
        <v>108</v>
      </c>
      <c r="AC76" t="s">
        <v>108</v>
      </c>
      <c r="AD76" t="s">
        <v>108</v>
      </c>
      <c r="AE76" t="s">
        <v>108</v>
      </c>
    </row>
    <row r="77" spans="1:31" x14ac:dyDescent="0.35">
      <c r="A77">
        <v>7</v>
      </c>
      <c r="B77" t="s">
        <v>84</v>
      </c>
      <c r="C77">
        <v>22759456</v>
      </c>
      <c r="D77" t="s">
        <v>13</v>
      </c>
      <c r="E77">
        <f>INDEX([1]IL6_10kb_MapPed_OK_HARDY!$J:$J,MATCH(B77,[1]IL6_10kb_MapPed_OK_HARDY!$C:$C,0))</f>
        <v>1</v>
      </c>
      <c r="F77">
        <f>INDEX([2]IL6_10kb_MapPed_OK_MISS!$F:$F,MATCH(B77,[2]IL6_10kb_MapPed_OK_MISS!$C:$C,0))</f>
        <v>8.2419999999999993E-3</v>
      </c>
      <c r="G77">
        <f>INDEX([3]IL6_10kb_MapPed_OK_MAF!$F:$F,MATCH(B77,[3]IL6_10kb_MapPed_OK_MAF!$C:$C,0))</f>
        <v>1.108E-2</v>
      </c>
      <c r="H77" t="s">
        <v>14</v>
      </c>
      <c r="I77">
        <v>1748</v>
      </c>
      <c r="J77">
        <v>0.92969999999999997</v>
      </c>
      <c r="K77">
        <v>0.55030000000000001</v>
      </c>
      <c r="L77">
        <v>0.31619999999999998</v>
      </c>
      <c r="M77">
        <v>2.734</v>
      </c>
      <c r="N77">
        <v>-0.13239999999999999</v>
      </c>
      <c r="O77">
        <v>0.89470000000000005</v>
      </c>
      <c r="P77" t="s">
        <v>106</v>
      </c>
      <c r="Q77">
        <v>1748</v>
      </c>
      <c r="R77">
        <v>0.92969999999999997</v>
      </c>
      <c r="S77">
        <v>0.55030000000000001</v>
      </c>
      <c r="T77">
        <v>0.31619999999999998</v>
      </c>
      <c r="U77">
        <v>2.734</v>
      </c>
      <c r="V77">
        <v>-0.13239999999999999</v>
      </c>
      <c r="W77">
        <v>0.89470000000000005</v>
      </c>
      <c r="X77" t="s">
        <v>107</v>
      </c>
      <c r="Y77">
        <v>1748</v>
      </c>
      <c r="Z77" t="s">
        <v>108</v>
      </c>
      <c r="AA77" t="s">
        <v>108</v>
      </c>
      <c r="AB77" t="s">
        <v>108</v>
      </c>
      <c r="AC77" t="s">
        <v>108</v>
      </c>
      <c r="AD77" t="s">
        <v>108</v>
      </c>
      <c r="AE77" t="s">
        <v>108</v>
      </c>
    </row>
    <row r="78" spans="1:31" x14ac:dyDescent="0.35">
      <c r="A78">
        <v>7</v>
      </c>
      <c r="B78" t="s">
        <v>22</v>
      </c>
      <c r="C78">
        <v>22779095</v>
      </c>
      <c r="D78" t="s">
        <v>20</v>
      </c>
      <c r="E78">
        <f>INDEX([1]IL6_10kb_MapPed_OK_HARDY!$J:$J,MATCH(B78,[1]IL6_10kb_MapPed_OK_HARDY!$C:$C,0))</f>
        <v>0.15359999999999999</v>
      </c>
      <c r="F78">
        <f>INDEX([2]IL6_10kb_MapPed_OK_MISS!$F:$F,MATCH(B78,[2]IL6_10kb_MapPed_OK_MISS!$C:$C,0))</f>
        <v>2.4729999999999999E-2</v>
      </c>
      <c r="G78">
        <f>INDEX([3]IL6_10kb_MapPed_OK_MAF!$F:$F,MATCH(B78,[3]IL6_10kb_MapPed_OK_MAF!$C:$C,0))</f>
        <v>7.1550000000000002E-2</v>
      </c>
      <c r="H78" t="s">
        <v>14</v>
      </c>
      <c r="I78">
        <v>1718</v>
      </c>
      <c r="J78">
        <v>1.2869999999999999</v>
      </c>
      <c r="K78">
        <v>0.2006</v>
      </c>
      <c r="L78">
        <v>0.86850000000000005</v>
      </c>
      <c r="M78">
        <v>1.907</v>
      </c>
      <c r="N78">
        <v>1.2569999999999999</v>
      </c>
      <c r="O78">
        <v>0.20860000000000001</v>
      </c>
      <c r="P78" t="s">
        <v>106</v>
      </c>
      <c r="Q78">
        <v>1718</v>
      </c>
      <c r="R78">
        <v>1.3839999999999999</v>
      </c>
      <c r="S78">
        <v>0.21859999999999999</v>
      </c>
      <c r="T78">
        <v>0.90139999999999998</v>
      </c>
      <c r="U78">
        <v>2.1230000000000002</v>
      </c>
      <c r="V78">
        <v>1.4850000000000001</v>
      </c>
      <c r="W78">
        <v>0.13750000000000001</v>
      </c>
      <c r="X78" t="s">
        <v>107</v>
      </c>
      <c r="Y78">
        <v>1718</v>
      </c>
      <c r="Z78">
        <v>0.62509999999999999</v>
      </c>
      <c r="AA78">
        <v>1.0680000000000001</v>
      </c>
      <c r="AB78">
        <v>7.7090000000000006E-2</v>
      </c>
      <c r="AC78">
        <v>5.0679999999999996</v>
      </c>
      <c r="AD78">
        <v>-0.44</v>
      </c>
      <c r="AE78">
        <v>0.65990000000000004</v>
      </c>
    </row>
    <row r="79" spans="1:31" x14ac:dyDescent="0.35">
      <c r="A79">
        <v>7</v>
      </c>
      <c r="B79" t="s">
        <v>41</v>
      </c>
      <c r="C79">
        <v>22763822</v>
      </c>
      <c r="D79" t="s">
        <v>13</v>
      </c>
      <c r="E79">
        <f>INDEX([1]IL6_10kb_MapPed_OK_HARDY!$J:$J,MATCH(B79,[1]IL6_10kb_MapPed_OK_HARDY!$C:$C,0))</f>
        <v>0.3417</v>
      </c>
      <c r="F79">
        <f>INDEX([2]IL6_10kb_MapPed_OK_MISS!$F:$F,MATCH(B79,[2]IL6_10kb_MapPed_OK_MISS!$C:$C,0))</f>
        <v>9.3410000000000003E-3</v>
      </c>
      <c r="G79">
        <f>INDEX([3]IL6_10kb_MapPed_OK_MAF!$F:$F,MATCH(B79,[3]IL6_10kb_MapPed_OK_MAF!$C:$C,0))</f>
        <v>1.525E-2</v>
      </c>
      <c r="H79" t="s">
        <v>14</v>
      </c>
      <c r="I79">
        <v>1746</v>
      </c>
      <c r="J79">
        <v>1.304</v>
      </c>
      <c r="K79">
        <v>0.37359999999999999</v>
      </c>
      <c r="L79">
        <v>0.62680000000000002</v>
      </c>
      <c r="M79">
        <v>2.7109999999999999</v>
      </c>
      <c r="N79">
        <v>0.70960000000000001</v>
      </c>
      <c r="O79">
        <v>0.47799999999999998</v>
      </c>
      <c r="P79" t="s">
        <v>106</v>
      </c>
      <c r="Q79">
        <v>1746</v>
      </c>
      <c r="R79">
        <v>1.3680000000000001</v>
      </c>
      <c r="S79">
        <v>0.38519999999999999</v>
      </c>
      <c r="T79">
        <v>0.64290000000000003</v>
      </c>
      <c r="U79">
        <v>2.9089999999999998</v>
      </c>
      <c r="V79">
        <v>0.81279999999999997</v>
      </c>
      <c r="W79">
        <v>0.4163</v>
      </c>
      <c r="X79" t="s">
        <v>107</v>
      </c>
      <c r="Y79">
        <v>1746</v>
      </c>
      <c r="Z79" t="s">
        <v>108</v>
      </c>
      <c r="AA79" t="s">
        <v>108</v>
      </c>
      <c r="AB79" t="s">
        <v>108</v>
      </c>
      <c r="AC79" t="s">
        <v>108</v>
      </c>
      <c r="AD79" t="s">
        <v>108</v>
      </c>
      <c r="AE79" t="s">
        <v>108</v>
      </c>
    </row>
    <row r="80" spans="1:31" x14ac:dyDescent="0.35">
      <c r="A80">
        <v>7</v>
      </c>
      <c r="B80" t="s">
        <v>98</v>
      </c>
      <c r="C80">
        <v>22778592</v>
      </c>
      <c r="D80" t="s">
        <v>13</v>
      </c>
      <c r="E80">
        <f>INDEX([1]IL6_10kb_MapPed_OK_HARDY!$J:$J,MATCH(B80,[1]IL6_10kb_MapPed_OK_HARDY!$C:$C,0))</f>
        <v>0.434</v>
      </c>
      <c r="F80">
        <f>INDEX([2]IL6_10kb_MapPed_OK_MISS!$F:$F,MATCH(B80,[2]IL6_10kb_MapPed_OK_MISS!$C:$C,0))</f>
        <v>2.5270000000000001E-2</v>
      </c>
      <c r="G80">
        <f>INDEX([3]IL6_10kb_MapPed_OK_MAF!$F:$F,MATCH(B80,[3]IL6_10kb_MapPed_OK_MAF!$C:$C,0))</f>
        <v>0.41460000000000002</v>
      </c>
      <c r="H80" t="s">
        <v>14</v>
      </c>
      <c r="I80">
        <v>1718</v>
      </c>
      <c r="J80">
        <v>0.99770000000000003</v>
      </c>
      <c r="K80">
        <v>0.1084</v>
      </c>
      <c r="L80">
        <v>0.80669999999999997</v>
      </c>
      <c r="M80">
        <v>1.234</v>
      </c>
      <c r="N80">
        <v>-2.129E-2</v>
      </c>
      <c r="O80">
        <v>0.98299999999999998</v>
      </c>
      <c r="P80" t="s">
        <v>106</v>
      </c>
      <c r="Q80">
        <v>1718</v>
      </c>
      <c r="R80">
        <v>1.0980000000000001</v>
      </c>
      <c r="S80">
        <v>0.16159999999999999</v>
      </c>
      <c r="T80">
        <v>0.79959999999999998</v>
      </c>
      <c r="U80">
        <v>1.5069999999999999</v>
      </c>
      <c r="V80">
        <v>0.57630000000000003</v>
      </c>
      <c r="W80">
        <v>0.56440000000000001</v>
      </c>
      <c r="X80" t="s">
        <v>107</v>
      </c>
      <c r="Y80">
        <v>1718</v>
      </c>
      <c r="Z80">
        <v>0.85209999999999997</v>
      </c>
      <c r="AA80">
        <v>0.2092</v>
      </c>
      <c r="AB80">
        <v>0.5655</v>
      </c>
      <c r="AC80">
        <v>1.284</v>
      </c>
      <c r="AD80">
        <v>-0.76500000000000001</v>
      </c>
      <c r="AE80">
        <v>0.44429999999999997</v>
      </c>
    </row>
    <row r="81" spans="1:31" x14ac:dyDescent="0.35">
      <c r="A81">
        <v>7</v>
      </c>
      <c r="B81" t="s">
        <v>42</v>
      </c>
      <c r="C81">
        <v>22761488</v>
      </c>
      <c r="D81" t="s">
        <v>13</v>
      </c>
      <c r="E81">
        <f>INDEX([1]IL6_10kb_MapPed_OK_HARDY!$J:$J,MATCH(B81,[1]IL6_10kb_MapPed_OK_HARDY!$C:$C,0))</f>
        <v>0.33129999999999998</v>
      </c>
      <c r="F81">
        <f>INDEX([2]IL6_10kb_MapPed_OK_MISS!$F:$F,MATCH(B81,[2]IL6_10kb_MapPed_OK_MISS!$C:$C,0))</f>
        <v>8.2419999999999993E-3</v>
      </c>
      <c r="G81">
        <f>INDEX([3]IL6_10kb_MapPed_OK_MAF!$F:$F,MATCH(B81,[3]IL6_10kb_MapPed_OK_MAF!$C:$C,0))</f>
        <v>1.4959999999999999E-2</v>
      </c>
      <c r="H81" t="s">
        <v>14</v>
      </c>
      <c r="I81">
        <v>1748</v>
      </c>
      <c r="J81">
        <v>1.302</v>
      </c>
      <c r="K81">
        <v>0.37419999999999998</v>
      </c>
      <c r="L81">
        <v>0.62529999999999997</v>
      </c>
      <c r="M81">
        <v>2.71</v>
      </c>
      <c r="N81">
        <v>0.70489999999999997</v>
      </c>
      <c r="O81">
        <v>0.48089999999999999</v>
      </c>
      <c r="P81" t="s">
        <v>106</v>
      </c>
      <c r="Q81">
        <v>1748</v>
      </c>
      <c r="R81">
        <v>1.3660000000000001</v>
      </c>
      <c r="S81">
        <v>0.38579999999999998</v>
      </c>
      <c r="T81">
        <v>0.6411</v>
      </c>
      <c r="U81">
        <v>2.9089999999999998</v>
      </c>
      <c r="V81">
        <v>0.80759999999999998</v>
      </c>
      <c r="W81">
        <v>0.41930000000000001</v>
      </c>
      <c r="X81" t="s">
        <v>107</v>
      </c>
      <c r="Y81">
        <v>1748</v>
      </c>
      <c r="Z81" t="s">
        <v>108</v>
      </c>
      <c r="AA81" t="s">
        <v>108</v>
      </c>
      <c r="AB81" t="s">
        <v>108</v>
      </c>
      <c r="AC81" t="s">
        <v>108</v>
      </c>
      <c r="AD81" t="s">
        <v>108</v>
      </c>
      <c r="AE81" t="s">
        <v>108</v>
      </c>
    </row>
    <row r="82" spans="1:31" x14ac:dyDescent="0.35">
      <c r="A82">
        <v>7</v>
      </c>
      <c r="B82" t="s">
        <v>87</v>
      </c>
      <c r="C82">
        <v>22774437</v>
      </c>
      <c r="D82" t="s">
        <v>13</v>
      </c>
      <c r="E82">
        <f>INDEX([1]IL6_10kb_MapPed_OK_HARDY!$J:$J,MATCH(B82,[1]IL6_10kb_MapPed_OK_HARDY!$C:$C,0))</f>
        <v>0.2281</v>
      </c>
      <c r="F82">
        <f>INDEX([2]IL6_10kb_MapPed_OK_MISS!$F:$F,MATCH(B82,[2]IL6_10kb_MapPed_OK_MISS!$C:$C,0))</f>
        <v>2.1430000000000001E-2</v>
      </c>
      <c r="G82">
        <f>INDEX([3]IL6_10kb_MapPed_OK_MAF!$F:$F,MATCH(B82,[3]IL6_10kb_MapPed_OK_MAF!$C:$C,0))</f>
        <v>0.434</v>
      </c>
      <c r="H82" t="s">
        <v>14</v>
      </c>
      <c r="I82">
        <v>1725</v>
      </c>
      <c r="J82">
        <v>1.012</v>
      </c>
      <c r="K82">
        <v>0.1072</v>
      </c>
      <c r="L82">
        <v>0.82050000000000001</v>
      </c>
      <c r="M82">
        <v>1.2490000000000001</v>
      </c>
      <c r="N82">
        <v>0.114</v>
      </c>
      <c r="O82">
        <v>0.9093</v>
      </c>
      <c r="P82" t="s">
        <v>106</v>
      </c>
      <c r="Q82">
        <v>1725</v>
      </c>
      <c r="R82">
        <v>1.08</v>
      </c>
      <c r="S82">
        <v>0.16420000000000001</v>
      </c>
      <c r="T82">
        <v>0.78300000000000003</v>
      </c>
      <c r="U82">
        <v>1.49</v>
      </c>
      <c r="V82">
        <v>0.47020000000000001</v>
      </c>
      <c r="W82">
        <v>0.63819999999999999</v>
      </c>
      <c r="X82" t="s">
        <v>107</v>
      </c>
      <c r="Y82">
        <v>1725</v>
      </c>
      <c r="Z82">
        <v>0.93289999999999995</v>
      </c>
      <c r="AA82">
        <v>0.19639999999999999</v>
      </c>
      <c r="AB82">
        <v>0.63490000000000002</v>
      </c>
      <c r="AC82">
        <v>1.371</v>
      </c>
      <c r="AD82">
        <v>-0.35370000000000001</v>
      </c>
      <c r="AE82">
        <v>0.72360000000000002</v>
      </c>
    </row>
    <row r="83" spans="1:31" x14ac:dyDescent="0.35">
      <c r="A83">
        <v>7</v>
      </c>
      <c r="B83" t="s">
        <v>82</v>
      </c>
      <c r="C83">
        <v>22780536</v>
      </c>
      <c r="D83" t="s">
        <v>25</v>
      </c>
      <c r="E83">
        <f>INDEX([1]IL6_10kb_MapPed_OK_HARDY!$J:$J,MATCH(B83,[1]IL6_10kb_MapPed_OK_HARDY!$C:$C,0))</f>
        <v>0.58660000000000001</v>
      </c>
      <c r="F83">
        <f>INDEX([2]IL6_10kb_MapPed_OK_MISS!$F:$F,MATCH(B83,[2]IL6_10kb_MapPed_OK_MISS!$C:$C,0))</f>
        <v>4.9449999999999997E-3</v>
      </c>
      <c r="G83">
        <f>INDEX([3]IL6_10kb_MapPed_OK_MAF!$F:$F,MATCH(B83,[3]IL6_10kb_MapPed_OK_MAF!$C:$C,0))</f>
        <v>0.31559999999999999</v>
      </c>
      <c r="H83" t="s">
        <v>14</v>
      </c>
      <c r="I83">
        <v>1754</v>
      </c>
      <c r="J83">
        <v>1.02</v>
      </c>
      <c r="K83">
        <v>0.1171</v>
      </c>
      <c r="L83">
        <v>0.81069999999999998</v>
      </c>
      <c r="M83">
        <v>1.2829999999999999</v>
      </c>
      <c r="N83">
        <v>0.1676</v>
      </c>
      <c r="O83">
        <v>0.8669</v>
      </c>
      <c r="P83" t="s">
        <v>106</v>
      </c>
      <c r="Q83">
        <v>1754</v>
      </c>
      <c r="R83">
        <v>1.014</v>
      </c>
      <c r="S83">
        <v>0.153</v>
      </c>
      <c r="T83">
        <v>0.75109999999999999</v>
      </c>
      <c r="U83">
        <v>1.3680000000000001</v>
      </c>
      <c r="V83">
        <v>8.8999999999999996E-2</v>
      </c>
      <c r="W83">
        <v>0.92910000000000004</v>
      </c>
      <c r="X83" t="s">
        <v>107</v>
      </c>
      <c r="Y83">
        <v>1754</v>
      </c>
      <c r="Z83">
        <v>1.0589999999999999</v>
      </c>
      <c r="AA83">
        <v>0.25800000000000001</v>
      </c>
      <c r="AB83">
        <v>0.63859999999999995</v>
      </c>
      <c r="AC83">
        <v>1.756</v>
      </c>
      <c r="AD83">
        <v>0.22159999999999999</v>
      </c>
      <c r="AE83">
        <v>0.8246</v>
      </c>
    </row>
    <row r="84" spans="1:31" x14ac:dyDescent="0.35">
      <c r="A84">
        <v>7</v>
      </c>
      <c r="B84" t="s">
        <v>77</v>
      </c>
      <c r="C84">
        <v>22780606</v>
      </c>
      <c r="D84" t="s">
        <v>25</v>
      </c>
      <c r="E84">
        <f>INDEX([1]IL6_10kb_MapPed_OK_HARDY!$J:$J,MATCH(B84,[1]IL6_10kb_MapPed_OK_HARDY!$C:$C,0))</f>
        <v>0.625</v>
      </c>
      <c r="F84">
        <f>INDEX([2]IL6_10kb_MapPed_OK_MISS!$F:$F,MATCH(B84,[2]IL6_10kb_MapPed_OK_MISS!$C:$C,0))</f>
        <v>2.7469999999999999E-3</v>
      </c>
      <c r="G84">
        <f>INDEX([3]IL6_10kb_MapPed_OK_MAF!$F:$F,MATCH(B84,[3]IL6_10kb_MapPed_OK_MAF!$C:$C,0))</f>
        <v>0.31569999999999998</v>
      </c>
      <c r="H84" t="s">
        <v>14</v>
      </c>
      <c r="I84">
        <v>1758</v>
      </c>
      <c r="J84">
        <v>1.0209999999999999</v>
      </c>
      <c r="K84">
        <v>0.1171</v>
      </c>
      <c r="L84">
        <v>0.81189999999999996</v>
      </c>
      <c r="M84">
        <v>1.2849999999999999</v>
      </c>
      <c r="N84">
        <v>0.17979999999999999</v>
      </c>
      <c r="O84">
        <v>0.85729999999999995</v>
      </c>
      <c r="P84" t="s">
        <v>106</v>
      </c>
      <c r="Q84">
        <v>1758</v>
      </c>
      <c r="R84">
        <v>1.016</v>
      </c>
      <c r="S84">
        <v>0.153</v>
      </c>
      <c r="T84">
        <v>0.753</v>
      </c>
      <c r="U84">
        <v>1.371</v>
      </c>
      <c r="V84">
        <v>0.1053</v>
      </c>
      <c r="W84">
        <v>0.91610000000000003</v>
      </c>
      <c r="X84" t="s">
        <v>107</v>
      </c>
      <c r="Y84">
        <v>1758</v>
      </c>
      <c r="Z84">
        <v>1.0589999999999999</v>
      </c>
      <c r="AA84">
        <v>0.25800000000000001</v>
      </c>
      <c r="AB84">
        <v>0.63849999999999996</v>
      </c>
      <c r="AC84">
        <v>1.7549999999999999</v>
      </c>
      <c r="AD84">
        <v>0.2208</v>
      </c>
      <c r="AE84">
        <v>0.82520000000000004</v>
      </c>
    </row>
    <row r="85" spans="1:31" x14ac:dyDescent="0.35">
      <c r="A85">
        <v>7</v>
      </c>
      <c r="B85" t="s">
        <v>40</v>
      </c>
      <c r="C85">
        <v>22758082</v>
      </c>
      <c r="D85" t="s">
        <v>13</v>
      </c>
      <c r="E85">
        <f>INDEX([1]IL6_10kb_MapPed_OK_HARDY!$J:$J,MATCH(B85,[1]IL6_10kb_MapPed_OK_HARDY!$C:$C,0))</f>
        <v>0.2742</v>
      </c>
      <c r="F85">
        <f>INDEX([2]IL6_10kb_MapPed_OK_MISS!$F:$F,MATCH(B85,[2]IL6_10kb_MapPed_OK_MISS!$C:$C,0))</f>
        <v>2.7469999999999999E-3</v>
      </c>
      <c r="G85">
        <f>INDEX([3]IL6_10kb_MapPed_OK_MAF!$F:$F,MATCH(B85,[3]IL6_10kb_MapPed_OK_MAF!$C:$C,0))</f>
        <v>9.4490000000000005E-2</v>
      </c>
      <c r="H85" t="s">
        <v>14</v>
      </c>
      <c r="I85">
        <v>1757</v>
      </c>
      <c r="J85">
        <v>0.87009999999999998</v>
      </c>
      <c r="K85">
        <v>0.19450000000000001</v>
      </c>
      <c r="L85">
        <v>0.59430000000000005</v>
      </c>
      <c r="M85">
        <v>1.274</v>
      </c>
      <c r="N85">
        <v>-0.71509999999999996</v>
      </c>
      <c r="O85">
        <v>0.47460000000000002</v>
      </c>
      <c r="P85" t="s">
        <v>106</v>
      </c>
      <c r="Q85">
        <v>1757</v>
      </c>
      <c r="R85">
        <v>0.91839999999999999</v>
      </c>
      <c r="S85">
        <v>0.20499999999999999</v>
      </c>
      <c r="T85">
        <v>0.61450000000000005</v>
      </c>
      <c r="U85">
        <v>1.373</v>
      </c>
      <c r="V85">
        <v>-0.41549999999999998</v>
      </c>
      <c r="W85">
        <v>0.67779999999999996</v>
      </c>
      <c r="X85" t="s">
        <v>107</v>
      </c>
      <c r="Y85">
        <v>1757</v>
      </c>
      <c r="Z85" t="s">
        <v>108</v>
      </c>
      <c r="AA85" t="s">
        <v>108</v>
      </c>
      <c r="AB85" t="s">
        <v>108</v>
      </c>
      <c r="AC85" t="s">
        <v>108</v>
      </c>
      <c r="AD85" t="s">
        <v>108</v>
      </c>
      <c r="AE85" t="s">
        <v>108</v>
      </c>
    </row>
    <row r="86" spans="1:31" x14ac:dyDescent="0.35">
      <c r="A86">
        <v>7</v>
      </c>
      <c r="B86" t="s">
        <v>65</v>
      </c>
      <c r="C86">
        <v>22766433</v>
      </c>
      <c r="D86" t="s">
        <v>18</v>
      </c>
      <c r="E86">
        <f>INDEX([1]IL6_10kb_MapPed_OK_HARDY!$J:$J,MATCH(B86,[1]IL6_10kb_MapPed_OK_HARDY!$C:$C,0))</f>
        <v>0.2389</v>
      </c>
      <c r="F86">
        <f>INDEX([2]IL6_10kb_MapPed_OK_MISS!$F:$F,MATCH(B86,[2]IL6_10kb_MapPed_OK_MISS!$C:$C,0))</f>
        <v>4.0660000000000002E-2</v>
      </c>
      <c r="G86">
        <f>INDEX([3]IL6_10kb_MapPed_OK_MAF!$F:$F,MATCH(B86,[3]IL6_10kb_MapPed_OK_MAF!$C:$C,0))</f>
        <v>0.42180000000000001</v>
      </c>
      <c r="H86" t="s">
        <v>14</v>
      </c>
      <c r="I86">
        <v>1690</v>
      </c>
      <c r="J86">
        <v>0.97040000000000004</v>
      </c>
      <c r="K86">
        <v>0.1075</v>
      </c>
      <c r="L86">
        <v>0.78600000000000003</v>
      </c>
      <c r="M86">
        <v>1.198</v>
      </c>
      <c r="N86">
        <v>-0.27960000000000002</v>
      </c>
      <c r="O86">
        <v>0.77980000000000005</v>
      </c>
      <c r="P86" t="s">
        <v>106</v>
      </c>
      <c r="Q86">
        <v>1690</v>
      </c>
      <c r="R86">
        <v>1.1080000000000001</v>
      </c>
      <c r="S86">
        <v>0.1633</v>
      </c>
      <c r="T86">
        <v>0.80430000000000001</v>
      </c>
      <c r="U86">
        <v>1.5249999999999999</v>
      </c>
      <c r="V86">
        <v>0.62629999999999997</v>
      </c>
      <c r="W86">
        <v>0.53110000000000002</v>
      </c>
      <c r="X86" t="s">
        <v>107</v>
      </c>
      <c r="Y86">
        <v>1690</v>
      </c>
      <c r="Z86">
        <v>0.76639999999999997</v>
      </c>
      <c r="AA86">
        <v>0.20899999999999999</v>
      </c>
      <c r="AB86">
        <v>0.50890000000000002</v>
      </c>
      <c r="AC86">
        <v>1.1539999999999999</v>
      </c>
      <c r="AD86">
        <v>-1.2729999999999999</v>
      </c>
      <c r="AE86">
        <v>0.20300000000000001</v>
      </c>
    </row>
    <row r="87" spans="1:31" x14ac:dyDescent="0.35">
      <c r="A87">
        <v>7</v>
      </c>
      <c r="B87" t="s">
        <v>91</v>
      </c>
      <c r="C87">
        <v>22758562</v>
      </c>
      <c r="D87" t="s">
        <v>13</v>
      </c>
      <c r="E87">
        <f>INDEX([1]IL6_10kb_MapPed_OK_HARDY!$J:$J,MATCH(B87,[1]IL6_10kb_MapPed_OK_HARDY!$C:$C,0))</f>
        <v>2.463E-5</v>
      </c>
      <c r="F87">
        <f>INDEX([2]IL6_10kb_MapPed_OK_MISS!$F:$F,MATCH(B87,[2]IL6_10kb_MapPed_OK_MISS!$C:$C,0))</f>
        <v>4.9449999999999997E-3</v>
      </c>
      <c r="G87">
        <f>INDEX([3]IL6_10kb_MapPed_OK_MAF!$F:$F,MATCH(B87,[3]IL6_10kb_MapPed_OK_MAF!$C:$C,0))</f>
        <v>0.41389999999999999</v>
      </c>
      <c r="H87" t="s">
        <v>14</v>
      </c>
      <c r="I87">
        <v>1753</v>
      </c>
      <c r="J87">
        <v>0.99380000000000002</v>
      </c>
      <c r="K87">
        <v>0.1032</v>
      </c>
      <c r="L87">
        <v>0.81179999999999997</v>
      </c>
      <c r="M87">
        <v>1.2170000000000001</v>
      </c>
      <c r="N87">
        <v>-6.021E-2</v>
      </c>
      <c r="O87">
        <v>0.95199999999999996</v>
      </c>
      <c r="P87" t="s">
        <v>106</v>
      </c>
      <c r="Q87">
        <v>1753</v>
      </c>
      <c r="R87">
        <v>1.0289999999999999</v>
      </c>
      <c r="S87">
        <v>0.16</v>
      </c>
      <c r="T87">
        <v>0.75209999999999999</v>
      </c>
      <c r="U87">
        <v>1.4079999999999999</v>
      </c>
      <c r="V87">
        <v>0.17899999999999999</v>
      </c>
      <c r="W87">
        <v>0.8579</v>
      </c>
      <c r="X87" t="s">
        <v>107</v>
      </c>
      <c r="Y87">
        <v>1753</v>
      </c>
      <c r="Z87">
        <v>0.94189999999999996</v>
      </c>
      <c r="AA87">
        <v>0.18840000000000001</v>
      </c>
      <c r="AB87">
        <v>0.65100000000000002</v>
      </c>
      <c r="AC87">
        <v>1.363</v>
      </c>
      <c r="AD87">
        <v>-0.31769999999999998</v>
      </c>
      <c r="AE87">
        <v>0.75070000000000003</v>
      </c>
    </row>
    <row r="88" spans="1:31" x14ac:dyDescent="0.35">
      <c r="A88">
        <v>7</v>
      </c>
      <c r="B88" t="s">
        <v>33</v>
      </c>
      <c r="C88">
        <v>22775271</v>
      </c>
      <c r="D88" t="s">
        <v>20</v>
      </c>
      <c r="E88">
        <f>INDEX([1]IL6_10kb_MapPed_OK_HARDY!$J:$J,MATCH(B88,[1]IL6_10kb_MapPed_OK_HARDY!$C:$C,0))</f>
        <v>0.32340000000000002</v>
      </c>
      <c r="F88">
        <f>INDEX([2]IL6_10kb_MapPed_OK_MISS!$F:$F,MATCH(B88,[2]IL6_10kb_MapPed_OK_MISS!$C:$C,0))</f>
        <v>1.6480000000000002E-2</v>
      </c>
      <c r="G88">
        <f>INDEX([3]IL6_10kb_MapPed_OK_MAF!$F:$F,MATCH(B88,[3]IL6_10kb_MapPed_OK_MAF!$C:$C,0))</f>
        <v>1.4800000000000001E-2</v>
      </c>
      <c r="H88" t="s">
        <v>14</v>
      </c>
      <c r="I88">
        <v>1732</v>
      </c>
      <c r="J88">
        <v>1.3560000000000001</v>
      </c>
      <c r="K88">
        <v>0.37509999999999999</v>
      </c>
      <c r="L88">
        <v>0.65</v>
      </c>
      <c r="M88">
        <v>2.8279999999999998</v>
      </c>
      <c r="N88">
        <v>0.81130000000000002</v>
      </c>
      <c r="O88">
        <v>0.41720000000000002</v>
      </c>
      <c r="P88" t="s">
        <v>106</v>
      </c>
      <c r="Q88">
        <v>1732</v>
      </c>
      <c r="R88">
        <v>1.429</v>
      </c>
      <c r="S88">
        <v>0.38729999999999998</v>
      </c>
      <c r="T88">
        <v>0.66890000000000005</v>
      </c>
      <c r="U88">
        <v>3.0529999999999999</v>
      </c>
      <c r="V88">
        <v>0.92159999999999997</v>
      </c>
      <c r="W88">
        <v>0.35670000000000002</v>
      </c>
      <c r="X88" t="s">
        <v>107</v>
      </c>
      <c r="Y88">
        <v>1732</v>
      </c>
      <c r="Z88" t="s">
        <v>108</v>
      </c>
      <c r="AA88" t="s">
        <v>108</v>
      </c>
      <c r="AB88" t="s">
        <v>108</v>
      </c>
      <c r="AC88" t="s">
        <v>108</v>
      </c>
      <c r="AD88" t="s">
        <v>108</v>
      </c>
      <c r="AE88" t="s">
        <v>108</v>
      </c>
    </row>
  </sheetData>
  <mergeCells count="3">
    <mergeCell ref="H1:O1"/>
    <mergeCell ref="P1:W1"/>
    <mergeCell ref="X1:AE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8"/>
  <sheetViews>
    <sheetView topLeftCell="I1" workbookViewId="0">
      <selection activeCell="Z2" sqref="Z2"/>
    </sheetView>
  </sheetViews>
  <sheetFormatPr defaultRowHeight="14.5" x14ac:dyDescent="0.35"/>
  <sheetData>
    <row r="1" spans="1:3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103</v>
      </c>
      <c r="F1" s="1" t="s">
        <v>104</v>
      </c>
      <c r="G1" s="1" t="s">
        <v>105</v>
      </c>
      <c r="H1" s="3" t="s">
        <v>14</v>
      </c>
      <c r="I1" s="3"/>
      <c r="J1" s="3"/>
      <c r="K1" s="3"/>
      <c r="L1" s="3"/>
      <c r="M1" s="3"/>
      <c r="N1" s="3"/>
      <c r="O1" s="3"/>
      <c r="P1" s="3" t="s">
        <v>106</v>
      </c>
      <c r="Q1" s="3"/>
      <c r="R1" s="3"/>
      <c r="S1" s="3"/>
      <c r="T1" s="3"/>
      <c r="U1" s="3"/>
      <c r="V1" s="3"/>
      <c r="W1" s="3"/>
      <c r="X1" s="3" t="s">
        <v>107</v>
      </c>
      <c r="Y1" s="3"/>
      <c r="Z1" s="3"/>
      <c r="AA1" s="3"/>
      <c r="AB1" s="3"/>
      <c r="AC1" s="3"/>
      <c r="AD1" s="3"/>
      <c r="AE1" s="3"/>
    </row>
    <row r="2" spans="1:31" x14ac:dyDescent="0.35">
      <c r="A2" s="1"/>
      <c r="B2" s="1"/>
      <c r="C2" s="1"/>
      <c r="D2" s="1"/>
      <c r="E2" s="1"/>
      <c r="F2" s="1"/>
      <c r="G2" s="1"/>
      <c r="H2" s="1" t="s">
        <v>4</v>
      </c>
      <c r="I2" s="1" t="s">
        <v>5</v>
      </c>
      <c r="J2" s="1" t="s">
        <v>109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4</v>
      </c>
      <c r="Q2" s="1" t="s">
        <v>5</v>
      </c>
      <c r="R2" s="1" t="s">
        <v>109</v>
      </c>
      <c r="S2" s="1" t="s">
        <v>7</v>
      </c>
      <c r="T2" s="1" t="s">
        <v>8</v>
      </c>
      <c r="U2" s="1" t="s">
        <v>9</v>
      </c>
      <c r="V2" s="1" t="s">
        <v>10</v>
      </c>
      <c r="W2" s="1" t="s">
        <v>11</v>
      </c>
      <c r="X2" s="1" t="s">
        <v>4</v>
      </c>
      <c r="Y2" s="1" t="s">
        <v>5</v>
      </c>
      <c r="Z2" s="1" t="s">
        <v>109</v>
      </c>
      <c r="AA2" s="1" t="s">
        <v>7</v>
      </c>
      <c r="AB2" s="1" t="s">
        <v>8</v>
      </c>
      <c r="AC2" s="1" t="s">
        <v>9</v>
      </c>
      <c r="AD2" s="1" t="s">
        <v>10</v>
      </c>
      <c r="AE2" s="1" t="s">
        <v>11</v>
      </c>
    </row>
    <row r="3" spans="1:31" x14ac:dyDescent="0.35">
      <c r="A3">
        <v>7</v>
      </c>
      <c r="B3" t="s">
        <v>12</v>
      </c>
      <c r="C3">
        <v>22771039</v>
      </c>
      <c r="D3" t="s">
        <v>13</v>
      </c>
      <c r="E3">
        <f>INDEX([1]IL6_10kb_MapPed_OK_HARDY!$J:$J,MATCH(B3,[1]IL6_10kb_MapPed_OK_HARDY!$C:$C,0))</f>
        <v>1</v>
      </c>
      <c r="F3">
        <f>INDEX([2]IL6_10kb_MapPed_OK_MISS!$F:$F,MATCH(B3,[2]IL6_10kb_MapPed_OK_MISS!$C:$C,0))</f>
        <v>0</v>
      </c>
      <c r="G3">
        <f>INDEX([3]IL6_10kb_MapPed_OK_MAF!$F:$F,MATCH(B3,[3]IL6_10kb_MapPed_OK_MAF!$C:$C,0))</f>
        <v>1.099E-2</v>
      </c>
      <c r="H3" t="s">
        <v>14</v>
      </c>
      <c r="I3">
        <v>1725</v>
      </c>
      <c r="J3">
        <v>0.373</v>
      </c>
      <c r="K3">
        <v>0.16830000000000001</v>
      </c>
      <c r="L3">
        <v>4.3090000000000003E-2</v>
      </c>
      <c r="M3">
        <v>0.70289999999999997</v>
      </c>
      <c r="N3">
        <v>2.2160000000000002</v>
      </c>
      <c r="O3">
        <v>2.682E-2</v>
      </c>
      <c r="P3" t="s">
        <v>106</v>
      </c>
      <c r="Q3">
        <v>1725</v>
      </c>
      <c r="R3">
        <v>0.373</v>
      </c>
      <c r="S3">
        <v>0.16830000000000001</v>
      </c>
      <c r="T3">
        <v>4.3090000000000003E-2</v>
      </c>
      <c r="U3">
        <v>0.70289999999999997</v>
      </c>
      <c r="V3">
        <v>2.2160000000000002</v>
      </c>
      <c r="W3">
        <v>2.682E-2</v>
      </c>
      <c r="X3" t="s">
        <v>107</v>
      </c>
      <c r="Y3">
        <v>1725</v>
      </c>
      <c r="Z3" t="s">
        <v>108</v>
      </c>
      <c r="AA3" t="s">
        <v>108</v>
      </c>
      <c r="AB3" t="s">
        <v>108</v>
      </c>
      <c r="AC3" t="s">
        <v>108</v>
      </c>
      <c r="AD3" t="s">
        <v>108</v>
      </c>
      <c r="AE3" t="s">
        <v>108</v>
      </c>
    </row>
    <row r="4" spans="1:31" x14ac:dyDescent="0.35">
      <c r="A4">
        <v>7</v>
      </c>
      <c r="B4" t="s">
        <v>80</v>
      </c>
      <c r="C4">
        <v>22774231</v>
      </c>
      <c r="D4" t="s">
        <v>13</v>
      </c>
      <c r="E4">
        <f>INDEX([1]IL6_10kb_MapPed_OK_HARDY!$J:$J,MATCH(B4,[1]IL6_10kb_MapPed_OK_HARDY!$C:$C,0))</f>
        <v>0.73819999999999997</v>
      </c>
      <c r="F4">
        <f>INDEX([2]IL6_10kb_MapPed_OK_MISS!$F:$F,MATCH(B4,[2]IL6_10kb_MapPed_OK_MISS!$C:$C,0))</f>
        <v>1.319E-2</v>
      </c>
      <c r="G4">
        <f>INDEX([3]IL6_10kb_MapPed_OK_MAF!$F:$F,MATCH(B4,[3]IL6_10kb_MapPed_OK_MAF!$C:$C,0))</f>
        <v>0.30459999999999998</v>
      </c>
      <c r="H4" t="s">
        <v>14</v>
      </c>
      <c r="I4">
        <v>1702</v>
      </c>
      <c r="J4">
        <v>7.7100000000000002E-2</v>
      </c>
      <c r="K4">
        <v>3.8550000000000001E-2</v>
      </c>
      <c r="L4">
        <v>1.5510000000000001E-3</v>
      </c>
      <c r="M4">
        <v>0.15260000000000001</v>
      </c>
      <c r="N4">
        <v>2</v>
      </c>
      <c r="O4">
        <v>4.564E-2</v>
      </c>
      <c r="P4" t="s">
        <v>106</v>
      </c>
      <c r="Q4">
        <v>1702</v>
      </c>
      <c r="R4">
        <v>0.10390000000000001</v>
      </c>
      <c r="S4">
        <v>4.9950000000000001E-2</v>
      </c>
      <c r="T4">
        <v>6.0109999999999999E-3</v>
      </c>
      <c r="U4">
        <v>0.20180000000000001</v>
      </c>
      <c r="V4">
        <v>2.08</v>
      </c>
      <c r="W4">
        <v>3.7650000000000003E-2</v>
      </c>
      <c r="X4" t="s">
        <v>107</v>
      </c>
      <c r="Y4">
        <v>1702</v>
      </c>
      <c r="Z4">
        <v>7.714E-2</v>
      </c>
      <c r="AA4">
        <v>8.6809999999999998E-2</v>
      </c>
      <c r="AB4">
        <v>-9.2999999999999999E-2</v>
      </c>
      <c r="AC4">
        <v>0.24729999999999999</v>
      </c>
      <c r="AD4">
        <v>0.88870000000000005</v>
      </c>
      <c r="AE4">
        <v>0.37430000000000002</v>
      </c>
    </row>
    <row r="5" spans="1:31" x14ac:dyDescent="0.35">
      <c r="A5">
        <v>7</v>
      </c>
      <c r="B5" t="s">
        <v>51</v>
      </c>
      <c r="C5">
        <v>22760488</v>
      </c>
      <c r="D5" t="s">
        <v>25</v>
      </c>
      <c r="E5">
        <f>INDEX([1]IL6_10kb_MapPed_OK_HARDY!$J:$J,MATCH(B5,[1]IL6_10kb_MapPed_OK_HARDY!$C:$C,0))</f>
        <v>8.2830000000000004E-3</v>
      </c>
      <c r="F5">
        <f>INDEX([2]IL6_10kb_MapPed_OK_MISS!$F:$F,MATCH(B5,[2]IL6_10kb_MapPed_OK_MISS!$C:$C,0))</f>
        <v>5.4949999999999997E-4</v>
      </c>
      <c r="G5">
        <f>INDEX([3]IL6_10kb_MapPed_OK_MAF!$F:$F,MATCH(B5,[3]IL6_10kb_MapPed_OK_MAF!$C:$C,0))</f>
        <v>0.2155</v>
      </c>
      <c r="H5" t="s">
        <v>14</v>
      </c>
      <c r="I5">
        <v>1724</v>
      </c>
      <c r="J5">
        <v>-7.8289999999999992E-3</v>
      </c>
      <c r="K5">
        <v>4.1230000000000003E-2</v>
      </c>
      <c r="L5">
        <v>-8.8639999999999997E-2</v>
      </c>
      <c r="M5">
        <v>7.2980000000000003E-2</v>
      </c>
      <c r="N5">
        <v>-0.18990000000000001</v>
      </c>
      <c r="O5">
        <v>0.84940000000000004</v>
      </c>
      <c r="P5" t="s">
        <v>106</v>
      </c>
      <c r="Q5">
        <v>1724</v>
      </c>
      <c r="R5">
        <v>-1.1379999999999999E-2</v>
      </c>
      <c r="S5">
        <v>5.126E-2</v>
      </c>
      <c r="T5">
        <v>-0.1119</v>
      </c>
      <c r="U5">
        <v>8.9099999999999999E-2</v>
      </c>
      <c r="V5">
        <v>-0.222</v>
      </c>
      <c r="W5">
        <v>0.82440000000000002</v>
      </c>
      <c r="X5" t="s">
        <v>107</v>
      </c>
      <c r="Y5">
        <v>1724</v>
      </c>
      <c r="Z5">
        <v>-3.101E-3</v>
      </c>
      <c r="AA5">
        <v>0.106</v>
      </c>
      <c r="AB5">
        <v>-0.21079999999999999</v>
      </c>
      <c r="AC5">
        <v>0.2046</v>
      </c>
      <c r="AD5">
        <v>-2.9260000000000001E-2</v>
      </c>
      <c r="AE5">
        <v>0.97670000000000001</v>
      </c>
    </row>
    <row r="6" spans="1:31" x14ac:dyDescent="0.35">
      <c r="A6">
        <v>7</v>
      </c>
      <c r="B6" t="s">
        <v>36</v>
      </c>
      <c r="C6">
        <v>22763752</v>
      </c>
      <c r="D6" t="s">
        <v>13</v>
      </c>
      <c r="E6">
        <f>INDEX([1]IL6_10kb_MapPed_OK_HARDY!$J:$J,MATCH(B6,[1]IL6_10kb_MapPed_OK_HARDY!$C:$C,0))</f>
        <v>0.3216</v>
      </c>
      <c r="F6">
        <f>INDEX([2]IL6_10kb_MapPed_OK_MISS!$F:$F,MATCH(B6,[2]IL6_10kb_MapPed_OK_MISS!$C:$C,0))</f>
        <v>9.8899999999999995E-3</v>
      </c>
      <c r="G6">
        <f>INDEX([3]IL6_10kb_MapPed_OK_MAF!$F:$F,MATCH(B6,[3]IL6_10kb_MapPed_OK_MAF!$C:$C,0))</f>
        <v>1.4710000000000001E-2</v>
      </c>
      <c r="H6" t="s">
        <v>14</v>
      </c>
      <c r="I6">
        <v>1709</v>
      </c>
      <c r="J6">
        <v>1.7309999999999999E-2</v>
      </c>
      <c r="K6">
        <v>0.14050000000000001</v>
      </c>
      <c r="L6">
        <v>-0.25800000000000001</v>
      </c>
      <c r="M6">
        <v>0.29260000000000003</v>
      </c>
      <c r="N6">
        <v>0.1232</v>
      </c>
      <c r="O6">
        <v>0.90190000000000003</v>
      </c>
      <c r="P6" t="s">
        <v>106</v>
      </c>
      <c r="Q6">
        <v>1709</v>
      </c>
      <c r="R6">
        <v>3.39E-2</v>
      </c>
      <c r="S6">
        <v>0.14449999999999999</v>
      </c>
      <c r="T6">
        <v>-0.24929999999999999</v>
      </c>
      <c r="U6">
        <v>0.31709999999999999</v>
      </c>
      <c r="V6">
        <v>0.2346</v>
      </c>
      <c r="W6">
        <v>0.8145</v>
      </c>
      <c r="X6" t="s">
        <v>107</v>
      </c>
      <c r="Y6">
        <v>1709</v>
      </c>
      <c r="Z6">
        <v>-0.78510000000000002</v>
      </c>
      <c r="AA6">
        <v>1.0249999999999999</v>
      </c>
      <c r="AB6">
        <v>-2.7949999999999999</v>
      </c>
      <c r="AC6">
        <v>1.224</v>
      </c>
      <c r="AD6">
        <v>-0.76570000000000005</v>
      </c>
      <c r="AE6">
        <v>0.44390000000000002</v>
      </c>
    </row>
    <row r="7" spans="1:31" x14ac:dyDescent="0.35">
      <c r="A7">
        <v>7</v>
      </c>
      <c r="B7" t="s">
        <v>96</v>
      </c>
      <c r="C7">
        <v>22773283</v>
      </c>
      <c r="D7" t="s">
        <v>25</v>
      </c>
      <c r="E7">
        <f>INDEX([1]IL6_10kb_MapPed_OK_HARDY!$J:$J,MATCH(B7,[1]IL6_10kb_MapPed_OK_HARDY!$C:$C,0))</f>
        <v>1</v>
      </c>
      <c r="F7">
        <f>INDEX([2]IL6_10kb_MapPed_OK_MISS!$F:$F,MATCH(B7,[2]IL6_10kb_MapPed_OK_MISS!$C:$C,0))</f>
        <v>2.0330000000000001E-2</v>
      </c>
      <c r="G7">
        <f>INDEX([3]IL6_10kb_MapPed_OK_MAF!$F:$F,MATCH(B7,[3]IL6_10kb_MapPed_OK_MAF!$C:$C,0))</f>
        <v>2.664E-2</v>
      </c>
      <c r="H7" t="s">
        <v>14</v>
      </c>
      <c r="I7">
        <v>1689</v>
      </c>
      <c r="J7">
        <v>-0.14599999999999999</v>
      </c>
      <c r="K7">
        <v>0.109</v>
      </c>
      <c r="L7">
        <v>-0.35970000000000002</v>
      </c>
      <c r="M7">
        <v>6.7659999999999998E-2</v>
      </c>
      <c r="N7">
        <v>-1.339</v>
      </c>
      <c r="O7">
        <v>0.18060000000000001</v>
      </c>
      <c r="P7" t="s">
        <v>106</v>
      </c>
      <c r="Q7">
        <v>1689</v>
      </c>
      <c r="R7">
        <v>-0.14530000000000001</v>
      </c>
      <c r="S7">
        <v>0.1108</v>
      </c>
      <c r="T7">
        <v>-0.36249999999999999</v>
      </c>
      <c r="U7">
        <v>7.1959999999999996E-2</v>
      </c>
      <c r="V7">
        <v>-1.3109999999999999</v>
      </c>
      <c r="W7">
        <v>0.19009999999999999</v>
      </c>
      <c r="X7" t="s">
        <v>107</v>
      </c>
      <c r="Y7">
        <v>1689</v>
      </c>
      <c r="Z7">
        <v>-0.48020000000000002</v>
      </c>
      <c r="AA7">
        <v>1.0229999999999999</v>
      </c>
      <c r="AB7">
        <v>-2.4849999999999999</v>
      </c>
      <c r="AC7">
        <v>1.5249999999999999</v>
      </c>
      <c r="AD7">
        <v>-0.46939999999999998</v>
      </c>
      <c r="AE7">
        <v>0.63890000000000002</v>
      </c>
    </row>
    <row r="8" spans="1:31" x14ac:dyDescent="0.35">
      <c r="A8">
        <v>7</v>
      </c>
      <c r="B8" t="s">
        <v>81</v>
      </c>
      <c r="C8">
        <v>22781274</v>
      </c>
      <c r="D8" t="s">
        <v>18</v>
      </c>
      <c r="E8">
        <f>INDEX([1]IL6_10kb_MapPed_OK_HARDY!$J:$J,MATCH(B8,[1]IL6_10kb_MapPed_OK_HARDY!$C:$C,0))</f>
        <v>1.043E-2</v>
      </c>
      <c r="F8">
        <f>INDEX([2]IL6_10kb_MapPed_OK_MISS!$F:$F,MATCH(B8,[2]IL6_10kb_MapPed_OK_MISS!$C:$C,0))</f>
        <v>1.044E-2</v>
      </c>
      <c r="G8">
        <f>INDEX([3]IL6_10kb_MapPed_OK_MAF!$F:$F,MATCH(B8,[3]IL6_10kb_MapPed_OK_MAF!$C:$C,0))</f>
        <v>0.15210000000000001</v>
      </c>
      <c r="H8" t="s">
        <v>14</v>
      </c>
      <c r="I8">
        <v>1706</v>
      </c>
      <c r="J8">
        <v>1.7739999999999999E-2</v>
      </c>
      <c r="K8">
        <v>4.7370000000000002E-2</v>
      </c>
      <c r="L8">
        <v>-7.5090000000000004E-2</v>
      </c>
      <c r="M8">
        <v>0.1106</v>
      </c>
      <c r="N8">
        <v>0.37459999999999999</v>
      </c>
      <c r="O8">
        <v>0.70799999999999996</v>
      </c>
      <c r="P8" t="s">
        <v>106</v>
      </c>
      <c r="Q8">
        <v>1706</v>
      </c>
      <c r="R8">
        <v>4.3509999999999998E-3</v>
      </c>
      <c r="S8">
        <v>5.5840000000000001E-2</v>
      </c>
      <c r="T8">
        <v>-0.1051</v>
      </c>
      <c r="U8">
        <v>0.1138</v>
      </c>
      <c r="V8">
        <v>7.7920000000000003E-2</v>
      </c>
      <c r="W8">
        <v>0.93789999999999996</v>
      </c>
      <c r="X8" t="s">
        <v>107</v>
      </c>
      <c r="Y8">
        <v>1706</v>
      </c>
      <c r="Z8">
        <v>0.12989999999999999</v>
      </c>
      <c r="AA8">
        <v>0.14119999999999999</v>
      </c>
      <c r="AB8">
        <v>-0.14680000000000001</v>
      </c>
      <c r="AC8">
        <v>0.40660000000000002</v>
      </c>
      <c r="AD8">
        <v>0.91990000000000005</v>
      </c>
      <c r="AE8">
        <v>0.35770000000000002</v>
      </c>
    </row>
    <row r="9" spans="1:31" x14ac:dyDescent="0.35">
      <c r="A9">
        <v>7</v>
      </c>
      <c r="B9" t="s">
        <v>75</v>
      </c>
      <c r="C9">
        <v>22781321</v>
      </c>
      <c r="D9" t="s">
        <v>18</v>
      </c>
      <c r="E9">
        <f>INDEX([1]IL6_10kb_MapPed_OK_HARDY!$J:$J,MATCH(B9,[1]IL6_10kb_MapPed_OK_HARDY!$C:$C,0))</f>
        <v>0.625</v>
      </c>
      <c r="F9">
        <f>INDEX([2]IL6_10kb_MapPed_OK_MISS!$F:$F,MATCH(B9,[2]IL6_10kb_MapPed_OK_MISS!$C:$C,0))</f>
        <v>1.6479999999999999E-3</v>
      </c>
      <c r="G9">
        <f>INDEX([3]IL6_10kb_MapPed_OK_MAF!$F:$F,MATCH(B9,[3]IL6_10kb_MapPed_OK_MAF!$C:$C,0))</f>
        <v>0.31559999999999999</v>
      </c>
      <c r="H9" t="s">
        <v>14</v>
      </c>
      <c r="I9">
        <v>1723</v>
      </c>
      <c r="J9">
        <v>7.9820000000000002E-2</v>
      </c>
      <c r="K9">
        <v>3.7940000000000002E-2</v>
      </c>
      <c r="L9">
        <v>5.4619999999999998E-3</v>
      </c>
      <c r="M9">
        <v>0.1542</v>
      </c>
      <c r="N9">
        <v>2.1040000000000001</v>
      </c>
      <c r="O9">
        <v>3.5529999999999999E-2</v>
      </c>
      <c r="P9" t="s">
        <v>106</v>
      </c>
      <c r="Q9">
        <v>1723</v>
      </c>
      <c r="R9">
        <v>0.1216</v>
      </c>
      <c r="S9">
        <v>4.9619999999999997E-2</v>
      </c>
      <c r="T9">
        <v>2.4400000000000002E-2</v>
      </c>
      <c r="U9">
        <v>0.21890000000000001</v>
      </c>
      <c r="V9">
        <v>2.452</v>
      </c>
      <c r="W9">
        <v>1.431E-2</v>
      </c>
      <c r="X9" t="s">
        <v>107</v>
      </c>
      <c r="Y9">
        <v>1723</v>
      </c>
      <c r="Z9">
        <v>4.2599999999999999E-2</v>
      </c>
      <c r="AA9">
        <v>8.3760000000000001E-2</v>
      </c>
      <c r="AB9">
        <v>-0.1216</v>
      </c>
      <c r="AC9">
        <v>0.20680000000000001</v>
      </c>
      <c r="AD9">
        <v>0.50860000000000005</v>
      </c>
      <c r="AE9">
        <v>0.61109999999999998</v>
      </c>
    </row>
    <row r="10" spans="1:31" x14ac:dyDescent="0.35">
      <c r="A10">
        <v>7</v>
      </c>
      <c r="B10" t="s">
        <v>79</v>
      </c>
      <c r="C10">
        <v>22781435</v>
      </c>
      <c r="D10" t="s">
        <v>20</v>
      </c>
      <c r="E10">
        <f>INDEX([1]IL6_10kb_MapPed_OK_HARDY!$J:$J,MATCH(B10,[1]IL6_10kb_MapPed_OK_HARDY!$C:$C,0))</f>
        <v>1.3559999999999999E-2</v>
      </c>
      <c r="F10">
        <f>INDEX([2]IL6_10kb_MapPed_OK_MISS!$F:$F,MATCH(B10,[2]IL6_10kb_MapPed_OK_MISS!$C:$C,0))</f>
        <v>9.3410000000000003E-3</v>
      </c>
      <c r="G10">
        <f>INDEX([3]IL6_10kb_MapPed_OK_MAF!$F:$F,MATCH(B10,[3]IL6_10kb_MapPed_OK_MAF!$C:$C,0))</f>
        <v>0.1525</v>
      </c>
      <c r="H10" t="s">
        <v>14</v>
      </c>
      <c r="I10">
        <v>1708</v>
      </c>
      <c r="J10">
        <v>1.6549999999999999E-2</v>
      </c>
      <c r="K10">
        <v>4.7289999999999999E-2</v>
      </c>
      <c r="L10">
        <v>-7.6149999999999995E-2</v>
      </c>
      <c r="M10">
        <v>0.10920000000000001</v>
      </c>
      <c r="N10">
        <v>0.3498</v>
      </c>
      <c r="O10">
        <v>0.72650000000000003</v>
      </c>
      <c r="P10" t="s">
        <v>106</v>
      </c>
      <c r="Q10">
        <v>1708</v>
      </c>
      <c r="R10">
        <v>2.666E-3</v>
      </c>
      <c r="S10">
        <v>5.5730000000000002E-2</v>
      </c>
      <c r="T10">
        <v>-0.1066</v>
      </c>
      <c r="U10">
        <v>0.1119</v>
      </c>
      <c r="V10">
        <v>4.7840000000000001E-2</v>
      </c>
      <c r="W10">
        <v>0.96179999999999999</v>
      </c>
      <c r="X10" t="s">
        <v>107</v>
      </c>
      <c r="Y10">
        <v>1708</v>
      </c>
      <c r="Z10">
        <v>0.13020000000000001</v>
      </c>
      <c r="AA10">
        <v>0.1411</v>
      </c>
      <c r="AB10">
        <v>-0.14630000000000001</v>
      </c>
      <c r="AC10">
        <v>0.40679999999999999</v>
      </c>
      <c r="AD10">
        <v>0.92300000000000004</v>
      </c>
      <c r="AE10">
        <v>0.35610000000000003</v>
      </c>
    </row>
    <row r="11" spans="1:31" x14ac:dyDescent="0.35">
      <c r="A11">
        <v>7</v>
      </c>
      <c r="B11" t="s">
        <v>97</v>
      </c>
      <c r="C11">
        <v>22763009</v>
      </c>
      <c r="D11" t="s">
        <v>25</v>
      </c>
      <c r="E11">
        <f>INDEX([1]IL6_10kb_MapPed_OK_HARDY!$J:$J,MATCH(B11,[1]IL6_10kb_MapPed_OK_HARDY!$C:$C,0))</f>
        <v>9.1649999999999995E-2</v>
      </c>
      <c r="F11">
        <f>INDEX([2]IL6_10kb_MapPed_OK_MISS!$F:$F,MATCH(B11,[2]IL6_10kb_MapPed_OK_MISS!$C:$C,0))</f>
        <v>4.0660000000000002E-2</v>
      </c>
      <c r="G11">
        <f>INDEX([3]IL6_10kb_MapPed_OK_MAF!$F:$F,MATCH(B11,[3]IL6_10kb_MapPed_OK_MAF!$C:$C,0))</f>
        <v>0.19389999999999999</v>
      </c>
      <c r="H11" t="s">
        <v>14</v>
      </c>
      <c r="I11">
        <v>1655</v>
      </c>
      <c r="J11">
        <v>4.0259999999999997E-2</v>
      </c>
      <c r="K11">
        <v>4.3830000000000001E-2</v>
      </c>
      <c r="L11">
        <v>-4.564E-2</v>
      </c>
      <c r="M11">
        <v>0.12620000000000001</v>
      </c>
      <c r="N11">
        <v>0.91869999999999996</v>
      </c>
      <c r="O11">
        <v>0.3584</v>
      </c>
      <c r="P11" t="s">
        <v>106</v>
      </c>
      <c r="Q11">
        <v>1655</v>
      </c>
      <c r="R11">
        <v>6.2140000000000001E-2</v>
      </c>
      <c r="S11">
        <v>5.2830000000000002E-2</v>
      </c>
      <c r="T11">
        <v>-4.1399999999999999E-2</v>
      </c>
      <c r="U11">
        <v>0.16569999999999999</v>
      </c>
      <c r="V11">
        <v>1.1759999999999999</v>
      </c>
      <c r="W11">
        <v>0.2397</v>
      </c>
      <c r="X11" t="s">
        <v>107</v>
      </c>
      <c r="Y11">
        <v>1655</v>
      </c>
      <c r="Z11">
        <v>-1.8870000000000001E-2</v>
      </c>
      <c r="AA11">
        <v>0.1206</v>
      </c>
      <c r="AB11">
        <v>-0.25530000000000003</v>
      </c>
      <c r="AC11">
        <v>0.21759999999999999</v>
      </c>
      <c r="AD11">
        <v>-0.15640000000000001</v>
      </c>
      <c r="AE11">
        <v>0.87570000000000003</v>
      </c>
    </row>
    <row r="12" spans="1:31" x14ac:dyDescent="0.35">
      <c r="A12">
        <v>7</v>
      </c>
      <c r="B12" t="s">
        <v>100</v>
      </c>
      <c r="C12">
        <v>22777129</v>
      </c>
      <c r="D12" t="s">
        <v>25</v>
      </c>
      <c r="E12">
        <f>INDEX([1]IL6_10kb_MapPed_OK_HARDY!$J:$J,MATCH(B12,[1]IL6_10kb_MapPed_OK_HARDY!$C:$C,0))</f>
        <v>0.43369999999999997</v>
      </c>
      <c r="F12">
        <f>INDEX([2]IL6_10kb_MapPed_OK_MISS!$F:$F,MATCH(B12,[2]IL6_10kb_MapPed_OK_MISS!$C:$C,0))</f>
        <v>2.5819999999999999E-2</v>
      </c>
      <c r="G12">
        <f>INDEX([3]IL6_10kb_MapPed_OK_MAF!$F:$F,MATCH(B12,[3]IL6_10kb_MapPed_OK_MAF!$C:$C,0))</f>
        <v>0.41460000000000002</v>
      </c>
      <c r="H12" t="s">
        <v>14</v>
      </c>
      <c r="I12">
        <v>1680</v>
      </c>
      <c r="J12">
        <v>-3.6389999999999999E-2</v>
      </c>
      <c r="K12">
        <v>3.542E-2</v>
      </c>
      <c r="L12">
        <v>-0.10580000000000001</v>
      </c>
      <c r="M12">
        <v>3.3029999999999997E-2</v>
      </c>
      <c r="N12">
        <v>-1.0269999999999999</v>
      </c>
      <c r="O12">
        <v>0.3044</v>
      </c>
      <c r="P12" t="s">
        <v>106</v>
      </c>
      <c r="Q12">
        <v>1680</v>
      </c>
      <c r="R12">
        <v>-1.755E-2</v>
      </c>
      <c r="S12">
        <v>5.246E-2</v>
      </c>
      <c r="T12">
        <v>-0.12039999999999999</v>
      </c>
      <c r="U12">
        <v>8.5279999999999995E-2</v>
      </c>
      <c r="V12">
        <v>-0.33460000000000001</v>
      </c>
      <c r="W12">
        <v>0.73799999999999999</v>
      </c>
      <c r="X12" t="s">
        <v>107</v>
      </c>
      <c r="Y12">
        <v>1680</v>
      </c>
      <c r="Z12">
        <v>-9.6549999999999997E-2</v>
      </c>
      <c r="AA12">
        <v>6.5299999999999997E-2</v>
      </c>
      <c r="AB12">
        <v>-0.22450000000000001</v>
      </c>
      <c r="AC12">
        <v>3.1440000000000003E-2</v>
      </c>
      <c r="AD12">
        <v>-1.4790000000000001</v>
      </c>
      <c r="AE12">
        <v>0.1394</v>
      </c>
    </row>
    <row r="13" spans="1:31" x14ac:dyDescent="0.35">
      <c r="A13">
        <v>7</v>
      </c>
      <c r="B13" t="s">
        <v>101</v>
      </c>
      <c r="C13">
        <v>22777327</v>
      </c>
      <c r="D13" t="s">
        <v>20</v>
      </c>
      <c r="E13">
        <f>INDEX([1]IL6_10kb_MapPed_OK_HARDY!$J:$J,MATCH(B13,[1]IL6_10kb_MapPed_OK_HARDY!$C:$C,0))</f>
        <v>0.43369999999999997</v>
      </c>
      <c r="F13">
        <f>INDEX([2]IL6_10kb_MapPed_OK_MISS!$F:$F,MATCH(B13,[2]IL6_10kb_MapPed_OK_MISS!$C:$C,0))</f>
        <v>2.5819999999999999E-2</v>
      </c>
      <c r="G13">
        <f>INDEX([3]IL6_10kb_MapPed_OK_MAF!$F:$F,MATCH(B13,[3]IL6_10kb_MapPed_OK_MAF!$C:$C,0))</f>
        <v>0.41460000000000002</v>
      </c>
      <c r="H13" t="s">
        <v>14</v>
      </c>
      <c r="I13">
        <v>1680</v>
      </c>
      <c r="J13">
        <v>-3.6389999999999999E-2</v>
      </c>
      <c r="K13">
        <v>3.542E-2</v>
      </c>
      <c r="L13">
        <v>-0.10580000000000001</v>
      </c>
      <c r="M13">
        <v>3.3029999999999997E-2</v>
      </c>
      <c r="N13">
        <v>-1.0269999999999999</v>
      </c>
      <c r="O13">
        <v>0.3044</v>
      </c>
      <c r="P13" t="s">
        <v>106</v>
      </c>
      <c r="Q13">
        <v>1680</v>
      </c>
      <c r="R13">
        <v>-1.755E-2</v>
      </c>
      <c r="S13">
        <v>5.246E-2</v>
      </c>
      <c r="T13">
        <v>-0.12039999999999999</v>
      </c>
      <c r="U13">
        <v>8.5279999999999995E-2</v>
      </c>
      <c r="V13">
        <v>-0.33460000000000001</v>
      </c>
      <c r="W13">
        <v>0.73799999999999999</v>
      </c>
      <c r="X13" t="s">
        <v>107</v>
      </c>
      <c r="Y13">
        <v>1680</v>
      </c>
      <c r="Z13">
        <v>-9.6549999999999997E-2</v>
      </c>
      <c r="AA13">
        <v>6.5299999999999997E-2</v>
      </c>
      <c r="AB13">
        <v>-0.22450000000000001</v>
      </c>
      <c r="AC13">
        <v>3.1440000000000003E-2</v>
      </c>
      <c r="AD13">
        <v>-1.4790000000000001</v>
      </c>
      <c r="AE13">
        <v>0.1394</v>
      </c>
    </row>
    <row r="14" spans="1:31" x14ac:dyDescent="0.35">
      <c r="A14">
        <v>7</v>
      </c>
      <c r="B14" t="s">
        <v>15</v>
      </c>
      <c r="C14">
        <v>22768914</v>
      </c>
      <c r="D14" t="s">
        <v>13</v>
      </c>
      <c r="E14">
        <f>INDEX([1]IL6_10kb_MapPed_OK_HARDY!$J:$J,MATCH(B14,[1]IL6_10kb_MapPed_OK_HARDY!$C:$C,0))</f>
        <v>1</v>
      </c>
      <c r="F14">
        <f>INDEX([2]IL6_10kb_MapPed_OK_MISS!$F:$F,MATCH(B14,[2]IL6_10kb_MapPed_OK_MISS!$C:$C,0))</f>
        <v>5.4949999999999997E-4</v>
      </c>
      <c r="G14">
        <f>INDEX([3]IL6_10kb_MapPed_OK_MAF!$F:$F,MATCH(B14,[3]IL6_10kb_MapPed_OK_MAF!$C:$C,0))</f>
        <v>1.0449999999999999E-2</v>
      </c>
      <c r="H14" t="s">
        <v>14</v>
      </c>
      <c r="I14">
        <v>1724</v>
      </c>
      <c r="J14">
        <v>0.34620000000000001</v>
      </c>
      <c r="K14">
        <v>0.17269999999999999</v>
      </c>
      <c r="L14">
        <v>7.7299999999999999E-3</v>
      </c>
      <c r="M14">
        <v>0.68469999999999998</v>
      </c>
      <c r="N14">
        <v>2.0049999999999999</v>
      </c>
      <c r="O14">
        <v>4.5150000000000003E-2</v>
      </c>
      <c r="P14" t="s">
        <v>106</v>
      </c>
      <c r="Q14">
        <v>1724</v>
      </c>
      <c r="R14">
        <v>0.34620000000000001</v>
      </c>
      <c r="S14">
        <v>0.17269999999999999</v>
      </c>
      <c r="T14">
        <v>7.7299999999999999E-3</v>
      </c>
      <c r="U14">
        <v>0.68469999999999998</v>
      </c>
      <c r="V14">
        <v>2.0049999999999999</v>
      </c>
      <c r="W14">
        <v>4.5150000000000003E-2</v>
      </c>
      <c r="X14" t="s">
        <v>107</v>
      </c>
      <c r="Y14">
        <v>1724</v>
      </c>
      <c r="Z14" t="s">
        <v>108</v>
      </c>
      <c r="AA14" t="s">
        <v>108</v>
      </c>
      <c r="AB14" t="s">
        <v>108</v>
      </c>
      <c r="AC14" t="s">
        <v>108</v>
      </c>
      <c r="AD14" t="s">
        <v>108</v>
      </c>
      <c r="AE14" t="s">
        <v>108</v>
      </c>
    </row>
    <row r="15" spans="1:31" x14ac:dyDescent="0.35">
      <c r="A15">
        <v>7</v>
      </c>
      <c r="B15" t="s">
        <v>21</v>
      </c>
      <c r="C15">
        <v>22760002</v>
      </c>
      <c r="D15" t="s">
        <v>13</v>
      </c>
      <c r="E15">
        <f>INDEX([1]IL6_10kb_MapPed_OK_HARDY!$J:$J,MATCH(B15,[1]IL6_10kb_MapPed_OK_HARDY!$C:$C,0))</f>
        <v>6.5640000000000004E-2</v>
      </c>
      <c r="F15">
        <f>INDEX([2]IL6_10kb_MapPed_OK_MISS!$F:$F,MATCH(B15,[2]IL6_10kb_MapPed_OK_MISS!$C:$C,0))</f>
        <v>1.319E-2</v>
      </c>
      <c r="G15">
        <f>INDEX([3]IL6_10kb_MapPed_OK_MAF!$F:$F,MATCH(B15,[3]IL6_10kb_MapPed_OK_MAF!$C:$C,0))</f>
        <v>7.6280000000000001E-2</v>
      </c>
      <c r="H15" t="s">
        <v>14</v>
      </c>
      <c r="I15">
        <v>1703</v>
      </c>
      <c r="J15">
        <v>-5.5109999999999999E-2</v>
      </c>
      <c r="K15">
        <v>6.515E-2</v>
      </c>
      <c r="L15">
        <v>-0.18279999999999999</v>
      </c>
      <c r="M15">
        <v>7.2590000000000002E-2</v>
      </c>
      <c r="N15">
        <v>-0.84589999999999999</v>
      </c>
      <c r="O15">
        <v>0.3977</v>
      </c>
      <c r="P15" t="s">
        <v>106</v>
      </c>
      <c r="Q15">
        <v>1703</v>
      </c>
      <c r="R15">
        <v>-6.0589999999999998E-2</v>
      </c>
      <c r="S15">
        <v>7.1199999999999999E-2</v>
      </c>
      <c r="T15">
        <v>-0.2001</v>
      </c>
      <c r="U15">
        <v>7.8960000000000002E-2</v>
      </c>
      <c r="V15">
        <v>-0.85099999999999998</v>
      </c>
      <c r="W15">
        <v>0.39489999999999997</v>
      </c>
      <c r="X15" t="s">
        <v>107</v>
      </c>
      <c r="Y15">
        <v>1703</v>
      </c>
      <c r="Z15">
        <v>-7.2940000000000005E-2</v>
      </c>
      <c r="AA15">
        <v>0.26619999999999999</v>
      </c>
      <c r="AB15">
        <v>-0.59460000000000002</v>
      </c>
      <c r="AC15">
        <v>0.44869999999999999</v>
      </c>
      <c r="AD15">
        <v>-0.27400000000000002</v>
      </c>
      <c r="AE15">
        <v>0.78410000000000002</v>
      </c>
    </row>
    <row r="16" spans="1:31" x14ac:dyDescent="0.35">
      <c r="A16">
        <v>7</v>
      </c>
      <c r="B16" t="s">
        <v>17</v>
      </c>
      <c r="C16">
        <v>22780605</v>
      </c>
      <c r="D16" t="s">
        <v>18</v>
      </c>
      <c r="E16">
        <f>INDEX([1]IL6_10kb_MapPed_OK_HARDY!$J:$J,MATCH(B16,[1]IL6_10kb_MapPed_OK_HARDY!$C:$C,0))</f>
        <v>1</v>
      </c>
      <c r="F16">
        <f>INDEX([2]IL6_10kb_MapPed_OK_MISS!$F:$F,MATCH(B16,[2]IL6_10kb_MapPed_OK_MISS!$C:$C,0))</f>
        <v>2.4729999999999999E-2</v>
      </c>
      <c r="G16">
        <f>INDEX([3]IL6_10kb_MapPed_OK_MAF!$F:$F,MATCH(B16,[3]IL6_10kb_MapPed_OK_MAF!$C:$C,0))</f>
        <v>1.2109999999999999E-2</v>
      </c>
      <c r="H16" t="s">
        <v>14</v>
      </c>
      <c r="I16">
        <v>1684</v>
      </c>
      <c r="J16">
        <v>8.8730000000000003E-2</v>
      </c>
      <c r="K16">
        <v>0.16289999999999999</v>
      </c>
      <c r="L16">
        <v>-0.23050000000000001</v>
      </c>
      <c r="M16">
        <v>0.40799999999999997</v>
      </c>
      <c r="N16">
        <v>0.54469999999999996</v>
      </c>
      <c r="O16">
        <v>0.58599999999999997</v>
      </c>
      <c r="P16" t="s">
        <v>106</v>
      </c>
      <c r="Q16">
        <v>1684</v>
      </c>
      <c r="R16">
        <v>8.8730000000000003E-2</v>
      </c>
      <c r="S16">
        <v>0.16289999999999999</v>
      </c>
      <c r="T16">
        <v>-0.23050000000000001</v>
      </c>
      <c r="U16">
        <v>0.40799999999999997</v>
      </c>
      <c r="V16">
        <v>0.54469999999999996</v>
      </c>
      <c r="W16">
        <v>0.58599999999999997</v>
      </c>
      <c r="X16" t="s">
        <v>107</v>
      </c>
      <c r="Y16">
        <v>1684</v>
      </c>
      <c r="Z16" t="s">
        <v>108</v>
      </c>
      <c r="AA16" t="s">
        <v>108</v>
      </c>
      <c r="AB16" t="s">
        <v>108</v>
      </c>
      <c r="AC16" t="s">
        <v>108</v>
      </c>
      <c r="AD16" t="s">
        <v>108</v>
      </c>
      <c r="AE16" t="s">
        <v>108</v>
      </c>
    </row>
    <row r="17" spans="1:31" x14ac:dyDescent="0.35">
      <c r="A17">
        <v>7</v>
      </c>
      <c r="B17" t="s">
        <v>67</v>
      </c>
      <c r="C17">
        <v>22768124</v>
      </c>
      <c r="D17" t="s">
        <v>20</v>
      </c>
      <c r="E17">
        <f>INDEX([1]IL6_10kb_MapPed_OK_HARDY!$J:$J,MATCH(B17,[1]IL6_10kb_MapPed_OK_HARDY!$C:$C,0))</f>
        <v>0.20499999999999999</v>
      </c>
      <c r="F17">
        <f>INDEX([2]IL6_10kb_MapPed_OK_MISS!$F:$F,MATCH(B17,[2]IL6_10kb_MapPed_OK_MISS!$C:$C,0))</f>
        <v>3.5709999999999999E-2</v>
      </c>
      <c r="G17">
        <f>INDEX([3]IL6_10kb_MapPed_OK_MAF!$F:$F,MATCH(B17,[3]IL6_10kb_MapPed_OK_MAF!$C:$C,0))</f>
        <v>0.42820000000000003</v>
      </c>
      <c r="H17" t="s">
        <v>14</v>
      </c>
      <c r="I17">
        <v>1662</v>
      </c>
      <c r="J17">
        <v>-2.2939999999999999E-2</v>
      </c>
      <c r="K17">
        <v>3.5229999999999997E-2</v>
      </c>
      <c r="L17">
        <v>-9.1990000000000002E-2</v>
      </c>
      <c r="M17">
        <v>4.6100000000000002E-2</v>
      </c>
      <c r="N17">
        <v>-0.6512</v>
      </c>
      <c r="O17">
        <v>0.51500000000000001</v>
      </c>
      <c r="P17" t="s">
        <v>106</v>
      </c>
      <c r="Q17">
        <v>1662</v>
      </c>
      <c r="R17">
        <v>1.361E-4</v>
      </c>
      <c r="S17">
        <v>5.323E-2</v>
      </c>
      <c r="T17">
        <v>-0.1042</v>
      </c>
      <c r="U17">
        <v>0.1045</v>
      </c>
      <c r="V17">
        <v>2.5569999999999998E-3</v>
      </c>
      <c r="W17">
        <v>0.998</v>
      </c>
      <c r="X17" t="s">
        <v>107</v>
      </c>
      <c r="Y17">
        <v>1662</v>
      </c>
      <c r="Z17">
        <v>-7.5069999999999998E-2</v>
      </c>
      <c r="AA17">
        <v>6.3630000000000006E-2</v>
      </c>
      <c r="AB17">
        <v>-0.19980000000000001</v>
      </c>
      <c r="AC17">
        <v>4.9630000000000001E-2</v>
      </c>
      <c r="AD17">
        <v>-1.18</v>
      </c>
      <c r="AE17">
        <v>0.2382</v>
      </c>
    </row>
    <row r="18" spans="1:31" x14ac:dyDescent="0.35">
      <c r="A18">
        <v>7</v>
      </c>
      <c r="B18" t="s">
        <v>66</v>
      </c>
      <c r="C18">
        <v>22767908</v>
      </c>
      <c r="D18" t="s">
        <v>20</v>
      </c>
      <c r="E18">
        <f>INDEX([1]IL6_10kb_MapPed_OK_HARDY!$J:$J,MATCH(B18,[1]IL6_10kb_MapPed_OK_HARDY!$C:$C,0))</f>
        <v>0.2054</v>
      </c>
      <c r="F18">
        <f>INDEX([2]IL6_10kb_MapPed_OK_MISS!$F:$F,MATCH(B18,[2]IL6_10kb_MapPed_OK_MISS!$C:$C,0))</f>
        <v>3.5159999999999997E-2</v>
      </c>
      <c r="G18">
        <f>INDEX([3]IL6_10kb_MapPed_OK_MAF!$F:$F,MATCH(B18,[3]IL6_10kb_MapPed_OK_MAF!$C:$C,0))</f>
        <v>0.42820000000000003</v>
      </c>
      <c r="H18" t="s">
        <v>14</v>
      </c>
      <c r="I18">
        <v>1663</v>
      </c>
      <c r="J18">
        <v>-2.2870000000000001E-2</v>
      </c>
      <c r="K18">
        <v>3.5220000000000001E-2</v>
      </c>
      <c r="L18">
        <v>-9.1889999999999999E-2</v>
      </c>
      <c r="M18">
        <v>4.616E-2</v>
      </c>
      <c r="N18">
        <v>-0.6492</v>
      </c>
      <c r="O18">
        <v>0.51629999999999998</v>
      </c>
      <c r="P18" t="s">
        <v>106</v>
      </c>
      <c r="Q18">
        <v>1663</v>
      </c>
      <c r="R18">
        <v>5.2740000000000003E-4</v>
      </c>
      <c r="S18">
        <v>5.321E-2</v>
      </c>
      <c r="T18">
        <v>-0.1038</v>
      </c>
      <c r="U18">
        <v>0.1048</v>
      </c>
      <c r="V18">
        <v>9.9129999999999999E-3</v>
      </c>
      <c r="W18">
        <v>0.99209999999999998</v>
      </c>
      <c r="X18" t="s">
        <v>107</v>
      </c>
      <c r="Y18">
        <v>1663</v>
      </c>
      <c r="Z18">
        <v>-7.5380000000000003E-2</v>
      </c>
      <c r="AA18">
        <v>6.361E-2</v>
      </c>
      <c r="AB18">
        <v>-0.2</v>
      </c>
      <c r="AC18">
        <v>4.929E-2</v>
      </c>
      <c r="AD18">
        <v>-1.1850000000000001</v>
      </c>
      <c r="AE18">
        <v>0.2361</v>
      </c>
    </row>
    <row r="19" spans="1:31" x14ac:dyDescent="0.35">
      <c r="A19">
        <v>7</v>
      </c>
      <c r="B19" t="s">
        <v>38</v>
      </c>
      <c r="C19">
        <v>22768219</v>
      </c>
      <c r="D19" t="s">
        <v>18</v>
      </c>
      <c r="E19">
        <f>INDEX([1]IL6_10kb_MapPed_OK_HARDY!$J:$J,MATCH(B19,[1]IL6_10kb_MapPed_OK_HARDY!$C:$C,0))</f>
        <v>0.24010000000000001</v>
      </c>
      <c r="F19">
        <f>INDEX([2]IL6_10kb_MapPed_OK_MISS!$F:$F,MATCH(B19,[2]IL6_10kb_MapPed_OK_MISS!$C:$C,0))</f>
        <v>1.319E-2</v>
      </c>
      <c r="G19">
        <f>INDEX([3]IL6_10kb_MapPed_OK_MAF!$F:$F,MATCH(B19,[3]IL6_10kb_MapPed_OK_MAF!$C:$C,0))</f>
        <v>5.4010000000000002E-2</v>
      </c>
      <c r="H19" t="s">
        <v>14</v>
      </c>
      <c r="I19">
        <v>1701</v>
      </c>
      <c r="J19">
        <v>0.14030000000000001</v>
      </c>
      <c r="K19">
        <v>7.7149999999999996E-2</v>
      </c>
      <c r="L19">
        <v>-1.091E-2</v>
      </c>
      <c r="M19">
        <v>0.29149999999999998</v>
      </c>
      <c r="N19">
        <v>1.819</v>
      </c>
      <c r="O19">
        <v>6.9159999999999999E-2</v>
      </c>
      <c r="P19" t="s">
        <v>106</v>
      </c>
      <c r="Q19">
        <v>1701</v>
      </c>
      <c r="R19">
        <v>0.1477</v>
      </c>
      <c r="S19">
        <v>8.2519999999999996E-2</v>
      </c>
      <c r="T19">
        <v>-1.401E-2</v>
      </c>
      <c r="U19">
        <v>0.3095</v>
      </c>
      <c r="V19">
        <v>1.79</v>
      </c>
      <c r="W19">
        <v>7.3599999999999999E-2</v>
      </c>
      <c r="X19" t="s">
        <v>107</v>
      </c>
      <c r="Y19">
        <v>1701</v>
      </c>
      <c r="Z19">
        <v>0.248</v>
      </c>
      <c r="AA19">
        <v>0.36399999999999999</v>
      </c>
      <c r="AB19">
        <v>-0.46539999999999998</v>
      </c>
      <c r="AC19">
        <v>0.96140000000000003</v>
      </c>
      <c r="AD19">
        <v>0.68130000000000002</v>
      </c>
      <c r="AE19">
        <v>0.49580000000000002</v>
      </c>
    </row>
    <row r="20" spans="1:31" x14ac:dyDescent="0.35">
      <c r="A20">
        <v>7</v>
      </c>
      <c r="B20" t="s">
        <v>49</v>
      </c>
      <c r="C20">
        <v>22757503</v>
      </c>
      <c r="D20" t="s">
        <v>20</v>
      </c>
      <c r="E20">
        <f>INDEX([1]IL6_10kb_MapPed_OK_HARDY!$J:$J,MATCH(B20,[1]IL6_10kb_MapPed_OK_HARDY!$C:$C,0))</f>
        <v>1.6670000000000001E-2</v>
      </c>
      <c r="F20">
        <f>INDEX([2]IL6_10kb_MapPed_OK_MISS!$F:$F,MATCH(B20,[2]IL6_10kb_MapPed_OK_MISS!$C:$C,0))</f>
        <v>1.0989999999999999E-3</v>
      </c>
      <c r="G20">
        <f>INDEX([3]IL6_10kb_MapPed_OK_MAF!$F:$F,MATCH(B20,[3]IL6_10kb_MapPed_OK_MAF!$C:$C,0))</f>
        <v>0.4909</v>
      </c>
      <c r="H20" t="s">
        <v>14</v>
      </c>
      <c r="I20">
        <v>1724</v>
      </c>
      <c r="J20">
        <v>-1.094E-2</v>
      </c>
      <c r="K20">
        <v>3.397E-2</v>
      </c>
      <c r="L20">
        <v>-7.7520000000000006E-2</v>
      </c>
      <c r="M20">
        <v>5.5649999999999998E-2</v>
      </c>
      <c r="N20">
        <v>-0.32190000000000002</v>
      </c>
      <c r="O20">
        <v>0.74760000000000004</v>
      </c>
      <c r="P20" t="s">
        <v>106</v>
      </c>
      <c r="Q20">
        <v>1724</v>
      </c>
      <c r="R20">
        <v>3.6000000000000002E-4</v>
      </c>
      <c r="S20">
        <v>5.5489999999999998E-2</v>
      </c>
      <c r="T20">
        <v>-0.1084</v>
      </c>
      <c r="U20">
        <v>0.1091</v>
      </c>
      <c r="V20">
        <v>6.4869999999999997E-3</v>
      </c>
      <c r="W20">
        <v>0.99480000000000002</v>
      </c>
      <c r="X20" t="s">
        <v>107</v>
      </c>
      <c r="Y20">
        <v>1724</v>
      </c>
      <c r="Z20">
        <v>-3.0779999999999998E-2</v>
      </c>
      <c r="AA20">
        <v>5.6640000000000003E-2</v>
      </c>
      <c r="AB20">
        <v>-0.14180000000000001</v>
      </c>
      <c r="AC20">
        <v>8.0240000000000006E-2</v>
      </c>
      <c r="AD20">
        <v>-0.54349999999999998</v>
      </c>
      <c r="AE20">
        <v>0.58689999999999998</v>
      </c>
    </row>
    <row r="21" spans="1:31" x14ac:dyDescent="0.35">
      <c r="A21">
        <v>7</v>
      </c>
      <c r="B21" t="s">
        <v>50</v>
      </c>
      <c r="C21">
        <v>22757843</v>
      </c>
      <c r="D21" t="s">
        <v>25</v>
      </c>
      <c r="E21">
        <f>INDEX([1]IL6_10kb_MapPed_OK_HARDY!$J:$J,MATCH(B21,[1]IL6_10kb_MapPed_OK_HARDY!$C:$C,0))</f>
        <v>1.6670000000000001E-2</v>
      </c>
      <c r="F21">
        <f>INDEX([2]IL6_10kb_MapPed_OK_MISS!$F:$F,MATCH(B21,[2]IL6_10kb_MapPed_OK_MISS!$C:$C,0))</f>
        <v>1.0989999999999999E-3</v>
      </c>
      <c r="G21">
        <f>INDEX([3]IL6_10kb_MapPed_OK_MAF!$F:$F,MATCH(B21,[3]IL6_10kb_MapPed_OK_MAF!$C:$C,0))</f>
        <v>0.4909</v>
      </c>
      <c r="H21" t="s">
        <v>14</v>
      </c>
      <c r="I21">
        <v>1724</v>
      </c>
      <c r="J21">
        <v>-1.094E-2</v>
      </c>
      <c r="K21">
        <v>3.397E-2</v>
      </c>
      <c r="L21">
        <v>-7.7520000000000006E-2</v>
      </c>
      <c r="M21">
        <v>5.5649999999999998E-2</v>
      </c>
      <c r="N21">
        <v>-0.32190000000000002</v>
      </c>
      <c r="O21">
        <v>0.74760000000000004</v>
      </c>
      <c r="P21" t="s">
        <v>106</v>
      </c>
      <c r="Q21">
        <v>1724</v>
      </c>
      <c r="R21">
        <v>3.6000000000000002E-4</v>
      </c>
      <c r="S21">
        <v>5.5489999999999998E-2</v>
      </c>
      <c r="T21">
        <v>-0.1084</v>
      </c>
      <c r="U21">
        <v>0.1091</v>
      </c>
      <c r="V21">
        <v>6.4869999999999997E-3</v>
      </c>
      <c r="W21">
        <v>0.99480000000000002</v>
      </c>
      <c r="X21" t="s">
        <v>107</v>
      </c>
      <c r="Y21">
        <v>1724</v>
      </c>
      <c r="Z21">
        <v>-3.0779999999999998E-2</v>
      </c>
      <c r="AA21">
        <v>5.6640000000000003E-2</v>
      </c>
      <c r="AB21">
        <v>-0.14180000000000001</v>
      </c>
      <c r="AC21">
        <v>8.0240000000000006E-2</v>
      </c>
      <c r="AD21">
        <v>-0.54349999999999998</v>
      </c>
      <c r="AE21">
        <v>0.58689999999999998</v>
      </c>
    </row>
    <row r="22" spans="1:31" x14ac:dyDescent="0.35">
      <c r="A22">
        <v>7</v>
      </c>
      <c r="B22" t="s">
        <v>34</v>
      </c>
      <c r="C22">
        <v>22769773</v>
      </c>
      <c r="D22" t="s">
        <v>20</v>
      </c>
      <c r="E22">
        <f>INDEX([1]IL6_10kb_MapPed_OK_HARDY!$J:$J,MATCH(B22,[1]IL6_10kb_MapPed_OK_HARDY!$C:$C,0))</f>
        <v>0.33229999999999998</v>
      </c>
      <c r="F22">
        <f>INDEX([2]IL6_10kb_MapPed_OK_MISS!$F:$F,MATCH(B22,[2]IL6_10kb_MapPed_OK_MISS!$C:$C,0))</f>
        <v>1.209E-2</v>
      </c>
      <c r="G22">
        <f>INDEX([3]IL6_10kb_MapPed_OK_MAF!$F:$F,MATCH(B22,[3]IL6_10kb_MapPed_OK_MAF!$C:$C,0))</f>
        <v>1.502E-2</v>
      </c>
      <c r="H22" t="s">
        <v>14</v>
      </c>
      <c r="I22">
        <v>1703</v>
      </c>
      <c r="J22">
        <v>4.6960000000000002E-2</v>
      </c>
      <c r="K22">
        <v>0.13919999999999999</v>
      </c>
      <c r="L22">
        <v>-0.22600000000000001</v>
      </c>
      <c r="M22">
        <v>0.31990000000000002</v>
      </c>
      <c r="N22">
        <v>0.3372</v>
      </c>
      <c r="O22">
        <v>0.73599999999999999</v>
      </c>
      <c r="P22" t="s">
        <v>106</v>
      </c>
      <c r="Q22">
        <v>1703</v>
      </c>
      <c r="R22">
        <v>6.4930000000000002E-2</v>
      </c>
      <c r="S22">
        <v>0.1431</v>
      </c>
      <c r="T22">
        <v>-0.21560000000000001</v>
      </c>
      <c r="U22">
        <v>0.34549999999999997</v>
      </c>
      <c r="V22">
        <v>0.4536</v>
      </c>
      <c r="W22">
        <v>0.6502</v>
      </c>
      <c r="X22" t="s">
        <v>107</v>
      </c>
      <c r="Y22">
        <v>1703</v>
      </c>
      <c r="Z22">
        <v>-0.78520000000000001</v>
      </c>
      <c r="AA22">
        <v>1.026</v>
      </c>
      <c r="AB22">
        <v>-2.7949999999999999</v>
      </c>
      <c r="AC22">
        <v>1.2250000000000001</v>
      </c>
      <c r="AD22">
        <v>-0.76559999999999995</v>
      </c>
      <c r="AE22">
        <v>0.44400000000000001</v>
      </c>
    </row>
    <row r="23" spans="1:31" x14ac:dyDescent="0.35">
      <c r="A23">
        <v>7</v>
      </c>
      <c r="B23" t="s">
        <v>94</v>
      </c>
      <c r="C23">
        <v>22768707</v>
      </c>
      <c r="D23" t="s">
        <v>18</v>
      </c>
      <c r="E23">
        <f>INDEX([1]IL6_10kb_MapPed_OK_HARDY!$J:$J,MATCH(B23,[1]IL6_10kb_MapPed_OK_HARDY!$C:$C,0))</f>
        <v>0.123</v>
      </c>
      <c r="F23">
        <f>INDEX([2]IL6_10kb_MapPed_OK_MISS!$F:$F,MATCH(B23,[2]IL6_10kb_MapPed_OK_MISS!$C:$C,0))</f>
        <v>3.0769999999999999E-2</v>
      </c>
      <c r="G23">
        <f>INDEX([3]IL6_10kb_MapPed_OK_MAF!$F:$F,MATCH(B23,[3]IL6_10kb_MapPed_OK_MAF!$C:$C,0))</f>
        <v>0.44529999999999997</v>
      </c>
      <c r="H23" t="s">
        <v>14</v>
      </c>
      <c r="I23">
        <v>1671</v>
      </c>
      <c r="J23">
        <v>-2.6190000000000001E-2</v>
      </c>
      <c r="K23">
        <v>3.4930000000000003E-2</v>
      </c>
      <c r="L23">
        <v>-9.4649999999999998E-2</v>
      </c>
      <c r="M23">
        <v>4.2279999999999998E-2</v>
      </c>
      <c r="N23">
        <v>-0.74960000000000004</v>
      </c>
      <c r="O23">
        <v>0.4536</v>
      </c>
      <c r="P23" t="s">
        <v>106</v>
      </c>
      <c r="Q23">
        <v>1671</v>
      </c>
      <c r="R23">
        <v>-1.0059999999999999E-2</v>
      </c>
      <c r="S23">
        <v>5.398E-2</v>
      </c>
      <c r="T23">
        <v>-0.1159</v>
      </c>
      <c r="U23">
        <v>9.5729999999999996E-2</v>
      </c>
      <c r="V23">
        <v>-0.18640000000000001</v>
      </c>
      <c r="W23">
        <v>0.85209999999999997</v>
      </c>
      <c r="X23" t="s">
        <v>107</v>
      </c>
      <c r="Y23">
        <v>1671</v>
      </c>
      <c r="Z23">
        <v>-6.8250000000000005E-2</v>
      </c>
      <c r="AA23">
        <v>6.1559999999999997E-2</v>
      </c>
      <c r="AB23">
        <v>-0.18890000000000001</v>
      </c>
      <c r="AC23">
        <v>5.2400000000000002E-2</v>
      </c>
      <c r="AD23">
        <v>-1.109</v>
      </c>
      <c r="AE23">
        <v>0.26769999999999999</v>
      </c>
    </row>
    <row r="24" spans="1:31" x14ac:dyDescent="0.35">
      <c r="A24">
        <v>7</v>
      </c>
      <c r="B24" t="s">
        <v>89</v>
      </c>
      <c r="C24">
        <v>22779503</v>
      </c>
      <c r="D24" t="s">
        <v>20</v>
      </c>
      <c r="E24">
        <f>INDEX([1]IL6_10kb_MapPed_OK_HARDY!$J:$J,MATCH(B24,[1]IL6_10kb_MapPed_OK_HARDY!$C:$C,0))</f>
        <v>0.43469999999999998</v>
      </c>
      <c r="F24">
        <f>INDEX([2]IL6_10kb_MapPed_OK_MISS!$F:$F,MATCH(B24,[2]IL6_10kb_MapPed_OK_MISS!$C:$C,0))</f>
        <v>2.3630000000000002E-2</v>
      </c>
      <c r="G24">
        <f>INDEX([3]IL6_10kb_MapPed_OK_MAF!$F:$F,MATCH(B24,[3]IL6_10kb_MapPed_OK_MAF!$C:$C,0))</f>
        <v>0.41620000000000001</v>
      </c>
      <c r="H24" t="s">
        <v>14</v>
      </c>
      <c r="I24">
        <v>1684</v>
      </c>
      <c r="J24">
        <v>-3.8289999999999998E-2</v>
      </c>
      <c r="K24">
        <v>3.5369999999999999E-2</v>
      </c>
      <c r="L24">
        <v>-0.1076</v>
      </c>
      <c r="M24">
        <v>3.1040000000000002E-2</v>
      </c>
      <c r="N24">
        <v>-1.083</v>
      </c>
      <c r="O24">
        <v>0.2792</v>
      </c>
      <c r="P24" t="s">
        <v>106</v>
      </c>
      <c r="Q24">
        <v>1684</v>
      </c>
      <c r="R24">
        <v>-1.9439999999999999E-2</v>
      </c>
      <c r="S24">
        <v>5.2499999999999998E-2</v>
      </c>
      <c r="T24">
        <v>-0.12230000000000001</v>
      </c>
      <c r="U24">
        <v>8.3460000000000006E-2</v>
      </c>
      <c r="V24">
        <v>-0.37019999999999997</v>
      </c>
      <c r="W24">
        <v>0.71130000000000004</v>
      </c>
      <c r="X24" t="s">
        <v>107</v>
      </c>
      <c r="Y24">
        <v>1684</v>
      </c>
      <c r="Z24">
        <v>-9.9720000000000003E-2</v>
      </c>
      <c r="AA24">
        <v>6.5049999999999997E-2</v>
      </c>
      <c r="AB24">
        <v>-0.22720000000000001</v>
      </c>
      <c r="AC24">
        <v>2.7779999999999999E-2</v>
      </c>
      <c r="AD24">
        <v>-1.5329999999999999</v>
      </c>
      <c r="AE24">
        <v>0.1255</v>
      </c>
    </row>
    <row r="25" spans="1:31" x14ac:dyDescent="0.35">
      <c r="A25">
        <v>7</v>
      </c>
      <c r="B25" t="s">
        <v>68</v>
      </c>
      <c r="C25">
        <v>22766645</v>
      </c>
      <c r="D25" t="s">
        <v>20</v>
      </c>
      <c r="E25">
        <f>INDEX([1]IL6_10kb_MapPed_OK_HARDY!$J:$J,MATCH(B25,[1]IL6_10kb_MapPed_OK_HARDY!$C:$C,0))</f>
        <v>0.2402</v>
      </c>
      <c r="F25">
        <f>INDEX([2]IL6_10kb_MapPed_OK_MISS!$F:$F,MATCH(B25,[2]IL6_10kb_MapPed_OK_MISS!$C:$C,0))</f>
        <v>4.3409999999999997E-2</v>
      </c>
      <c r="G25">
        <f>INDEX([3]IL6_10kb_MapPed_OK_MAF!$F:$F,MATCH(B25,[3]IL6_10kb_MapPed_OK_MAF!$C:$C,0))</f>
        <v>0.42849999999999999</v>
      </c>
      <c r="H25" t="s">
        <v>14</v>
      </c>
      <c r="I25">
        <v>1649</v>
      </c>
      <c r="J25">
        <v>-2.4709999999999999E-2</v>
      </c>
      <c r="K25">
        <v>3.5490000000000001E-2</v>
      </c>
      <c r="L25">
        <v>-9.4280000000000003E-2</v>
      </c>
      <c r="M25">
        <v>4.4859999999999997E-2</v>
      </c>
      <c r="N25">
        <v>-0.69620000000000004</v>
      </c>
      <c r="O25">
        <v>0.4864</v>
      </c>
      <c r="P25" t="s">
        <v>106</v>
      </c>
      <c r="Q25">
        <v>1649</v>
      </c>
      <c r="R25">
        <v>-3.3839999999999999E-4</v>
      </c>
      <c r="S25">
        <v>5.3629999999999997E-2</v>
      </c>
      <c r="T25">
        <v>-0.10539999999999999</v>
      </c>
      <c r="U25">
        <v>0.1048</v>
      </c>
      <c r="V25">
        <v>-6.3099999999999996E-3</v>
      </c>
      <c r="W25">
        <v>0.995</v>
      </c>
      <c r="X25" t="s">
        <v>107</v>
      </c>
      <c r="Y25">
        <v>1649</v>
      </c>
      <c r="Z25">
        <v>-8.0149999999999999E-2</v>
      </c>
      <c r="AA25">
        <v>6.4100000000000004E-2</v>
      </c>
      <c r="AB25">
        <v>-0.20580000000000001</v>
      </c>
      <c r="AC25">
        <v>4.548E-2</v>
      </c>
      <c r="AD25">
        <v>-1.25</v>
      </c>
      <c r="AE25">
        <v>0.21129999999999999</v>
      </c>
    </row>
    <row r="26" spans="1:31" x14ac:dyDescent="0.35">
      <c r="A26">
        <v>7</v>
      </c>
      <c r="B26" t="s">
        <v>45</v>
      </c>
      <c r="C26">
        <v>22766246</v>
      </c>
      <c r="D26" t="s">
        <v>20</v>
      </c>
      <c r="E26">
        <f>INDEX([1]IL6_10kb_MapPed_OK_HARDY!$J:$J,MATCH(B26,[1]IL6_10kb_MapPed_OK_HARDY!$C:$C,0))</f>
        <v>0.24410000000000001</v>
      </c>
      <c r="F26">
        <f>INDEX([2]IL6_10kb_MapPed_OK_MISS!$F:$F,MATCH(B26,[2]IL6_10kb_MapPed_OK_MISS!$C:$C,0))</f>
        <v>1.9230000000000001E-2</v>
      </c>
      <c r="G26">
        <f>INDEX([3]IL6_10kb_MapPed_OK_MAF!$F:$F,MATCH(B26,[3]IL6_10kb_MapPed_OK_MAF!$C:$C,0))</f>
        <v>5.4620000000000002E-2</v>
      </c>
      <c r="H26" t="s">
        <v>14</v>
      </c>
      <c r="I26">
        <v>1690</v>
      </c>
      <c r="J26">
        <v>0.13239999999999999</v>
      </c>
      <c r="K26">
        <v>7.6999999999999999E-2</v>
      </c>
      <c r="L26">
        <v>-1.8509999999999999E-2</v>
      </c>
      <c r="M26">
        <v>0.2833</v>
      </c>
      <c r="N26">
        <v>1.72</v>
      </c>
      <c r="O26">
        <v>8.5690000000000002E-2</v>
      </c>
      <c r="P26" t="s">
        <v>106</v>
      </c>
      <c r="Q26">
        <v>1690</v>
      </c>
      <c r="R26">
        <v>0.13880000000000001</v>
      </c>
      <c r="S26">
        <v>8.233E-2</v>
      </c>
      <c r="T26">
        <v>-2.2599999999999999E-2</v>
      </c>
      <c r="U26">
        <v>0.30009999999999998</v>
      </c>
      <c r="V26">
        <v>1.6850000000000001</v>
      </c>
      <c r="W26">
        <v>9.2079999999999995E-2</v>
      </c>
      <c r="X26" t="s">
        <v>107</v>
      </c>
      <c r="Y26">
        <v>1690</v>
      </c>
      <c r="Z26">
        <v>0.24590000000000001</v>
      </c>
      <c r="AA26">
        <v>0.36409999999999998</v>
      </c>
      <c r="AB26">
        <v>-0.46760000000000002</v>
      </c>
      <c r="AC26">
        <v>0.95950000000000002</v>
      </c>
      <c r="AD26">
        <v>0.67559999999999998</v>
      </c>
      <c r="AE26">
        <v>0.49940000000000001</v>
      </c>
    </row>
    <row r="27" spans="1:31" x14ac:dyDescent="0.35">
      <c r="A27">
        <v>7</v>
      </c>
      <c r="B27" t="s">
        <v>99</v>
      </c>
      <c r="C27">
        <v>22779918</v>
      </c>
      <c r="D27" t="s">
        <v>25</v>
      </c>
      <c r="E27">
        <f>INDEX([1]IL6_10kb_MapPed_OK_HARDY!$J:$J,MATCH(B27,[1]IL6_10kb_MapPed_OK_HARDY!$C:$C,0))</f>
        <v>0.434</v>
      </c>
      <c r="F27">
        <f>INDEX([2]IL6_10kb_MapPed_OK_MISS!$F:$F,MATCH(B27,[2]IL6_10kb_MapPed_OK_MISS!$C:$C,0))</f>
        <v>2.5270000000000001E-2</v>
      </c>
      <c r="G27">
        <f>INDEX([3]IL6_10kb_MapPed_OK_MAF!$F:$F,MATCH(B27,[3]IL6_10kb_MapPed_OK_MAF!$C:$C,0))</f>
        <v>0.41460000000000002</v>
      </c>
      <c r="H27" t="s">
        <v>14</v>
      </c>
      <c r="I27">
        <v>1681</v>
      </c>
      <c r="J27">
        <v>-3.5880000000000002E-2</v>
      </c>
      <c r="K27">
        <v>3.5459999999999998E-2</v>
      </c>
      <c r="L27">
        <v>-0.10539999999999999</v>
      </c>
      <c r="M27">
        <v>3.3610000000000001E-2</v>
      </c>
      <c r="N27">
        <v>-1.012</v>
      </c>
      <c r="O27">
        <v>0.31169999999999998</v>
      </c>
      <c r="P27" t="s">
        <v>106</v>
      </c>
      <c r="Q27">
        <v>1681</v>
      </c>
      <c r="R27">
        <v>-1.541E-2</v>
      </c>
      <c r="S27">
        <v>5.2510000000000001E-2</v>
      </c>
      <c r="T27">
        <v>-0.1183</v>
      </c>
      <c r="U27">
        <v>8.7510000000000004E-2</v>
      </c>
      <c r="V27">
        <v>-0.29349999999999998</v>
      </c>
      <c r="W27">
        <v>0.76919999999999999</v>
      </c>
      <c r="X27" t="s">
        <v>107</v>
      </c>
      <c r="Y27">
        <v>1681</v>
      </c>
      <c r="Z27">
        <v>-9.8119999999999999E-2</v>
      </c>
      <c r="AA27">
        <v>6.5369999999999998E-2</v>
      </c>
      <c r="AB27">
        <v>-0.22620000000000001</v>
      </c>
      <c r="AC27">
        <v>0.03</v>
      </c>
      <c r="AD27">
        <v>-1.5009999999999999</v>
      </c>
      <c r="AE27">
        <v>0.13350000000000001</v>
      </c>
    </row>
    <row r="28" spans="1:31" x14ac:dyDescent="0.35">
      <c r="A28">
        <v>7</v>
      </c>
      <c r="B28" t="s">
        <v>54</v>
      </c>
      <c r="C28">
        <v>22759469</v>
      </c>
      <c r="D28" t="s">
        <v>25</v>
      </c>
      <c r="E28">
        <f>INDEX([1]IL6_10kb_MapPed_OK_HARDY!$J:$J,MATCH(B28,[1]IL6_10kb_MapPed_OK_HARDY!$C:$C,0))</f>
        <v>6.9620000000000003E-3</v>
      </c>
      <c r="F28">
        <f>INDEX([2]IL6_10kb_MapPed_OK_MISS!$F:$F,MATCH(B28,[2]IL6_10kb_MapPed_OK_MISS!$C:$C,0))</f>
        <v>1.7579999999999998E-2</v>
      </c>
      <c r="G28">
        <f>INDEX([3]IL6_10kb_MapPed_OK_MAF!$F:$F,MATCH(B28,[3]IL6_10kb_MapPed_OK_MAF!$C:$C,0))</f>
        <v>0.4849</v>
      </c>
      <c r="H28" t="s">
        <v>14</v>
      </c>
      <c r="I28">
        <v>1694</v>
      </c>
      <c r="J28">
        <v>5.5750000000000001E-2</v>
      </c>
      <c r="K28">
        <v>3.4340000000000002E-2</v>
      </c>
      <c r="L28">
        <v>-1.155E-2</v>
      </c>
      <c r="M28">
        <v>0.1231</v>
      </c>
      <c r="N28">
        <v>1.6240000000000001</v>
      </c>
      <c r="O28">
        <v>0.1047</v>
      </c>
      <c r="P28" t="s">
        <v>106</v>
      </c>
      <c r="Q28">
        <v>1694</v>
      </c>
      <c r="R28">
        <v>8.5690000000000002E-2</v>
      </c>
      <c r="S28">
        <v>5.568E-2</v>
      </c>
      <c r="T28">
        <v>-2.3429999999999999E-2</v>
      </c>
      <c r="U28">
        <v>0.1948</v>
      </c>
      <c r="V28">
        <v>1.5389999999999999</v>
      </c>
      <c r="W28">
        <v>0.124</v>
      </c>
      <c r="X28" t="s">
        <v>107</v>
      </c>
      <c r="Y28">
        <v>1694</v>
      </c>
      <c r="Z28">
        <v>6.5530000000000005E-2</v>
      </c>
      <c r="AA28">
        <v>5.7799999999999997E-2</v>
      </c>
      <c r="AB28">
        <v>-4.7750000000000001E-2</v>
      </c>
      <c r="AC28">
        <v>0.17879999999999999</v>
      </c>
      <c r="AD28">
        <v>1.1339999999999999</v>
      </c>
      <c r="AE28">
        <v>0.2571</v>
      </c>
    </row>
    <row r="29" spans="1:31" x14ac:dyDescent="0.35">
      <c r="A29">
        <v>7</v>
      </c>
      <c r="B29" t="s">
        <v>59</v>
      </c>
      <c r="C29">
        <v>22759607</v>
      </c>
      <c r="D29" t="s">
        <v>25</v>
      </c>
      <c r="E29">
        <f>INDEX([1]IL6_10kb_MapPed_OK_HARDY!$J:$J,MATCH(B29,[1]IL6_10kb_MapPed_OK_HARDY!$C:$C,0))</f>
        <v>2.103E-2</v>
      </c>
      <c r="F29">
        <f>INDEX([2]IL6_10kb_MapPed_OK_MISS!$F:$F,MATCH(B29,[2]IL6_10kb_MapPed_OK_MISS!$C:$C,0))</f>
        <v>8.2419999999999993E-3</v>
      </c>
      <c r="G29">
        <f>INDEX([3]IL6_10kb_MapPed_OK_MAF!$F:$F,MATCH(B29,[3]IL6_10kb_MapPed_OK_MAF!$C:$C,0))</f>
        <v>0.49170000000000003</v>
      </c>
      <c r="H29" t="s">
        <v>14</v>
      </c>
      <c r="I29">
        <v>1711</v>
      </c>
      <c r="J29">
        <v>-1.417E-2</v>
      </c>
      <c r="K29">
        <v>3.406E-2</v>
      </c>
      <c r="L29">
        <v>-8.0920000000000006E-2</v>
      </c>
      <c r="M29">
        <v>5.2589999999999998E-2</v>
      </c>
      <c r="N29">
        <v>-0.41589999999999999</v>
      </c>
      <c r="O29">
        <v>0.67759999999999998</v>
      </c>
      <c r="P29" t="s">
        <v>106</v>
      </c>
      <c r="Q29">
        <v>1711</v>
      </c>
      <c r="R29">
        <v>9.2659999999999997E-4</v>
      </c>
      <c r="S29">
        <v>5.5669999999999997E-2</v>
      </c>
      <c r="T29">
        <v>-0.1082</v>
      </c>
      <c r="U29">
        <v>0.11</v>
      </c>
      <c r="V29">
        <v>1.6639999999999999E-2</v>
      </c>
      <c r="W29">
        <v>0.98670000000000002</v>
      </c>
      <c r="X29" t="s">
        <v>107</v>
      </c>
      <c r="Y29">
        <v>1711</v>
      </c>
      <c r="Z29">
        <v>-4.0239999999999998E-2</v>
      </c>
      <c r="AA29">
        <v>5.6710000000000003E-2</v>
      </c>
      <c r="AB29">
        <v>-0.15140000000000001</v>
      </c>
      <c r="AC29">
        <v>7.0919999999999997E-2</v>
      </c>
      <c r="AD29">
        <v>-0.70950000000000002</v>
      </c>
      <c r="AE29">
        <v>0.47810000000000002</v>
      </c>
    </row>
    <row r="30" spans="1:31" x14ac:dyDescent="0.35">
      <c r="A30">
        <v>7</v>
      </c>
      <c r="B30" t="s">
        <v>60</v>
      </c>
      <c r="C30">
        <v>22759655</v>
      </c>
      <c r="D30" t="s">
        <v>13</v>
      </c>
      <c r="E30">
        <f>INDEX([1]IL6_10kb_MapPed_OK_HARDY!$J:$J,MATCH(B30,[1]IL6_10kb_MapPed_OK_HARDY!$C:$C,0))</f>
        <v>3.7609999999999998E-2</v>
      </c>
      <c r="F30">
        <f>INDEX([2]IL6_10kb_MapPed_OK_MISS!$F:$F,MATCH(B30,[2]IL6_10kb_MapPed_OK_MISS!$C:$C,0))</f>
        <v>9.3410000000000003E-3</v>
      </c>
      <c r="G30">
        <f>INDEX([3]IL6_10kb_MapPed_OK_MAF!$F:$F,MATCH(B30,[3]IL6_10kb_MapPed_OK_MAF!$C:$C,0))</f>
        <v>0.19800000000000001</v>
      </c>
      <c r="H30" t="s">
        <v>14</v>
      </c>
      <c r="I30">
        <v>1708</v>
      </c>
      <c r="J30">
        <v>4.7309999999999998E-2</v>
      </c>
      <c r="K30">
        <v>4.2840000000000003E-2</v>
      </c>
      <c r="L30">
        <v>-3.6659999999999998E-2</v>
      </c>
      <c r="M30">
        <v>0.1313</v>
      </c>
      <c r="N30">
        <v>1.1040000000000001</v>
      </c>
      <c r="O30">
        <v>0.26960000000000001</v>
      </c>
      <c r="P30" t="s">
        <v>106</v>
      </c>
      <c r="Q30">
        <v>1708</v>
      </c>
      <c r="R30">
        <v>7.5899999999999995E-2</v>
      </c>
      <c r="S30">
        <v>5.2069999999999998E-2</v>
      </c>
      <c r="T30">
        <v>-2.615E-2</v>
      </c>
      <c r="U30">
        <v>0.17799999999999999</v>
      </c>
      <c r="V30">
        <v>1.458</v>
      </c>
      <c r="W30">
        <v>0.14510000000000001</v>
      </c>
      <c r="X30" t="s">
        <v>107</v>
      </c>
      <c r="Y30">
        <v>1708</v>
      </c>
      <c r="Z30">
        <v>-2.9440000000000001E-2</v>
      </c>
      <c r="AA30">
        <v>0.11559999999999999</v>
      </c>
      <c r="AB30">
        <v>-0.25600000000000001</v>
      </c>
      <c r="AC30">
        <v>0.1971</v>
      </c>
      <c r="AD30">
        <v>-0.25480000000000003</v>
      </c>
      <c r="AE30">
        <v>0.79890000000000005</v>
      </c>
    </row>
    <row r="31" spans="1:31" x14ac:dyDescent="0.35">
      <c r="A31">
        <v>7</v>
      </c>
      <c r="B31" t="s">
        <v>26</v>
      </c>
      <c r="C31">
        <v>22759730</v>
      </c>
      <c r="D31" t="s">
        <v>18</v>
      </c>
      <c r="E31">
        <f>INDEX([1]IL6_10kb_MapPed_OK_HARDY!$J:$J,MATCH(B31,[1]IL6_10kb_MapPed_OK_HARDY!$C:$C,0))</f>
        <v>0.34050000000000002</v>
      </c>
      <c r="F31">
        <f>INDEX([2]IL6_10kb_MapPed_OK_MISS!$F:$F,MATCH(B31,[2]IL6_10kb_MapPed_OK_MISS!$C:$C,0))</f>
        <v>4.9449999999999997E-3</v>
      </c>
      <c r="G31">
        <f>INDEX([3]IL6_10kb_MapPed_OK_MAF!$F:$F,MATCH(B31,[3]IL6_10kb_MapPed_OK_MAF!$C:$C,0))</f>
        <v>1.5180000000000001E-2</v>
      </c>
      <c r="H31" t="s">
        <v>14</v>
      </c>
      <c r="I31">
        <v>1717</v>
      </c>
      <c r="J31">
        <v>4.5019999999999998E-2</v>
      </c>
      <c r="K31">
        <v>0.13850000000000001</v>
      </c>
      <c r="L31">
        <v>-0.22650000000000001</v>
      </c>
      <c r="M31">
        <v>0.31659999999999999</v>
      </c>
      <c r="N31">
        <v>0.32500000000000001</v>
      </c>
      <c r="O31">
        <v>0.74519999999999997</v>
      </c>
      <c r="P31" t="s">
        <v>106</v>
      </c>
      <c r="Q31">
        <v>1717</v>
      </c>
      <c r="R31">
        <v>6.2579999999999997E-2</v>
      </c>
      <c r="S31">
        <v>0.1424</v>
      </c>
      <c r="T31">
        <v>-0.21640000000000001</v>
      </c>
      <c r="U31">
        <v>0.34160000000000001</v>
      </c>
      <c r="V31">
        <v>0.43959999999999999</v>
      </c>
      <c r="W31">
        <v>0.6603</v>
      </c>
      <c r="X31" t="s">
        <v>107</v>
      </c>
      <c r="Y31">
        <v>1717</v>
      </c>
      <c r="Z31">
        <v>-0.78559999999999997</v>
      </c>
      <c r="AA31">
        <v>1.0289999999999999</v>
      </c>
      <c r="AB31">
        <v>-2.802</v>
      </c>
      <c r="AC31">
        <v>1.2310000000000001</v>
      </c>
      <c r="AD31">
        <v>-0.76359999999999995</v>
      </c>
      <c r="AE31">
        <v>0.44519999999999998</v>
      </c>
    </row>
    <row r="32" spans="1:31" x14ac:dyDescent="0.35">
      <c r="A32">
        <v>7</v>
      </c>
      <c r="B32" t="s">
        <v>27</v>
      </c>
      <c r="C32">
        <v>22759731</v>
      </c>
      <c r="D32" t="s">
        <v>18</v>
      </c>
      <c r="E32">
        <f>INDEX([1]IL6_10kb_MapPed_OK_HARDY!$J:$J,MATCH(B32,[1]IL6_10kb_MapPed_OK_HARDY!$C:$C,0))</f>
        <v>0.34050000000000002</v>
      </c>
      <c r="F32">
        <f>INDEX([2]IL6_10kb_MapPed_OK_MISS!$F:$F,MATCH(B32,[2]IL6_10kb_MapPed_OK_MISS!$C:$C,0))</f>
        <v>4.9449999999999997E-3</v>
      </c>
      <c r="G32">
        <f>INDEX([3]IL6_10kb_MapPed_OK_MAF!$F:$F,MATCH(B32,[3]IL6_10kb_MapPed_OK_MAF!$C:$C,0))</f>
        <v>1.5180000000000001E-2</v>
      </c>
      <c r="H32" t="s">
        <v>14</v>
      </c>
      <c r="I32">
        <v>1717</v>
      </c>
      <c r="J32">
        <v>4.5019999999999998E-2</v>
      </c>
      <c r="K32">
        <v>0.13850000000000001</v>
      </c>
      <c r="L32">
        <v>-0.22650000000000001</v>
      </c>
      <c r="M32">
        <v>0.31659999999999999</v>
      </c>
      <c r="N32">
        <v>0.32500000000000001</v>
      </c>
      <c r="O32">
        <v>0.74519999999999997</v>
      </c>
      <c r="P32" t="s">
        <v>106</v>
      </c>
      <c r="Q32">
        <v>1717</v>
      </c>
      <c r="R32">
        <v>6.2579999999999997E-2</v>
      </c>
      <c r="S32">
        <v>0.1424</v>
      </c>
      <c r="T32">
        <v>-0.21640000000000001</v>
      </c>
      <c r="U32">
        <v>0.34160000000000001</v>
      </c>
      <c r="V32">
        <v>0.43959999999999999</v>
      </c>
      <c r="W32">
        <v>0.6603</v>
      </c>
      <c r="X32" t="s">
        <v>107</v>
      </c>
      <c r="Y32">
        <v>1717</v>
      </c>
      <c r="Z32">
        <v>-0.78559999999999997</v>
      </c>
      <c r="AA32">
        <v>1.0289999999999999</v>
      </c>
      <c r="AB32">
        <v>-2.802</v>
      </c>
      <c r="AC32">
        <v>1.2310000000000001</v>
      </c>
      <c r="AD32">
        <v>-0.76359999999999995</v>
      </c>
      <c r="AE32">
        <v>0.44519999999999998</v>
      </c>
    </row>
    <row r="33" spans="1:31" x14ac:dyDescent="0.35">
      <c r="A33">
        <v>7</v>
      </c>
      <c r="B33" t="s">
        <v>85</v>
      </c>
      <c r="C33">
        <v>22763845</v>
      </c>
      <c r="D33" t="s">
        <v>25</v>
      </c>
      <c r="E33">
        <f>INDEX([1]IL6_10kb_MapPed_OK_HARDY!$J:$J,MATCH(B33,[1]IL6_10kb_MapPed_OK_HARDY!$C:$C,0))</f>
        <v>6.1390000000000004E-3</v>
      </c>
      <c r="F33">
        <f>INDEX([2]IL6_10kb_MapPed_OK_MISS!$F:$F,MATCH(B33,[2]IL6_10kb_MapPed_OK_MISS!$C:$C,0))</f>
        <v>4.9450000000000001E-2</v>
      </c>
      <c r="G33">
        <f>INDEX([3]IL6_10kb_MapPed_OK_MAF!$F:$F,MATCH(B33,[3]IL6_10kb_MapPed_OK_MAF!$C:$C,0))</f>
        <v>0.49769999999999998</v>
      </c>
      <c r="H33" t="s">
        <v>14</v>
      </c>
      <c r="I33">
        <v>1640</v>
      </c>
      <c r="J33">
        <v>2.8140000000000001E-3</v>
      </c>
      <c r="K33">
        <v>3.4750000000000003E-2</v>
      </c>
      <c r="L33">
        <v>-6.5290000000000001E-2</v>
      </c>
      <c r="M33">
        <v>7.0919999999999997E-2</v>
      </c>
      <c r="N33">
        <v>8.097E-2</v>
      </c>
      <c r="O33">
        <v>0.9355</v>
      </c>
      <c r="P33" t="s">
        <v>106</v>
      </c>
      <c r="Q33">
        <v>1640</v>
      </c>
      <c r="R33">
        <v>4.7579999999999997E-2</v>
      </c>
      <c r="S33">
        <v>5.7200000000000001E-2</v>
      </c>
      <c r="T33">
        <v>-6.454E-2</v>
      </c>
      <c r="U33">
        <v>0.15970000000000001</v>
      </c>
      <c r="V33">
        <v>0.83169999999999999</v>
      </c>
      <c r="W33">
        <v>0.40570000000000001</v>
      </c>
      <c r="X33" t="s">
        <v>107</v>
      </c>
      <c r="Y33">
        <v>1640</v>
      </c>
      <c r="Z33">
        <v>-4.0579999999999998E-2</v>
      </c>
      <c r="AA33">
        <v>5.7660000000000003E-2</v>
      </c>
      <c r="AB33">
        <v>-0.15359999999999999</v>
      </c>
      <c r="AC33">
        <v>7.2429999999999994E-2</v>
      </c>
      <c r="AD33">
        <v>-0.70379999999999998</v>
      </c>
      <c r="AE33">
        <v>0.48170000000000002</v>
      </c>
    </row>
    <row r="34" spans="1:31" x14ac:dyDescent="0.35">
      <c r="A34">
        <v>7</v>
      </c>
      <c r="B34" t="s">
        <v>39</v>
      </c>
      <c r="C34">
        <v>22768249</v>
      </c>
      <c r="D34" t="s">
        <v>18</v>
      </c>
      <c r="E34">
        <f>INDEX([1]IL6_10kb_MapPed_OK_HARDY!$J:$J,MATCH(B34,[1]IL6_10kb_MapPed_OK_HARDY!$C:$C,0))</f>
        <v>0.24010000000000001</v>
      </c>
      <c r="F34">
        <f>INDEX([2]IL6_10kb_MapPed_OK_MISS!$F:$F,MATCH(B34,[2]IL6_10kb_MapPed_OK_MISS!$C:$C,0))</f>
        <v>1.319E-2</v>
      </c>
      <c r="G34">
        <f>INDEX([3]IL6_10kb_MapPed_OK_MAF!$F:$F,MATCH(B34,[3]IL6_10kb_MapPed_OK_MAF!$C:$C,0))</f>
        <v>5.4010000000000002E-2</v>
      </c>
      <c r="H34" t="s">
        <v>14</v>
      </c>
      <c r="I34">
        <v>1701</v>
      </c>
      <c r="J34">
        <v>0.14030000000000001</v>
      </c>
      <c r="K34">
        <v>7.7149999999999996E-2</v>
      </c>
      <c r="L34">
        <v>-1.091E-2</v>
      </c>
      <c r="M34">
        <v>0.29149999999999998</v>
      </c>
      <c r="N34">
        <v>1.819</v>
      </c>
      <c r="O34">
        <v>6.9159999999999999E-2</v>
      </c>
      <c r="P34" t="s">
        <v>106</v>
      </c>
      <c r="Q34">
        <v>1701</v>
      </c>
      <c r="R34">
        <v>0.1477</v>
      </c>
      <c r="S34">
        <v>8.2519999999999996E-2</v>
      </c>
      <c r="T34">
        <v>-1.401E-2</v>
      </c>
      <c r="U34">
        <v>0.3095</v>
      </c>
      <c r="V34">
        <v>1.79</v>
      </c>
      <c r="W34">
        <v>7.3599999999999999E-2</v>
      </c>
      <c r="X34" t="s">
        <v>107</v>
      </c>
      <c r="Y34">
        <v>1701</v>
      </c>
      <c r="Z34">
        <v>0.248</v>
      </c>
      <c r="AA34">
        <v>0.36399999999999999</v>
      </c>
      <c r="AB34">
        <v>-0.46539999999999998</v>
      </c>
      <c r="AC34">
        <v>0.96140000000000003</v>
      </c>
      <c r="AD34">
        <v>0.68130000000000002</v>
      </c>
      <c r="AE34">
        <v>0.49580000000000002</v>
      </c>
    </row>
    <row r="35" spans="1:31" x14ac:dyDescent="0.35">
      <c r="A35">
        <v>7</v>
      </c>
      <c r="B35" t="s">
        <v>19</v>
      </c>
      <c r="C35">
        <v>22765232</v>
      </c>
      <c r="D35" t="s">
        <v>20</v>
      </c>
      <c r="E35">
        <f>INDEX([1]IL6_10kb_MapPed_OK_HARDY!$J:$J,MATCH(B35,[1]IL6_10kb_MapPed_OK_HARDY!$C:$C,0))</f>
        <v>5.7930000000000002E-2</v>
      </c>
      <c r="F35">
        <f>INDEX([2]IL6_10kb_MapPed_OK_MISS!$F:$F,MATCH(B35,[2]IL6_10kb_MapPed_OK_MISS!$C:$C,0))</f>
        <v>1.319E-2</v>
      </c>
      <c r="G35">
        <f>INDEX([3]IL6_10kb_MapPed_OK_MAF!$F:$F,MATCH(B35,[3]IL6_10kb_MapPed_OK_MAF!$C:$C,0))</f>
        <v>7.4889999999999998E-2</v>
      </c>
      <c r="H35" t="s">
        <v>14</v>
      </c>
      <c r="I35">
        <v>1704</v>
      </c>
      <c r="J35">
        <v>-4.7489999999999997E-2</v>
      </c>
      <c r="K35">
        <v>6.5699999999999995E-2</v>
      </c>
      <c r="L35">
        <v>-0.17630000000000001</v>
      </c>
      <c r="M35">
        <v>8.1290000000000001E-2</v>
      </c>
      <c r="N35">
        <v>-0.7228</v>
      </c>
      <c r="O35">
        <v>0.46989999999999998</v>
      </c>
      <c r="P35" t="s">
        <v>106</v>
      </c>
      <c r="Q35">
        <v>1704</v>
      </c>
      <c r="R35">
        <v>-5.1319999999999998E-2</v>
      </c>
      <c r="S35">
        <v>7.1910000000000002E-2</v>
      </c>
      <c r="T35">
        <v>-0.1923</v>
      </c>
      <c r="U35">
        <v>8.9630000000000001E-2</v>
      </c>
      <c r="V35">
        <v>-0.7137</v>
      </c>
      <c r="W35">
        <v>0.47549999999999998</v>
      </c>
      <c r="X35" t="s">
        <v>107</v>
      </c>
      <c r="Y35">
        <v>1704</v>
      </c>
      <c r="Z35">
        <v>-7.6499999999999999E-2</v>
      </c>
      <c r="AA35">
        <v>0.2666</v>
      </c>
      <c r="AB35">
        <v>-0.59899999999999998</v>
      </c>
      <c r="AC35">
        <v>0.44600000000000001</v>
      </c>
      <c r="AD35">
        <v>-0.28699999999999998</v>
      </c>
      <c r="AE35">
        <v>0.7742</v>
      </c>
    </row>
    <row r="36" spans="1:31" x14ac:dyDescent="0.35">
      <c r="A36">
        <v>7</v>
      </c>
      <c r="B36" t="s">
        <v>73</v>
      </c>
      <c r="C36">
        <v>22767433</v>
      </c>
      <c r="D36" t="s">
        <v>13</v>
      </c>
      <c r="E36">
        <f>INDEX([1]IL6_10kb_MapPed_OK_HARDY!$J:$J,MATCH(B36,[1]IL6_10kb_MapPed_OK_HARDY!$C:$C,0))</f>
        <v>0.2041</v>
      </c>
      <c r="F36">
        <f>INDEX([2]IL6_10kb_MapPed_OK_MISS!$F:$F,MATCH(B36,[2]IL6_10kb_MapPed_OK_MISS!$C:$C,0))</f>
        <v>3.8460000000000001E-2</v>
      </c>
      <c r="G36">
        <f>INDEX([3]IL6_10kb_MapPed_OK_MAF!$F:$F,MATCH(B36,[3]IL6_10kb_MapPed_OK_MAF!$C:$C,0))</f>
        <v>0.42630000000000001</v>
      </c>
      <c r="H36" t="s">
        <v>14</v>
      </c>
      <c r="I36">
        <v>1655</v>
      </c>
      <c r="J36">
        <v>-2.223E-2</v>
      </c>
      <c r="K36">
        <v>3.5389999999999998E-2</v>
      </c>
      <c r="L36">
        <v>-9.1590000000000005E-2</v>
      </c>
      <c r="M36">
        <v>4.7129999999999998E-2</v>
      </c>
      <c r="N36">
        <v>-0.62819999999999998</v>
      </c>
      <c r="O36">
        <v>0.53</v>
      </c>
      <c r="P36" t="s">
        <v>106</v>
      </c>
      <c r="Q36">
        <v>1655</v>
      </c>
      <c r="R36">
        <v>-6.7440000000000002E-4</v>
      </c>
      <c r="S36">
        <v>5.3359999999999998E-2</v>
      </c>
      <c r="T36">
        <v>-0.1053</v>
      </c>
      <c r="U36">
        <v>0.10390000000000001</v>
      </c>
      <c r="V36">
        <v>-1.264E-2</v>
      </c>
      <c r="W36">
        <v>0.9899</v>
      </c>
      <c r="X36" t="s">
        <v>107</v>
      </c>
      <c r="Y36">
        <v>1655</v>
      </c>
      <c r="Z36">
        <v>-7.1910000000000002E-2</v>
      </c>
      <c r="AA36">
        <v>6.4060000000000006E-2</v>
      </c>
      <c r="AB36">
        <v>-0.19750000000000001</v>
      </c>
      <c r="AC36">
        <v>5.364E-2</v>
      </c>
      <c r="AD36">
        <v>-1.123</v>
      </c>
      <c r="AE36">
        <v>0.26179999999999998</v>
      </c>
    </row>
    <row r="37" spans="1:31" x14ac:dyDescent="0.35">
      <c r="A37">
        <v>7</v>
      </c>
      <c r="B37" t="s">
        <v>29</v>
      </c>
      <c r="C37">
        <v>22767871</v>
      </c>
      <c r="D37" t="s">
        <v>20</v>
      </c>
      <c r="E37">
        <f>INDEX([1]IL6_10kb_MapPed_OK_HARDY!$J:$J,MATCH(B37,[1]IL6_10kb_MapPed_OK_HARDY!$C:$C,0))</f>
        <v>2.426E-2</v>
      </c>
      <c r="F37">
        <f>INDEX([2]IL6_10kb_MapPed_OK_MISS!$F:$F,MATCH(B37,[2]IL6_10kb_MapPed_OK_MISS!$C:$C,0))</f>
        <v>1.8679999999999999E-2</v>
      </c>
      <c r="G37">
        <f>INDEX([3]IL6_10kb_MapPed_OK_MAF!$F:$F,MATCH(B37,[3]IL6_10kb_MapPed_OK_MAF!$C:$C,0))</f>
        <v>5.6270000000000001E-2</v>
      </c>
      <c r="H37" t="s">
        <v>14</v>
      </c>
      <c r="I37">
        <v>1695</v>
      </c>
      <c r="J37">
        <v>-6.9760000000000003E-2</v>
      </c>
      <c r="K37">
        <v>7.467E-2</v>
      </c>
      <c r="L37">
        <v>-0.21609999999999999</v>
      </c>
      <c r="M37">
        <v>7.6579999999999995E-2</v>
      </c>
      <c r="N37">
        <v>-0.93430000000000002</v>
      </c>
      <c r="O37">
        <v>0.3503</v>
      </c>
      <c r="P37" t="s">
        <v>106</v>
      </c>
      <c r="Q37">
        <v>1695</v>
      </c>
      <c r="R37">
        <v>-6.2280000000000002E-2</v>
      </c>
      <c r="S37">
        <v>8.1439999999999999E-2</v>
      </c>
      <c r="T37">
        <v>-0.22189999999999999</v>
      </c>
      <c r="U37">
        <v>9.7350000000000006E-2</v>
      </c>
      <c r="V37">
        <v>-0.76470000000000005</v>
      </c>
      <c r="W37">
        <v>0.4446</v>
      </c>
      <c r="X37" t="s">
        <v>107</v>
      </c>
      <c r="Y37">
        <v>1695</v>
      </c>
      <c r="Z37">
        <v>-0.30420000000000003</v>
      </c>
      <c r="AA37">
        <v>0.31219999999999998</v>
      </c>
      <c r="AB37">
        <v>-0.91600000000000004</v>
      </c>
      <c r="AC37">
        <v>0.30759999999999998</v>
      </c>
      <c r="AD37">
        <v>-0.97450000000000003</v>
      </c>
      <c r="AE37">
        <v>0.32990000000000003</v>
      </c>
    </row>
    <row r="38" spans="1:31" x14ac:dyDescent="0.35">
      <c r="A38">
        <v>7</v>
      </c>
      <c r="B38" t="s">
        <v>58</v>
      </c>
      <c r="C38">
        <v>22768027</v>
      </c>
      <c r="D38" t="s">
        <v>25</v>
      </c>
      <c r="E38">
        <f>INDEX([1]IL6_10kb_MapPed_OK_HARDY!$J:$J,MATCH(B38,[1]IL6_10kb_MapPed_OK_HARDY!$C:$C,0))</f>
        <v>0.30769999999999997</v>
      </c>
      <c r="F38">
        <f>INDEX([2]IL6_10kb_MapPed_OK_MISS!$F:$F,MATCH(B38,[2]IL6_10kb_MapPed_OK_MISS!$C:$C,0))</f>
        <v>2.5819999999999999E-2</v>
      </c>
      <c r="G38">
        <f>INDEX([3]IL6_10kb_MapPed_OK_MAF!$F:$F,MATCH(B38,[3]IL6_10kb_MapPed_OK_MAF!$C:$C,0))</f>
        <v>7.5579999999999994E-2</v>
      </c>
      <c r="H38" t="s">
        <v>14</v>
      </c>
      <c r="I38">
        <v>1678</v>
      </c>
      <c r="J38">
        <v>4.2169999999999999E-2</v>
      </c>
      <c r="K38">
        <v>6.6220000000000001E-2</v>
      </c>
      <c r="L38">
        <v>-8.763E-2</v>
      </c>
      <c r="M38">
        <v>0.17199999999999999</v>
      </c>
      <c r="N38">
        <v>0.63670000000000004</v>
      </c>
      <c r="O38">
        <v>0.52439999999999998</v>
      </c>
      <c r="P38" t="s">
        <v>106</v>
      </c>
      <c r="Q38">
        <v>1678</v>
      </c>
      <c r="R38">
        <v>5.5789999999999999E-2</v>
      </c>
      <c r="S38">
        <v>7.1629999999999999E-2</v>
      </c>
      <c r="T38">
        <v>-8.4599999999999995E-2</v>
      </c>
      <c r="U38">
        <v>0.19620000000000001</v>
      </c>
      <c r="V38">
        <v>0.77890000000000004</v>
      </c>
      <c r="W38">
        <v>0.43619999999999998</v>
      </c>
      <c r="X38" t="s">
        <v>107</v>
      </c>
      <c r="Y38">
        <v>1678</v>
      </c>
      <c r="Z38">
        <v>-0.10349999999999999</v>
      </c>
      <c r="AA38">
        <v>0.2868</v>
      </c>
      <c r="AB38">
        <v>-0.66559999999999997</v>
      </c>
      <c r="AC38">
        <v>0.4587</v>
      </c>
      <c r="AD38">
        <v>-0.36080000000000001</v>
      </c>
      <c r="AE38">
        <v>0.71830000000000005</v>
      </c>
    </row>
    <row r="39" spans="1:31" x14ac:dyDescent="0.35">
      <c r="A39">
        <v>7</v>
      </c>
      <c r="B39" t="s">
        <v>37</v>
      </c>
      <c r="C39">
        <v>22769994</v>
      </c>
      <c r="D39" t="s">
        <v>13</v>
      </c>
      <c r="E39">
        <f>INDEX([1]IL6_10kb_MapPed_OK_HARDY!$J:$J,MATCH(B39,[1]IL6_10kb_MapPed_OK_HARDY!$C:$C,0))</f>
        <v>0.33169999999999999</v>
      </c>
      <c r="F39">
        <f>INDEX([2]IL6_10kb_MapPed_OK_MISS!$F:$F,MATCH(B39,[2]IL6_10kb_MapPed_OK_MISS!$C:$C,0))</f>
        <v>9.8899999999999995E-3</v>
      </c>
      <c r="G39">
        <f>INDEX([3]IL6_10kb_MapPed_OK_MAF!$F:$F,MATCH(B39,[3]IL6_10kb_MapPed_OK_MAF!$C:$C,0))</f>
        <v>1.498E-2</v>
      </c>
      <c r="H39" t="s">
        <v>14</v>
      </c>
      <c r="I39">
        <v>1707</v>
      </c>
      <c r="J39">
        <v>4.6640000000000001E-2</v>
      </c>
      <c r="K39">
        <v>0.13930000000000001</v>
      </c>
      <c r="L39">
        <v>-0.22639999999999999</v>
      </c>
      <c r="M39">
        <v>0.31969999999999998</v>
      </c>
      <c r="N39">
        <v>0.33479999999999999</v>
      </c>
      <c r="O39">
        <v>0.73780000000000001</v>
      </c>
      <c r="P39" t="s">
        <v>106</v>
      </c>
      <c r="Q39">
        <v>1707</v>
      </c>
      <c r="R39">
        <v>6.4619999999999997E-2</v>
      </c>
      <c r="S39">
        <v>0.14319999999999999</v>
      </c>
      <c r="T39">
        <v>-0.21609999999999999</v>
      </c>
      <c r="U39">
        <v>0.3453</v>
      </c>
      <c r="V39">
        <v>0.45119999999999999</v>
      </c>
      <c r="W39">
        <v>0.65190000000000003</v>
      </c>
      <c r="X39" t="s">
        <v>107</v>
      </c>
      <c r="Y39">
        <v>1707</v>
      </c>
      <c r="Z39">
        <v>-0.78669999999999995</v>
      </c>
      <c r="AA39">
        <v>1.026</v>
      </c>
      <c r="AB39">
        <v>-2.798</v>
      </c>
      <c r="AC39">
        <v>1.2250000000000001</v>
      </c>
      <c r="AD39">
        <v>-0.76659999999999995</v>
      </c>
      <c r="AE39">
        <v>0.44340000000000002</v>
      </c>
    </row>
    <row r="40" spans="1:31" x14ac:dyDescent="0.35">
      <c r="A40">
        <v>7</v>
      </c>
      <c r="B40" t="s">
        <v>35</v>
      </c>
      <c r="C40">
        <v>22770010</v>
      </c>
      <c r="D40" t="s">
        <v>13</v>
      </c>
      <c r="E40">
        <f>INDEX([1]IL6_10kb_MapPed_OK_HARDY!$J:$J,MATCH(B40,[1]IL6_10kb_MapPed_OK_HARDY!$C:$C,0))</f>
        <v>0.33229999999999998</v>
      </c>
      <c r="F40">
        <f>INDEX([2]IL6_10kb_MapPed_OK_MISS!$F:$F,MATCH(B40,[2]IL6_10kb_MapPed_OK_MISS!$C:$C,0))</f>
        <v>1.209E-2</v>
      </c>
      <c r="G40">
        <f>INDEX([3]IL6_10kb_MapPed_OK_MAF!$F:$F,MATCH(B40,[3]IL6_10kb_MapPed_OK_MAF!$C:$C,0))</f>
        <v>1.502E-2</v>
      </c>
      <c r="H40" t="s">
        <v>14</v>
      </c>
      <c r="I40">
        <v>1703</v>
      </c>
      <c r="J40">
        <v>4.6960000000000002E-2</v>
      </c>
      <c r="K40">
        <v>0.13919999999999999</v>
      </c>
      <c r="L40">
        <v>-0.22600000000000001</v>
      </c>
      <c r="M40">
        <v>0.31990000000000002</v>
      </c>
      <c r="N40">
        <v>0.3372</v>
      </c>
      <c r="O40">
        <v>0.73599999999999999</v>
      </c>
      <c r="P40" t="s">
        <v>106</v>
      </c>
      <c r="Q40">
        <v>1703</v>
      </c>
      <c r="R40">
        <v>6.4930000000000002E-2</v>
      </c>
      <c r="S40">
        <v>0.1431</v>
      </c>
      <c r="T40">
        <v>-0.21560000000000001</v>
      </c>
      <c r="U40">
        <v>0.34549999999999997</v>
      </c>
      <c r="V40">
        <v>0.4536</v>
      </c>
      <c r="W40">
        <v>0.6502</v>
      </c>
      <c r="X40" t="s">
        <v>107</v>
      </c>
      <c r="Y40">
        <v>1703</v>
      </c>
      <c r="Z40">
        <v>-0.78520000000000001</v>
      </c>
      <c r="AA40">
        <v>1.026</v>
      </c>
      <c r="AB40">
        <v>-2.7949999999999999</v>
      </c>
      <c r="AC40">
        <v>1.2250000000000001</v>
      </c>
      <c r="AD40">
        <v>-0.76559999999999995</v>
      </c>
      <c r="AE40">
        <v>0.44400000000000001</v>
      </c>
    </row>
    <row r="41" spans="1:31" x14ac:dyDescent="0.35">
      <c r="A41">
        <v>7</v>
      </c>
      <c r="B41" t="s">
        <v>92</v>
      </c>
      <c r="C41">
        <v>22770149</v>
      </c>
      <c r="D41" t="s">
        <v>25</v>
      </c>
      <c r="E41">
        <f>INDEX([1]IL6_10kb_MapPed_OK_HARDY!$J:$J,MATCH(B41,[1]IL6_10kb_MapPed_OK_HARDY!$C:$C,0))</f>
        <v>0.1358</v>
      </c>
      <c r="F41">
        <f>INDEX([2]IL6_10kb_MapPed_OK_MISS!$F:$F,MATCH(B41,[2]IL6_10kb_MapPed_OK_MISS!$C:$C,0))</f>
        <v>2.7470000000000001E-2</v>
      </c>
      <c r="G41">
        <f>INDEX([3]IL6_10kb_MapPed_OK_MAF!$F:$F,MATCH(B41,[3]IL6_10kb_MapPed_OK_MAF!$C:$C,0))</f>
        <v>0.44550000000000001</v>
      </c>
      <c r="H41" t="s">
        <v>14</v>
      </c>
      <c r="I41">
        <v>1677</v>
      </c>
      <c r="J41">
        <v>-2.546E-2</v>
      </c>
      <c r="K41">
        <v>3.4849999999999999E-2</v>
      </c>
      <c r="L41">
        <v>-9.3770000000000006E-2</v>
      </c>
      <c r="M41">
        <v>4.2849999999999999E-2</v>
      </c>
      <c r="N41">
        <v>-0.73050000000000004</v>
      </c>
      <c r="O41">
        <v>0.4652</v>
      </c>
      <c r="P41" t="s">
        <v>106</v>
      </c>
      <c r="Q41">
        <v>1677</v>
      </c>
      <c r="R41">
        <v>-1.1050000000000001E-2</v>
      </c>
      <c r="S41">
        <v>5.3850000000000002E-2</v>
      </c>
      <c r="T41">
        <v>-0.1166</v>
      </c>
      <c r="U41">
        <v>9.4490000000000005E-2</v>
      </c>
      <c r="V41">
        <v>-0.20530000000000001</v>
      </c>
      <c r="W41">
        <v>0.83740000000000003</v>
      </c>
      <c r="X41" t="s">
        <v>107</v>
      </c>
      <c r="Y41">
        <v>1677</v>
      </c>
      <c r="Z41">
        <v>-6.4680000000000001E-2</v>
      </c>
      <c r="AA41">
        <v>6.1409999999999999E-2</v>
      </c>
      <c r="AB41">
        <v>-0.185</v>
      </c>
      <c r="AC41">
        <v>5.568E-2</v>
      </c>
      <c r="AD41">
        <v>-1.0529999999999999</v>
      </c>
      <c r="AE41">
        <v>0.29239999999999999</v>
      </c>
    </row>
    <row r="42" spans="1:31" x14ac:dyDescent="0.35">
      <c r="A42">
        <v>7</v>
      </c>
      <c r="B42" t="s">
        <v>31</v>
      </c>
      <c r="C42">
        <v>22771156</v>
      </c>
      <c r="D42" t="s">
        <v>18</v>
      </c>
      <c r="E42">
        <f>INDEX([1]IL6_10kb_MapPed_OK_HARDY!$J:$J,MATCH(B42,[1]IL6_10kb_MapPed_OK_HARDY!$C:$C,0))</f>
        <v>0.32219999999999999</v>
      </c>
      <c r="F42">
        <f>INDEX([2]IL6_10kb_MapPed_OK_MISS!$F:$F,MATCH(B42,[2]IL6_10kb_MapPed_OK_MISS!$C:$C,0))</f>
        <v>1.209E-2</v>
      </c>
      <c r="G42">
        <f>INDEX([3]IL6_10kb_MapPed_OK_MAF!$F:$F,MATCH(B42,[3]IL6_10kb_MapPed_OK_MAF!$C:$C,0))</f>
        <v>1.474E-2</v>
      </c>
      <c r="H42" t="s">
        <v>14</v>
      </c>
      <c r="I42">
        <v>1703</v>
      </c>
      <c r="J42">
        <v>4.3860000000000003E-2</v>
      </c>
      <c r="K42">
        <v>0.14050000000000001</v>
      </c>
      <c r="L42">
        <v>-0.23139999999999999</v>
      </c>
      <c r="M42">
        <v>0.31919999999999998</v>
      </c>
      <c r="N42">
        <v>0.31230000000000002</v>
      </c>
      <c r="O42">
        <v>0.75490000000000002</v>
      </c>
      <c r="P42" t="s">
        <v>106</v>
      </c>
      <c r="Q42">
        <v>1703</v>
      </c>
      <c r="R42">
        <v>6.1949999999999998E-2</v>
      </c>
      <c r="S42">
        <v>0.14449999999999999</v>
      </c>
      <c r="T42">
        <v>-0.22120000000000001</v>
      </c>
      <c r="U42">
        <v>0.34510000000000002</v>
      </c>
      <c r="V42">
        <v>0.42880000000000001</v>
      </c>
      <c r="W42">
        <v>0.66810000000000003</v>
      </c>
      <c r="X42" t="s">
        <v>107</v>
      </c>
      <c r="Y42">
        <v>1703</v>
      </c>
      <c r="Z42">
        <v>-0.78349999999999997</v>
      </c>
      <c r="AA42">
        <v>1.026</v>
      </c>
      <c r="AB42">
        <v>-2.794</v>
      </c>
      <c r="AC42">
        <v>1.2270000000000001</v>
      </c>
      <c r="AD42">
        <v>-0.76380000000000003</v>
      </c>
      <c r="AE42">
        <v>0.4451</v>
      </c>
    </row>
    <row r="43" spans="1:31" x14ac:dyDescent="0.35">
      <c r="A43">
        <v>7</v>
      </c>
      <c r="B43" t="s">
        <v>102</v>
      </c>
      <c r="C43">
        <v>22772260</v>
      </c>
      <c r="D43" t="s">
        <v>13</v>
      </c>
      <c r="E43">
        <f>INDEX([1]IL6_10kb_MapPed_OK_HARDY!$J:$J,MATCH(B43,[1]IL6_10kb_MapPed_OK_HARDY!$C:$C,0))</f>
        <v>1</v>
      </c>
      <c r="F43">
        <f>INDEX([2]IL6_10kb_MapPed_OK_MISS!$F:$F,MATCH(B43,[2]IL6_10kb_MapPed_OK_MISS!$C:$C,0))</f>
        <v>3.2969999999999999E-2</v>
      </c>
      <c r="G43">
        <f>INDEX([3]IL6_10kb_MapPed_OK_MAF!$F:$F,MATCH(B43,[3]IL6_10kb_MapPed_OK_MAF!$C:$C,0))</f>
        <v>2.9829999999999999E-2</v>
      </c>
      <c r="H43" t="s">
        <v>14</v>
      </c>
      <c r="I43">
        <v>1669</v>
      </c>
      <c r="J43">
        <v>0.2631</v>
      </c>
      <c r="K43">
        <v>0.10639999999999999</v>
      </c>
      <c r="L43">
        <v>5.4460000000000001E-2</v>
      </c>
      <c r="M43">
        <v>0.47170000000000001</v>
      </c>
      <c r="N43">
        <v>2.472</v>
      </c>
      <c r="O43">
        <v>1.355E-2</v>
      </c>
      <c r="P43" t="s">
        <v>106</v>
      </c>
      <c r="Q43">
        <v>1669</v>
      </c>
      <c r="R43">
        <v>0.26919999999999999</v>
      </c>
      <c r="S43">
        <v>0.1081</v>
      </c>
      <c r="T43">
        <v>5.7299999999999997E-2</v>
      </c>
      <c r="U43">
        <v>0.48110000000000003</v>
      </c>
      <c r="V43">
        <v>2.4900000000000002</v>
      </c>
      <c r="W43">
        <v>1.2869999999999999E-2</v>
      </c>
      <c r="X43" t="s">
        <v>107</v>
      </c>
      <c r="Y43">
        <v>1669</v>
      </c>
      <c r="Z43">
        <v>0.20469999999999999</v>
      </c>
      <c r="AA43">
        <v>1.0329999999999999</v>
      </c>
      <c r="AB43">
        <v>-1.82</v>
      </c>
      <c r="AC43">
        <v>2.23</v>
      </c>
      <c r="AD43">
        <v>0.1981</v>
      </c>
      <c r="AE43">
        <v>0.84299999999999997</v>
      </c>
    </row>
    <row r="44" spans="1:31" x14ac:dyDescent="0.35">
      <c r="A44">
        <v>7</v>
      </c>
      <c r="B44" t="s">
        <v>71</v>
      </c>
      <c r="C44">
        <v>22778205</v>
      </c>
      <c r="D44" t="s">
        <v>20</v>
      </c>
      <c r="E44">
        <f>INDEX([1]IL6_10kb_MapPed_OK_HARDY!$J:$J,MATCH(B44,[1]IL6_10kb_MapPed_OK_HARDY!$C:$C,0))</f>
        <v>0.78269999999999995</v>
      </c>
      <c r="F44">
        <f>INDEX([2]IL6_10kb_MapPed_OK_MISS!$F:$F,MATCH(B44,[2]IL6_10kb_MapPed_OK_MISS!$C:$C,0))</f>
        <v>1.6479999999999999E-3</v>
      </c>
      <c r="G44">
        <f>INDEX([3]IL6_10kb_MapPed_OK_MAF!$F:$F,MATCH(B44,[3]IL6_10kb_MapPed_OK_MAF!$C:$C,0))</f>
        <v>0.30680000000000002</v>
      </c>
      <c r="H44" t="s">
        <v>14</v>
      </c>
      <c r="I44">
        <v>1723</v>
      </c>
      <c r="J44">
        <v>7.1290000000000006E-2</v>
      </c>
      <c r="K44">
        <v>3.8199999999999998E-2</v>
      </c>
      <c r="L44">
        <v>-3.5899999999999999E-3</v>
      </c>
      <c r="M44">
        <v>0.1462</v>
      </c>
      <c r="N44">
        <v>1.8660000000000001</v>
      </c>
      <c r="O44">
        <v>6.2210000000000001E-2</v>
      </c>
      <c r="P44" t="s">
        <v>106</v>
      </c>
      <c r="Q44">
        <v>1723</v>
      </c>
      <c r="R44">
        <v>0.10100000000000001</v>
      </c>
      <c r="S44">
        <v>4.9660000000000003E-2</v>
      </c>
      <c r="T44">
        <v>3.6970000000000002E-3</v>
      </c>
      <c r="U44">
        <v>0.19839999999999999</v>
      </c>
      <c r="V44">
        <v>2.0339999999999998</v>
      </c>
      <c r="W44">
        <v>4.206E-2</v>
      </c>
      <c r="X44" t="s">
        <v>107</v>
      </c>
      <c r="Y44">
        <v>1723</v>
      </c>
      <c r="Z44">
        <v>5.7639999999999997E-2</v>
      </c>
      <c r="AA44">
        <v>8.5519999999999999E-2</v>
      </c>
      <c r="AB44">
        <v>-0.11</v>
      </c>
      <c r="AC44">
        <v>0.2253</v>
      </c>
      <c r="AD44">
        <v>0.67400000000000004</v>
      </c>
      <c r="AE44">
        <v>0.50039999999999996</v>
      </c>
    </row>
    <row r="45" spans="1:31" x14ac:dyDescent="0.35">
      <c r="A45">
        <v>7</v>
      </c>
      <c r="B45" t="s">
        <v>74</v>
      </c>
      <c r="C45">
        <v>22781145</v>
      </c>
      <c r="D45" t="s">
        <v>13</v>
      </c>
      <c r="E45">
        <f>INDEX([1]IL6_10kb_MapPed_OK_HARDY!$J:$J,MATCH(B45,[1]IL6_10kb_MapPed_OK_HARDY!$C:$C,0))</f>
        <v>0.82530000000000003</v>
      </c>
      <c r="F45">
        <f>INDEX([2]IL6_10kb_MapPed_OK_MISS!$F:$F,MATCH(B45,[2]IL6_10kb_MapPed_OK_MISS!$C:$C,0))</f>
        <v>1.0989999999999999E-3</v>
      </c>
      <c r="G45">
        <f>INDEX([3]IL6_10kb_MapPed_OK_MAF!$F:$F,MATCH(B45,[3]IL6_10kb_MapPed_OK_MAF!$C:$C,0))</f>
        <v>0.30640000000000001</v>
      </c>
      <c r="H45" t="s">
        <v>14</v>
      </c>
      <c r="I45">
        <v>1724</v>
      </c>
      <c r="J45">
        <v>7.1069999999999994E-2</v>
      </c>
      <c r="K45">
        <v>3.8179999999999999E-2</v>
      </c>
      <c r="L45">
        <v>-3.7659999999999998E-3</v>
      </c>
      <c r="M45">
        <v>0.1459</v>
      </c>
      <c r="N45">
        <v>1.861</v>
      </c>
      <c r="O45">
        <v>6.2869999999999995E-2</v>
      </c>
      <c r="P45" t="s">
        <v>106</v>
      </c>
      <c r="Q45">
        <v>1724</v>
      </c>
      <c r="R45">
        <v>0.10050000000000001</v>
      </c>
      <c r="S45">
        <v>4.9639999999999997E-2</v>
      </c>
      <c r="T45">
        <v>3.2070000000000002E-3</v>
      </c>
      <c r="U45">
        <v>0.1978</v>
      </c>
      <c r="V45">
        <v>2.0249999999999999</v>
      </c>
      <c r="W45">
        <v>4.3069999999999997E-2</v>
      </c>
      <c r="X45" t="s">
        <v>107</v>
      </c>
      <c r="Y45">
        <v>1724</v>
      </c>
      <c r="Z45">
        <v>5.8220000000000001E-2</v>
      </c>
      <c r="AA45">
        <v>8.5519999999999999E-2</v>
      </c>
      <c r="AB45">
        <v>-0.1094</v>
      </c>
      <c r="AC45">
        <v>0.2258</v>
      </c>
      <c r="AD45">
        <v>0.68079999999999996</v>
      </c>
      <c r="AE45">
        <v>0.49609999999999999</v>
      </c>
    </row>
    <row r="46" spans="1:31" x14ac:dyDescent="0.35">
      <c r="A46">
        <v>7</v>
      </c>
      <c r="B46" t="s">
        <v>44</v>
      </c>
      <c r="C46">
        <v>22771738</v>
      </c>
      <c r="D46" t="s">
        <v>20</v>
      </c>
      <c r="E46">
        <f>INDEX([1]IL6_10kb_MapPed_OK_HARDY!$J:$J,MATCH(B46,[1]IL6_10kb_MapPed_OK_HARDY!$C:$C,0))</f>
        <v>0.25240000000000001</v>
      </c>
      <c r="F46">
        <f>INDEX([2]IL6_10kb_MapPed_OK_MISS!$F:$F,MATCH(B46,[2]IL6_10kb_MapPed_OK_MISS!$C:$C,0))</f>
        <v>2.5819999999999999E-2</v>
      </c>
      <c r="G46">
        <f>INDEX([3]IL6_10kb_MapPed_OK_MAF!$F:$F,MATCH(B46,[3]IL6_10kb_MapPed_OK_MAF!$C:$C,0))</f>
        <v>5.5559999999999998E-2</v>
      </c>
      <c r="H46" t="s">
        <v>14</v>
      </c>
      <c r="I46">
        <v>1678</v>
      </c>
      <c r="J46">
        <v>0.13389999999999999</v>
      </c>
      <c r="K46">
        <v>7.6749999999999999E-2</v>
      </c>
      <c r="L46">
        <v>-1.6549999999999999E-2</v>
      </c>
      <c r="M46">
        <v>0.2843</v>
      </c>
      <c r="N46">
        <v>1.744</v>
      </c>
      <c r="O46">
        <v>8.1280000000000005E-2</v>
      </c>
      <c r="P46" t="s">
        <v>106</v>
      </c>
      <c r="Q46">
        <v>1678</v>
      </c>
      <c r="R46">
        <v>0.14030000000000001</v>
      </c>
      <c r="S46">
        <v>8.201E-2</v>
      </c>
      <c r="T46">
        <v>-2.0490000000000001E-2</v>
      </c>
      <c r="U46">
        <v>0.30099999999999999</v>
      </c>
      <c r="V46">
        <v>1.71</v>
      </c>
      <c r="W46">
        <v>8.7419999999999998E-2</v>
      </c>
      <c r="X46" t="s">
        <v>107</v>
      </c>
      <c r="Y46">
        <v>1678</v>
      </c>
      <c r="Z46">
        <v>0.24790000000000001</v>
      </c>
      <c r="AA46">
        <v>0.36399999999999999</v>
      </c>
      <c r="AB46">
        <v>-0.46550000000000002</v>
      </c>
      <c r="AC46">
        <v>0.96130000000000004</v>
      </c>
      <c r="AD46">
        <v>0.68110000000000004</v>
      </c>
      <c r="AE46">
        <v>0.49590000000000001</v>
      </c>
    </row>
    <row r="47" spans="1:31" x14ac:dyDescent="0.35">
      <c r="A47">
        <v>7</v>
      </c>
      <c r="B47" t="s">
        <v>83</v>
      </c>
      <c r="C47">
        <v>22775450</v>
      </c>
      <c r="D47" t="s">
        <v>13</v>
      </c>
      <c r="E47">
        <f>INDEX([1]IL6_10kb_MapPed_OK_HARDY!$J:$J,MATCH(B47,[1]IL6_10kb_MapPed_OK_HARDY!$C:$C,0))</f>
        <v>0.13500000000000001</v>
      </c>
      <c r="F47">
        <f>INDEX([2]IL6_10kb_MapPed_OK_MISS!$F:$F,MATCH(B47,[2]IL6_10kb_MapPed_OK_MISS!$C:$C,0))</f>
        <v>2.2530000000000001E-2</v>
      </c>
      <c r="G47">
        <f>INDEX([3]IL6_10kb_MapPed_OK_MAF!$F:$F,MATCH(B47,[3]IL6_10kb_MapPed_OK_MAF!$C:$C,0))</f>
        <v>0.25600000000000001</v>
      </c>
      <c r="H47" t="s">
        <v>14</v>
      </c>
      <c r="I47">
        <v>1687</v>
      </c>
      <c r="J47">
        <v>-2.085E-2</v>
      </c>
      <c r="K47">
        <v>3.9969999999999999E-2</v>
      </c>
      <c r="L47">
        <v>-9.9180000000000004E-2</v>
      </c>
      <c r="M47">
        <v>5.7480000000000003E-2</v>
      </c>
      <c r="N47">
        <v>-0.52170000000000005</v>
      </c>
      <c r="O47">
        <v>0.60189999999999999</v>
      </c>
      <c r="P47" t="s">
        <v>106</v>
      </c>
      <c r="Q47">
        <v>1687</v>
      </c>
      <c r="R47">
        <v>-3.8519999999999999E-2</v>
      </c>
      <c r="S47">
        <v>5.0599999999999999E-2</v>
      </c>
      <c r="T47">
        <v>-0.13769999999999999</v>
      </c>
      <c r="U47">
        <v>6.0650000000000003E-2</v>
      </c>
      <c r="V47">
        <v>-0.76129999999999998</v>
      </c>
      <c r="W47">
        <v>0.4466</v>
      </c>
      <c r="X47" t="s">
        <v>107</v>
      </c>
      <c r="Y47">
        <v>1687</v>
      </c>
      <c r="Z47">
        <v>1.856E-2</v>
      </c>
      <c r="AA47">
        <v>9.6600000000000005E-2</v>
      </c>
      <c r="AB47">
        <v>-0.17080000000000001</v>
      </c>
      <c r="AC47">
        <v>0.2079</v>
      </c>
      <c r="AD47">
        <v>0.19209999999999999</v>
      </c>
      <c r="AE47">
        <v>0.84770000000000001</v>
      </c>
    </row>
    <row r="48" spans="1:31" x14ac:dyDescent="0.35">
      <c r="A48">
        <v>7</v>
      </c>
      <c r="B48" t="s">
        <v>88</v>
      </c>
      <c r="C48">
        <v>22775508</v>
      </c>
      <c r="D48" t="s">
        <v>25</v>
      </c>
      <c r="E48">
        <f>INDEX([1]IL6_10kb_MapPed_OK_HARDY!$J:$J,MATCH(B48,[1]IL6_10kb_MapPed_OK_HARDY!$C:$C,0))</f>
        <v>0.37790000000000001</v>
      </c>
      <c r="F48">
        <f>INDEX([2]IL6_10kb_MapPed_OK_MISS!$F:$F,MATCH(B48,[2]IL6_10kb_MapPed_OK_MISS!$C:$C,0))</f>
        <v>3.022E-2</v>
      </c>
      <c r="G48">
        <f>INDEX([3]IL6_10kb_MapPed_OK_MAF!$F:$F,MATCH(B48,[3]IL6_10kb_MapPed_OK_MAF!$C:$C,0))</f>
        <v>0.41610000000000003</v>
      </c>
      <c r="H48" t="s">
        <v>14</v>
      </c>
      <c r="I48">
        <v>1672</v>
      </c>
      <c r="J48">
        <v>-3.4160000000000003E-2</v>
      </c>
      <c r="K48">
        <v>3.5360000000000003E-2</v>
      </c>
      <c r="L48">
        <v>-0.10349999999999999</v>
      </c>
      <c r="M48">
        <v>3.5139999999999998E-2</v>
      </c>
      <c r="N48">
        <v>-0.96619999999999995</v>
      </c>
      <c r="O48">
        <v>0.33410000000000001</v>
      </c>
      <c r="P48" t="s">
        <v>106</v>
      </c>
      <c r="Q48">
        <v>1672</v>
      </c>
      <c r="R48">
        <v>-2.1059999999999999E-2</v>
      </c>
      <c r="S48">
        <v>5.2519999999999997E-2</v>
      </c>
      <c r="T48">
        <v>-0.124</v>
      </c>
      <c r="U48">
        <v>8.1869999999999998E-2</v>
      </c>
      <c r="V48">
        <v>-0.40110000000000001</v>
      </c>
      <c r="W48">
        <v>0.68840000000000001</v>
      </c>
      <c r="X48" t="s">
        <v>107</v>
      </c>
      <c r="Y48">
        <v>1672</v>
      </c>
      <c r="Z48">
        <v>-8.3290000000000003E-2</v>
      </c>
      <c r="AA48">
        <v>6.5030000000000004E-2</v>
      </c>
      <c r="AB48">
        <v>-0.21079999999999999</v>
      </c>
      <c r="AC48">
        <v>4.4159999999999998E-2</v>
      </c>
      <c r="AD48">
        <v>-1.2809999999999999</v>
      </c>
      <c r="AE48">
        <v>0.20039999999999999</v>
      </c>
    </row>
    <row r="49" spans="1:31" x14ac:dyDescent="0.35">
      <c r="A49">
        <v>7</v>
      </c>
      <c r="B49" t="s">
        <v>76</v>
      </c>
      <c r="C49">
        <v>22773820</v>
      </c>
      <c r="D49" t="s">
        <v>25</v>
      </c>
      <c r="E49">
        <f>INDEX([1]IL6_10kb_MapPed_OK_HARDY!$J:$J,MATCH(B49,[1]IL6_10kb_MapPed_OK_HARDY!$C:$C,0))</f>
        <v>0.1047</v>
      </c>
      <c r="F49">
        <f>INDEX([2]IL6_10kb_MapPed_OK_MISS!$F:$F,MATCH(B49,[2]IL6_10kb_MapPed_OK_MISS!$C:$C,0))</f>
        <v>2.7470000000000001E-2</v>
      </c>
      <c r="G49">
        <f>INDEX([3]IL6_10kb_MapPed_OK_MAF!$F:$F,MATCH(B49,[3]IL6_10kb_MapPed_OK_MAF!$C:$C,0))</f>
        <v>0.25590000000000002</v>
      </c>
      <c r="H49" t="s">
        <v>14</v>
      </c>
      <c r="I49">
        <v>1678</v>
      </c>
      <c r="J49">
        <v>-2.4289999999999999E-2</v>
      </c>
      <c r="K49">
        <v>4.0030000000000003E-2</v>
      </c>
      <c r="L49">
        <v>-0.1028</v>
      </c>
      <c r="M49">
        <v>5.4179999999999999E-2</v>
      </c>
      <c r="N49">
        <v>-0.60670000000000002</v>
      </c>
      <c r="O49">
        <v>0.54420000000000002</v>
      </c>
      <c r="P49" t="s">
        <v>106</v>
      </c>
      <c r="Q49">
        <v>1678</v>
      </c>
      <c r="R49">
        <v>-4.4200000000000003E-2</v>
      </c>
      <c r="S49">
        <v>5.074E-2</v>
      </c>
      <c r="T49">
        <v>-0.14360000000000001</v>
      </c>
      <c r="U49">
        <v>5.525E-2</v>
      </c>
      <c r="V49">
        <v>-0.871</v>
      </c>
      <c r="W49">
        <v>0.38390000000000002</v>
      </c>
      <c r="X49" t="s">
        <v>107</v>
      </c>
      <c r="Y49">
        <v>1678</v>
      </c>
      <c r="Z49">
        <v>1.8749999999999999E-2</v>
      </c>
      <c r="AA49">
        <v>9.6640000000000004E-2</v>
      </c>
      <c r="AB49">
        <v>-0.1706</v>
      </c>
      <c r="AC49">
        <v>0.2082</v>
      </c>
      <c r="AD49">
        <v>0.19409999999999999</v>
      </c>
      <c r="AE49">
        <v>0.84609999999999996</v>
      </c>
    </row>
    <row r="50" spans="1:31" x14ac:dyDescent="0.35">
      <c r="A50">
        <v>7</v>
      </c>
      <c r="B50" t="s">
        <v>47</v>
      </c>
      <c r="C50">
        <v>22771832</v>
      </c>
      <c r="D50" t="s">
        <v>13</v>
      </c>
      <c r="E50">
        <f>INDEX([1]IL6_10kb_MapPed_OK_HARDY!$J:$J,MATCH(B50,[1]IL6_10kb_MapPed_OK_HARDY!$C:$C,0))</f>
        <v>5.561E-2</v>
      </c>
      <c r="F50">
        <f>INDEX([2]IL6_10kb_MapPed_OK_MISS!$F:$F,MATCH(B50,[2]IL6_10kb_MapPed_OK_MISS!$C:$C,0))</f>
        <v>2.802E-2</v>
      </c>
      <c r="G50">
        <f>INDEX([3]IL6_10kb_MapPed_OK_MAF!$F:$F,MATCH(B50,[3]IL6_10kb_MapPed_OK_MAF!$C:$C,0))</f>
        <v>0.27389999999999998</v>
      </c>
      <c r="H50" t="s">
        <v>14</v>
      </c>
      <c r="I50">
        <v>1677</v>
      </c>
      <c r="J50">
        <v>-2.2239999999999999E-2</v>
      </c>
      <c r="K50">
        <v>3.8949999999999999E-2</v>
      </c>
      <c r="L50">
        <v>-9.8580000000000001E-2</v>
      </c>
      <c r="M50">
        <v>5.4109999999999998E-2</v>
      </c>
      <c r="N50">
        <v>-0.57089999999999996</v>
      </c>
      <c r="O50">
        <v>0.56810000000000005</v>
      </c>
      <c r="P50" t="s">
        <v>106</v>
      </c>
      <c r="Q50">
        <v>1677</v>
      </c>
      <c r="R50">
        <v>-3.551E-2</v>
      </c>
      <c r="S50">
        <v>5.0389999999999997E-2</v>
      </c>
      <c r="T50">
        <v>-0.1343</v>
      </c>
      <c r="U50">
        <v>6.3250000000000001E-2</v>
      </c>
      <c r="V50">
        <v>-0.70479999999999998</v>
      </c>
      <c r="W50">
        <v>0.48110000000000003</v>
      </c>
      <c r="X50" t="s">
        <v>107</v>
      </c>
      <c r="Y50">
        <v>1677</v>
      </c>
      <c r="Z50">
        <v>-5.4910000000000002E-3</v>
      </c>
      <c r="AA50">
        <v>9.042E-2</v>
      </c>
      <c r="AB50">
        <v>-0.1827</v>
      </c>
      <c r="AC50">
        <v>0.17169999999999999</v>
      </c>
      <c r="AD50">
        <v>-6.0729999999999999E-2</v>
      </c>
      <c r="AE50">
        <v>0.9516</v>
      </c>
    </row>
    <row r="51" spans="1:31" x14ac:dyDescent="0.35">
      <c r="A51">
        <v>7</v>
      </c>
      <c r="B51" t="s">
        <v>56</v>
      </c>
      <c r="C51">
        <v>22758811</v>
      </c>
      <c r="D51" t="s">
        <v>25</v>
      </c>
      <c r="E51">
        <f>INDEX([1]IL6_10kb_MapPed_OK_HARDY!$J:$J,MATCH(B51,[1]IL6_10kb_MapPed_OK_HARDY!$C:$C,0))</f>
        <v>1.8800000000000001E-2</v>
      </c>
      <c r="F51">
        <f>INDEX([2]IL6_10kb_MapPed_OK_MISS!$F:$F,MATCH(B51,[2]IL6_10kb_MapPed_OK_MISS!$C:$C,0))</f>
        <v>3.297E-3</v>
      </c>
      <c r="G51">
        <f>INDEX([3]IL6_10kb_MapPed_OK_MAF!$F:$F,MATCH(B51,[3]IL6_10kb_MapPed_OK_MAF!$C:$C,0))</f>
        <v>0.49120000000000003</v>
      </c>
      <c r="H51" t="s">
        <v>14</v>
      </c>
      <c r="I51">
        <v>1720</v>
      </c>
      <c r="J51">
        <v>-1.438E-2</v>
      </c>
      <c r="K51">
        <v>3.4020000000000002E-2</v>
      </c>
      <c r="L51">
        <v>-8.1049999999999997E-2</v>
      </c>
      <c r="M51">
        <v>5.2299999999999999E-2</v>
      </c>
      <c r="N51">
        <v>-0.42259999999999998</v>
      </c>
      <c r="O51">
        <v>0.67269999999999996</v>
      </c>
      <c r="P51" t="s">
        <v>106</v>
      </c>
      <c r="Q51">
        <v>1720</v>
      </c>
      <c r="R51">
        <v>-2.8969999999999998E-3</v>
      </c>
      <c r="S51">
        <v>5.5579999999999997E-2</v>
      </c>
      <c r="T51">
        <v>-0.1118</v>
      </c>
      <c r="U51">
        <v>0.106</v>
      </c>
      <c r="V51">
        <v>-5.212E-2</v>
      </c>
      <c r="W51">
        <v>0.95840000000000003</v>
      </c>
      <c r="X51" t="s">
        <v>107</v>
      </c>
      <c r="Y51">
        <v>1720</v>
      </c>
      <c r="Z51">
        <v>-3.6909999999999998E-2</v>
      </c>
      <c r="AA51">
        <v>5.6689999999999997E-2</v>
      </c>
      <c r="AB51">
        <v>-0.14799999999999999</v>
      </c>
      <c r="AC51">
        <v>7.4200000000000002E-2</v>
      </c>
      <c r="AD51">
        <v>-0.65110000000000001</v>
      </c>
      <c r="AE51">
        <v>0.5151</v>
      </c>
    </row>
    <row r="52" spans="1:31" x14ac:dyDescent="0.35">
      <c r="A52">
        <v>7</v>
      </c>
      <c r="B52" t="s">
        <v>55</v>
      </c>
      <c r="C52">
        <v>22760713</v>
      </c>
      <c r="D52" t="s">
        <v>18</v>
      </c>
      <c r="E52">
        <f>INDEX([1]IL6_10kb_MapPed_OK_HARDY!$J:$J,MATCH(B52,[1]IL6_10kb_MapPed_OK_HARDY!$C:$C,0))</f>
        <v>8.2520000000000007E-3</v>
      </c>
      <c r="F52">
        <f>INDEX([2]IL6_10kb_MapPed_OK_MISS!$F:$F,MATCH(B52,[2]IL6_10kb_MapPed_OK_MISS!$C:$C,0))</f>
        <v>2.7469999999999999E-3</v>
      </c>
      <c r="G52">
        <f>INDEX([3]IL6_10kb_MapPed_OK_MAF!$F:$F,MATCH(B52,[3]IL6_10kb_MapPed_OK_MAF!$C:$C,0))</f>
        <v>0.2157</v>
      </c>
      <c r="H52" t="s">
        <v>14</v>
      </c>
      <c r="I52">
        <v>1721</v>
      </c>
      <c r="J52">
        <v>-5.62E-3</v>
      </c>
      <c r="K52">
        <v>4.1250000000000002E-2</v>
      </c>
      <c r="L52">
        <v>-8.6459999999999995E-2</v>
      </c>
      <c r="M52">
        <v>7.5219999999999995E-2</v>
      </c>
      <c r="N52">
        <v>-0.13619999999999999</v>
      </c>
      <c r="O52">
        <v>0.89159999999999995</v>
      </c>
      <c r="P52" t="s">
        <v>106</v>
      </c>
      <c r="Q52">
        <v>1721</v>
      </c>
      <c r="R52">
        <v>-8.4419999999999999E-3</v>
      </c>
      <c r="S52">
        <v>5.1290000000000002E-2</v>
      </c>
      <c r="T52">
        <v>-0.109</v>
      </c>
      <c r="U52">
        <v>9.2079999999999995E-2</v>
      </c>
      <c r="V52">
        <v>-0.1646</v>
      </c>
      <c r="W52">
        <v>0.86929999999999996</v>
      </c>
      <c r="X52" t="s">
        <v>107</v>
      </c>
      <c r="Y52">
        <v>1721</v>
      </c>
      <c r="Z52">
        <v>-1.0549999999999999E-3</v>
      </c>
      <c r="AA52">
        <v>0.106</v>
      </c>
      <c r="AB52">
        <v>-0.20880000000000001</v>
      </c>
      <c r="AC52">
        <v>0.20669999999999999</v>
      </c>
      <c r="AD52">
        <v>-9.9579999999999998E-3</v>
      </c>
      <c r="AE52">
        <v>0.99209999999999998</v>
      </c>
    </row>
    <row r="53" spans="1:31" x14ac:dyDescent="0.35">
      <c r="A53">
        <v>7</v>
      </c>
      <c r="B53" t="s">
        <v>90</v>
      </c>
      <c r="C53">
        <v>22779002</v>
      </c>
      <c r="D53" t="s">
        <v>25</v>
      </c>
      <c r="E53">
        <f>INDEX([1]IL6_10kb_MapPed_OK_HARDY!$J:$J,MATCH(B53,[1]IL6_10kb_MapPed_OK_HARDY!$C:$C,0))</f>
        <v>0.4047</v>
      </c>
      <c r="F53">
        <f>INDEX([2]IL6_10kb_MapPed_OK_MISS!$F:$F,MATCH(B53,[2]IL6_10kb_MapPed_OK_MISS!$C:$C,0))</f>
        <v>2.9669999999999998E-2</v>
      </c>
      <c r="G53">
        <f>INDEX([3]IL6_10kb_MapPed_OK_MAF!$F:$F,MATCH(B53,[3]IL6_10kb_MapPed_OK_MAF!$C:$C,0))</f>
        <v>0.41510000000000002</v>
      </c>
      <c r="H53" t="s">
        <v>14</v>
      </c>
      <c r="I53">
        <v>1674</v>
      </c>
      <c r="J53">
        <v>-3.671E-2</v>
      </c>
      <c r="K53">
        <v>3.5549999999999998E-2</v>
      </c>
      <c r="L53">
        <v>-0.10639999999999999</v>
      </c>
      <c r="M53">
        <v>3.2969999999999999E-2</v>
      </c>
      <c r="N53">
        <v>-1.032</v>
      </c>
      <c r="O53">
        <v>0.30199999999999999</v>
      </c>
      <c r="P53" t="s">
        <v>106</v>
      </c>
      <c r="Q53">
        <v>1674</v>
      </c>
      <c r="R53">
        <v>-1.575E-2</v>
      </c>
      <c r="S53">
        <v>5.271E-2</v>
      </c>
      <c r="T53">
        <v>-0.1191</v>
      </c>
      <c r="U53">
        <v>8.7569999999999995E-2</v>
      </c>
      <c r="V53">
        <v>-0.29870000000000002</v>
      </c>
      <c r="W53">
        <v>0.76519999999999999</v>
      </c>
      <c r="X53" t="s">
        <v>107</v>
      </c>
      <c r="Y53">
        <v>1674</v>
      </c>
      <c r="Z53">
        <v>-0.1003</v>
      </c>
      <c r="AA53">
        <v>6.5490000000000007E-2</v>
      </c>
      <c r="AB53">
        <v>-0.22869999999999999</v>
      </c>
      <c r="AC53">
        <v>2.8039999999999999E-2</v>
      </c>
      <c r="AD53">
        <v>-1.532</v>
      </c>
      <c r="AE53">
        <v>0.1258</v>
      </c>
    </row>
    <row r="54" spans="1:31" x14ac:dyDescent="0.35">
      <c r="A54">
        <v>7</v>
      </c>
      <c r="B54" t="s">
        <v>63</v>
      </c>
      <c r="C54">
        <v>22756803</v>
      </c>
      <c r="D54" t="s">
        <v>20</v>
      </c>
      <c r="E54">
        <f>INDEX([1]IL6_10kb_MapPed_OK_HARDY!$J:$J,MATCH(B54,[1]IL6_10kb_MapPed_OK_HARDY!$C:$C,0))</f>
        <v>9.3500000000000007E-3</v>
      </c>
      <c r="F54">
        <f>INDEX([2]IL6_10kb_MapPed_OK_MISS!$F:$F,MATCH(B54,[2]IL6_10kb_MapPed_OK_MISS!$C:$C,0))</f>
        <v>8.2419999999999993E-3</v>
      </c>
      <c r="G54">
        <f>INDEX([3]IL6_10kb_MapPed_OK_MAF!$F:$F,MATCH(B54,[3]IL6_10kb_MapPed_OK_MAF!$C:$C,0))</f>
        <v>0.21329999999999999</v>
      </c>
      <c r="H54" t="s">
        <v>14</v>
      </c>
      <c r="I54">
        <v>1711</v>
      </c>
      <c r="J54">
        <v>-1.481E-2</v>
      </c>
      <c r="K54">
        <v>4.163E-2</v>
      </c>
      <c r="L54">
        <v>-9.64E-2</v>
      </c>
      <c r="M54">
        <v>6.6780000000000006E-2</v>
      </c>
      <c r="N54">
        <v>-0.35580000000000001</v>
      </c>
      <c r="O54">
        <v>0.72209999999999996</v>
      </c>
      <c r="P54" t="s">
        <v>106</v>
      </c>
      <c r="Q54">
        <v>1711</v>
      </c>
      <c r="R54">
        <v>-9.8370000000000003E-3</v>
      </c>
      <c r="S54">
        <v>5.16E-2</v>
      </c>
      <c r="T54">
        <v>-0.111</v>
      </c>
      <c r="U54">
        <v>9.1310000000000002E-2</v>
      </c>
      <c r="V54">
        <v>-0.19059999999999999</v>
      </c>
      <c r="W54">
        <v>0.8488</v>
      </c>
      <c r="X54" t="s">
        <v>107</v>
      </c>
      <c r="Y54">
        <v>1711</v>
      </c>
      <c r="Z54">
        <v>-5.6300000000000003E-2</v>
      </c>
      <c r="AA54">
        <v>0.1077</v>
      </c>
      <c r="AB54">
        <v>-0.26740000000000003</v>
      </c>
      <c r="AC54">
        <v>0.15479999999999999</v>
      </c>
      <c r="AD54">
        <v>-0.52270000000000005</v>
      </c>
      <c r="AE54">
        <v>0.60129999999999995</v>
      </c>
    </row>
    <row r="55" spans="1:31" x14ac:dyDescent="0.35">
      <c r="A55">
        <v>7</v>
      </c>
      <c r="B55" t="s">
        <v>23</v>
      </c>
      <c r="C55">
        <v>22778179</v>
      </c>
      <c r="D55" t="s">
        <v>13</v>
      </c>
      <c r="E55">
        <f>INDEX([1]IL6_10kb_MapPed_OK_HARDY!$J:$J,MATCH(B55,[1]IL6_10kb_MapPed_OK_HARDY!$C:$C,0))</f>
        <v>0.25840000000000002</v>
      </c>
      <c r="F55">
        <f>INDEX([2]IL6_10kb_MapPed_OK_MISS!$F:$F,MATCH(B55,[2]IL6_10kb_MapPed_OK_MISS!$C:$C,0))</f>
        <v>2.7469999999999999E-3</v>
      </c>
      <c r="G55">
        <f>INDEX([3]IL6_10kb_MapPed_OK_MAF!$F:$F,MATCH(B55,[3]IL6_10kb_MapPed_OK_MAF!$C:$C,0))</f>
        <v>3.1960000000000002E-2</v>
      </c>
      <c r="H55" t="s">
        <v>14</v>
      </c>
      <c r="I55">
        <v>1721</v>
      </c>
      <c r="J55">
        <v>0.19020000000000001</v>
      </c>
      <c r="K55">
        <v>0.1008</v>
      </c>
      <c r="L55">
        <v>-7.4079999999999997E-3</v>
      </c>
      <c r="M55">
        <v>0.38790000000000002</v>
      </c>
      <c r="N55">
        <v>1.887</v>
      </c>
      <c r="O55">
        <v>5.9400000000000001E-2</v>
      </c>
      <c r="P55" t="s">
        <v>106</v>
      </c>
      <c r="Q55">
        <v>1721</v>
      </c>
      <c r="R55">
        <v>0.19020000000000001</v>
      </c>
      <c r="S55">
        <v>0.1008</v>
      </c>
      <c r="T55">
        <v>-7.4079999999999997E-3</v>
      </c>
      <c r="U55">
        <v>0.38790000000000002</v>
      </c>
      <c r="V55">
        <v>1.887</v>
      </c>
      <c r="W55">
        <v>5.9400000000000001E-2</v>
      </c>
      <c r="X55" t="s">
        <v>107</v>
      </c>
      <c r="Y55">
        <v>1721</v>
      </c>
      <c r="Z55" t="s">
        <v>108</v>
      </c>
      <c r="AA55" t="s">
        <v>108</v>
      </c>
      <c r="AB55" t="s">
        <v>108</v>
      </c>
      <c r="AC55" t="s">
        <v>108</v>
      </c>
      <c r="AD55" t="s">
        <v>108</v>
      </c>
      <c r="AE55" t="s">
        <v>108</v>
      </c>
    </row>
    <row r="56" spans="1:31" x14ac:dyDescent="0.35">
      <c r="A56">
        <v>7</v>
      </c>
      <c r="B56" t="s">
        <v>72</v>
      </c>
      <c r="C56">
        <v>22777885</v>
      </c>
      <c r="D56" t="s">
        <v>25</v>
      </c>
      <c r="E56">
        <f>INDEX([1]IL6_10kb_MapPed_OK_HARDY!$J:$J,MATCH(B56,[1]IL6_10kb_MapPed_OK_HARDY!$C:$C,0))</f>
        <v>0.78269999999999995</v>
      </c>
      <c r="F56">
        <f>INDEX([2]IL6_10kb_MapPed_OK_MISS!$F:$F,MATCH(B56,[2]IL6_10kb_MapPed_OK_MISS!$C:$C,0))</f>
        <v>2.1979999999999999E-3</v>
      </c>
      <c r="G56">
        <f>INDEX([3]IL6_10kb_MapPed_OK_MAF!$F:$F,MATCH(B56,[3]IL6_10kb_MapPed_OK_MAF!$C:$C,0))</f>
        <v>0.30669999999999997</v>
      </c>
      <c r="H56" t="s">
        <v>14</v>
      </c>
      <c r="I56">
        <v>1722</v>
      </c>
      <c r="J56">
        <v>7.1099999999999997E-2</v>
      </c>
      <c r="K56">
        <v>3.8210000000000001E-2</v>
      </c>
      <c r="L56">
        <v>-3.7959999999999999E-3</v>
      </c>
      <c r="M56">
        <v>0.14599999999999999</v>
      </c>
      <c r="N56">
        <v>1.861</v>
      </c>
      <c r="O56">
        <v>6.2969999999999998E-2</v>
      </c>
      <c r="P56" t="s">
        <v>106</v>
      </c>
      <c r="Q56">
        <v>1722</v>
      </c>
      <c r="R56">
        <v>0.10059999999999999</v>
      </c>
      <c r="S56">
        <v>4.9680000000000002E-2</v>
      </c>
      <c r="T56">
        <v>3.2629999999999998E-3</v>
      </c>
      <c r="U56">
        <v>0.19800000000000001</v>
      </c>
      <c r="V56">
        <v>2.0259999999999998</v>
      </c>
      <c r="W56">
        <v>4.2959999999999998E-2</v>
      </c>
      <c r="X56" t="s">
        <v>107</v>
      </c>
      <c r="Y56">
        <v>1722</v>
      </c>
      <c r="Z56">
        <v>5.7959999999999998E-2</v>
      </c>
      <c r="AA56">
        <v>8.5540000000000005E-2</v>
      </c>
      <c r="AB56">
        <v>-0.10970000000000001</v>
      </c>
      <c r="AC56">
        <v>0.22559999999999999</v>
      </c>
      <c r="AD56">
        <v>0.67759999999999998</v>
      </c>
      <c r="AE56">
        <v>0.49809999999999999</v>
      </c>
    </row>
    <row r="57" spans="1:31" x14ac:dyDescent="0.35">
      <c r="A57">
        <v>7</v>
      </c>
      <c r="B57" t="s">
        <v>30</v>
      </c>
      <c r="C57">
        <v>22771805</v>
      </c>
      <c r="D57" t="s">
        <v>20</v>
      </c>
      <c r="E57">
        <f>INDEX([1]IL6_10kb_MapPed_OK_HARDY!$J:$J,MATCH(B57,[1]IL6_10kb_MapPed_OK_HARDY!$C:$C,0))</f>
        <v>0.31219999999999998</v>
      </c>
      <c r="F57">
        <f>INDEX([2]IL6_10kb_MapPed_OK_MISS!$F:$F,MATCH(B57,[2]IL6_10kb_MapPed_OK_MISS!$C:$C,0))</f>
        <v>1.264E-2</v>
      </c>
      <c r="G57">
        <f>INDEX([3]IL6_10kb_MapPed_OK_MAF!$F:$F,MATCH(B57,[3]IL6_10kb_MapPed_OK_MAF!$C:$C,0))</f>
        <v>1.447E-2</v>
      </c>
      <c r="H57" t="s">
        <v>14</v>
      </c>
      <c r="I57">
        <v>1702</v>
      </c>
      <c r="J57">
        <v>5.892E-2</v>
      </c>
      <c r="K57">
        <v>0.14169999999999999</v>
      </c>
      <c r="L57">
        <v>-0.21879999999999999</v>
      </c>
      <c r="M57">
        <v>0.3367</v>
      </c>
      <c r="N57">
        <v>0.4158</v>
      </c>
      <c r="O57">
        <v>0.67759999999999998</v>
      </c>
      <c r="P57" t="s">
        <v>106</v>
      </c>
      <c r="Q57">
        <v>1702</v>
      </c>
      <c r="R57">
        <v>7.8259999999999996E-2</v>
      </c>
      <c r="S57">
        <v>0.14580000000000001</v>
      </c>
      <c r="T57">
        <v>-0.20760000000000001</v>
      </c>
      <c r="U57">
        <v>0.36409999999999998</v>
      </c>
      <c r="V57">
        <v>0.53659999999999997</v>
      </c>
      <c r="W57">
        <v>0.59160000000000001</v>
      </c>
      <c r="X57" t="s">
        <v>107</v>
      </c>
      <c r="Y57">
        <v>1702</v>
      </c>
      <c r="Z57">
        <v>-0.78469999999999995</v>
      </c>
      <c r="AA57">
        <v>1.026</v>
      </c>
      <c r="AB57">
        <v>-2.7949999999999999</v>
      </c>
      <c r="AC57">
        <v>1.226</v>
      </c>
      <c r="AD57">
        <v>-0.76490000000000002</v>
      </c>
      <c r="AE57">
        <v>0.44440000000000002</v>
      </c>
    </row>
    <row r="58" spans="1:31" x14ac:dyDescent="0.35">
      <c r="A58">
        <v>7</v>
      </c>
      <c r="B58" t="s">
        <v>48</v>
      </c>
      <c r="C58">
        <v>22771833</v>
      </c>
      <c r="D58" t="s">
        <v>18</v>
      </c>
      <c r="E58">
        <f>INDEX([1]IL6_10kb_MapPed_OK_HARDY!$J:$J,MATCH(B58,[1]IL6_10kb_MapPed_OK_HARDY!$C:$C,0))</f>
        <v>5.561E-2</v>
      </c>
      <c r="F58">
        <f>INDEX([2]IL6_10kb_MapPed_OK_MISS!$F:$F,MATCH(B58,[2]IL6_10kb_MapPed_OK_MISS!$C:$C,0))</f>
        <v>2.802E-2</v>
      </c>
      <c r="G58">
        <f>INDEX([3]IL6_10kb_MapPed_OK_MAF!$F:$F,MATCH(B58,[3]IL6_10kb_MapPed_OK_MAF!$C:$C,0))</f>
        <v>0.27389999999999998</v>
      </c>
      <c r="H58" t="s">
        <v>14</v>
      </c>
      <c r="I58">
        <v>1677</v>
      </c>
      <c r="J58">
        <v>-2.2239999999999999E-2</v>
      </c>
      <c r="K58">
        <v>3.8949999999999999E-2</v>
      </c>
      <c r="L58">
        <v>-9.8580000000000001E-2</v>
      </c>
      <c r="M58">
        <v>5.4109999999999998E-2</v>
      </c>
      <c r="N58">
        <v>-0.57089999999999996</v>
      </c>
      <c r="O58">
        <v>0.56810000000000005</v>
      </c>
      <c r="P58" t="s">
        <v>106</v>
      </c>
      <c r="Q58">
        <v>1677</v>
      </c>
      <c r="R58">
        <v>-3.551E-2</v>
      </c>
      <c r="S58">
        <v>5.0389999999999997E-2</v>
      </c>
      <c r="T58">
        <v>-0.1343</v>
      </c>
      <c r="U58">
        <v>6.3250000000000001E-2</v>
      </c>
      <c r="V58">
        <v>-0.70479999999999998</v>
      </c>
      <c r="W58">
        <v>0.48110000000000003</v>
      </c>
      <c r="X58" t="s">
        <v>107</v>
      </c>
      <c r="Y58">
        <v>1677</v>
      </c>
      <c r="Z58">
        <v>-5.4910000000000002E-3</v>
      </c>
      <c r="AA58">
        <v>9.042E-2</v>
      </c>
      <c r="AB58">
        <v>-0.1827</v>
      </c>
      <c r="AC58">
        <v>0.17169999999999999</v>
      </c>
      <c r="AD58">
        <v>-6.0729999999999999E-2</v>
      </c>
      <c r="AE58">
        <v>0.9516</v>
      </c>
    </row>
    <row r="59" spans="1:31" x14ac:dyDescent="0.35">
      <c r="A59">
        <v>7</v>
      </c>
      <c r="B59" t="s">
        <v>86</v>
      </c>
      <c r="C59">
        <v>22758035</v>
      </c>
      <c r="D59" t="s">
        <v>25</v>
      </c>
      <c r="E59">
        <f>INDEX([1]IL6_10kb_MapPed_OK_HARDY!$J:$J,MATCH(B59,[1]IL6_10kb_MapPed_OK_HARDY!$C:$C,0))</f>
        <v>4.6249999999999999E-5</v>
      </c>
      <c r="F59">
        <f>INDEX([2]IL6_10kb_MapPed_OK_MISS!$F:$F,MATCH(B59,[2]IL6_10kb_MapPed_OK_MISS!$C:$C,0))</f>
        <v>6.0439999999999999E-3</v>
      </c>
      <c r="G59">
        <f>INDEX([3]IL6_10kb_MapPed_OK_MAF!$F:$F,MATCH(B59,[3]IL6_10kb_MapPed_OK_MAF!$C:$C,0))</f>
        <v>0.41270000000000001</v>
      </c>
      <c r="H59" t="s">
        <v>14</v>
      </c>
      <c r="I59">
        <v>1716</v>
      </c>
      <c r="J59">
        <v>2.401E-2</v>
      </c>
      <c r="K59">
        <v>3.4090000000000002E-2</v>
      </c>
      <c r="L59">
        <v>-4.2819999999999997E-2</v>
      </c>
      <c r="M59">
        <v>9.0829999999999994E-2</v>
      </c>
      <c r="N59">
        <v>0.70409999999999995</v>
      </c>
      <c r="O59">
        <v>0.48149999999999998</v>
      </c>
      <c r="P59" t="s">
        <v>106</v>
      </c>
      <c r="Q59">
        <v>1716</v>
      </c>
      <c r="R59">
        <v>3.5229999999999997E-2</v>
      </c>
      <c r="S59">
        <v>5.1580000000000001E-2</v>
      </c>
      <c r="T59">
        <v>-6.5860000000000002E-2</v>
      </c>
      <c r="U59">
        <v>0.1363</v>
      </c>
      <c r="V59">
        <v>0.68300000000000005</v>
      </c>
      <c r="W59">
        <v>0.49469999999999997</v>
      </c>
      <c r="X59" t="s">
        <v>107</v>
      </c>
      <c r="Y59">
        <v>1716</v>
      </c>
      <c r="Z59">
        <v>2.921E-2</v>
      </c>
      <c r="AA59">
        <v>6.2799999999999995E-2</v>
      </c>
      <c r="AB59">
        <v>-9.3859999999999999E-2</v>
      </c>
      <c r="AC59">
        <v>0.15229999999999999</v>
      </c>
      <c r="AD59">
        <v>0.4652</v>
      </c>
      <c r="AE59">
        <v>0.64180000000000004</v>
      </c>
    </row>
    <row r="60" spans="1:31" x14ac:dyDescent="0.35">
      <c r="A60">
        <v>7</v>
      </c>
      <c r="B60" t="s">
        <v>95</v>
      </c>
      <c r="C60">
        <v>22764338</v>
      </c>
      <c r="D60" t="s">
        <v>13</v>
      </c>
      <c r="E60">
        <f>INDEX([1]IL6_10kb_MapPed_OK_HARDY!$J:$J,MATCH(B60,[1]IL6_10kb_MapPed_OK_HARDY!$C:$C,0))</f>
        <v>0.19570000000000001</v>
      </c>
      <c r="F60">
        <f>INDEX([2]IL6_10kb_MapPed_OK_MISS!$F:$F,MATCH(B60,[2]IL6_10kb_MapPed_OK_MISS!$C:$C,0))</f>
        <v>4.6149999999999997E-2</v>
      </c>
      <c r="G60">
        <f>INDEX([3]IL6_10kb_MapPed_OK_MAF!$F:$F,MATCH(B60,[3]IL6_10kb_MapPed_OK_MAF!$C:$C,0))</f>
        <v>0.19589999999999999</v>
      </c>
      <c r="H60" t="s">
        <v>14</v>
      </c>
      <c r="I60">
        <v>1643</v>
      </c>
      <c r="J60">
        <v>1.6799999999999999E-2</v>
      </c>
      <c r="K60">
        <v>4.3950000000000003E-2</v>
      </c>
      <c r="L60">
        <v>-6.9339999999999999E-2</v>
      </c>
      <c r="M60">
        <v>0.10290000000000001</v>
      </c>
      <c r="N60">
        <v>0.38219999999999998</v>
      </c>
      <c r="O60">
        <v>0.70230000000000004</v>
      </c>
      <c r="P60" t="s">
        <v>106</v>
      </c>
      <c r="Q60">
        <v>1643</v>
      </c>
      <c r="R60">
        <v>3.8980000000000001E-2</v>
      </c>
      <c r="S60">
        <v>5.2720000000000003E-2</v>
      </c>
      <c r="T60">
        <v>-6.4360000000000001E-2</v>
      </c>
      <c r="U60">
        <v>0.14230000000000001</v>
      </c>
      <c r="V60">
        <v>0.73929999999999996</v>
      </c>
      <c r="W60">
        <v>0.45979999999999999</v>
      </c>
      <c r="X60" t="s">
        <v>107</v>
      </c>
      <c r="Y60">
        <v>1643</v>
      </c>
      <c r="Z60">
        <v>-7.9210000000000003E-2</v>
      </c>
      <c r="AA60">
        <v>0.122</v>
      </c>
      <c r="AB60">
        <v>-0.31830000000000003</v>
      </c>
      <c r="AC60">
        <v>0.15989999999999999</v>
      </c>
      <c r="AD60">
        <v>-0.64929999999999999</v>
      </c>
      <c r="AE60">
        <v>0.51619999999999999</v>
      </c>
    </row>
    <row r="61" spans="1:31" x14ac:dyDescent="0.35">
      <c r="A61">
        <v>7</v>
      </c>
      <c r="B61" t="s">
        <v>61</v>
      </c>
      <c r="C61">
        <v>22776747</v>
      </c>
      <c r="D61" t="s">
        <v>20</v>
      </c>
      <c r="E61">
        <f>INDEX([1]IL6_10kb_MapPed_OK_HARDY!$J:$J,MATCH(B61,[1]IL6_10kb_MapPed_OK_HARDY!$C:$C,0))</f>
        <v>3.9760000000000004E-3</v>
      </c>
      <c r="F61">
        <f>INDEX([2]IL6_10kb_MapPed_OK_MISS!$F:$F,MATCH(B61,[2]IL6_10kb_MapPed_OK_MISS!$C:$C,0))</f>
        <v>1.813E-2</v>
      </c>
      <c r="G61">
        <f>INDEX([3]IL6_10kb_MapPed_OK_MAF!$F:$F,MATCH(B61,[3]IL6_10kb_MapPed_OK_MAF!$C:$C,0))</f>
        <v>6.7989999999999995E-2</v>
      </c>
      <c r="H61" t="s">
        <v>14</v>
      </c>
      <c r="I61">
        <v>1693</v>
      </c>
      <c r="J61">
        <v>-2.453E-2</v>
      </c>
      <c r="K61">
        <v>6.7049999999999998E-2</v>
      </c>
      <c r="L61">
        <v>-0.15590000000000001</v>
      </c>
      <c r="M61">
        <v>0.1069</v>
      </c>
      <c r="N61">
        <v>-0.36580000000000001</v>
      </c>
      <c r="O61">
        <v>0.71460000000000001</v>
      </c>
      <c r="P61" t="s">
        <v>106</v>
      </c>
      <c r="Q61">
        <v>1693</v>
      </c>
      <c r="R61">
        <v>-1.856E-2</v>
      </c>
      <c r="S61">
        <v>7.4300000000000005E-2</v>
      </c>
      <c r="T61">
        <v>-0.16420000000000001</v>
      </c>
      <c r="U61">
        <v>0.12709999999999999</v>
      </c>
      <c r="V61">
        <v>-0.24979999999999999</v>
      </c>
      <c r="W61">
        <v>0.80279999999999996</v>
      </c>
      <c r="X61" t="s">
        <v>107</v>
      </c>
      <c r="Y61">
        <v>1693</v>
      </c>
      <c r="Z61">
        <v>-0.13919999999999999</v>
      </c>
      <c r="AA61">
        <v>0.25779999999999997</v>
      </c>
      <c r="AB61">
        <v>-0.64439999999999997</v>
      </c>
      <c r="AC61">
        <v>0.36609999999999998</v>
      </c>
      <c r="AD61">
        <v>-0.53990000000000005</v>
      </c>
      <c r="AE61">
        <v>0.58940000000000003</v>
      </c>
    </row>
    <row r="62" spans="1:31" x14ac:dyDescent="0.35">
      <c r="A62">
        <v>7</v>
      </c>
      <c r="B62" t="s">
        <v>78</v>
      </c>
      <c r="C62">
        <v>22781314</v>
      </c>
      <c r="D62" t="s">
        <v>25</v>
      </c>
      <c r="E62">
        <f>INDEX([1]IL6_10kb_MapPed_OK_HARDY!$J:$J,MATCH(B62,[1]IL6_10kb_MapPed_OK_HARDY!$C:$C,0))</f>
        <v>8.7500000000000008E-3</v>
      </c>
      <c r="F62">
        <f>INDEX([2]IL6_10kb_MapPed_OK_MISS!$F:$F,MATCH(B62,[2]IL6_10kb_MapPed_OK_MISS!$C:$C,0))</f>
        <v>1.7579999999999998E-2</v>
      </c>
      <c r="G62">
        <f>INDEX([3]IL6_10kb_MapPed_OK_MAF!$F:$F,MATCH(B62,[3]IL6_10kb_MapPed_OK_MAF!$C:$C,0))</f>
        <v>0.14879999999999999</v>
      </c>
      <c r="H62" t="s">
        <v>14</v>
      </c>
      <c r="I62">
        <v>1694</v>
      </c>
      <c r="J62">
        <v>1.154E-2</v>
      </c>
      <c r="K62">
        <v>4.7910000000000001E-2</v>
      </c>
      <c r="L62">
        <v>-8.2369999999999999E-2</v>
      </c>
      <c r="M62">
        <v>0.10539999999999999</v>
      </c>
      <c r="N62">
        <v>0.24079999999999999</v>
      </c>
      <c r="O62">
        <v>0.80969999999999998</v>
      </c>
      <c r="P62" t="s">
        <v>106</v>
      </c>
      <c r="Q62">
        <v>1694</v>
      </c>
      <c r="R62">
        <v>9.0320000000000005E-4</v>
      </c>
      <c r="S62">
        <v>5.638E-2</v>
      </c>
      <c r="T62">
        <v>-0.1096</v>
      </c>
      <c r="U62">
        <v>0.1114</v>
      </c>
      <c r="V62">
        <v>1.602E-2</v>
      </c>
      <c r="W62">
        <v>0.98719999999999997</v>
      </c>
      <c r="X62" t="s">
        <v>107</v>
      </c>
      <c r="Y62">
        <v>1694</v>
      </c>
      <c r="Z62">
        <v>9.8100000000000007E-2</v>
      </c>
      <c r="AA62">
        <v>0.14380000000000001</v>
      </c>
      <c r="AB62">
        <v>-0.18379999999999999</v>
      </c>
      <c r="AC62">
        <v>0.38</v>
      </c>
      <c r="AD62">
        <v>0.68220000000000003</v>
      </c>
      <c r="AE62">
        <v>0.49519999999999997</v>
      </c>
    </row>
    <row r="63" spans="1:31" x14ac:dyDescent="0.35">
      <c r="A63">
        <v>7</v>
      </c>
      <c r="B63" t="s">
        <v>46</v>
      </c>
      <c r="C63">
        <v>22757089</v>
      </c>
      <c r="D63" t="s">
        <v>25</v>
      </c>
      <c r="E63">
        <f>INDEX([1]IL6_10kb_MapPed_OK_HARDY!$J:$J,MATCH(B63,[1]IL6_10kb_MapPed_OK_HARDY!$C:$C,0))</f>
        <v>1.482E-2</v>
      </c>
      <c r="F63">
        <f>INDEX([2]IL6_10kb_MapPed_OK_MISS!$F:$F,MATCH(B63,[2]IL6_10kb_MapPed_OK_MISS!$C:$C,0))</f>
        <v>0</v>
      </c>
      <c r="G63">
        <f>INDEX([3]IL6_10kb_MapPed_OK_MAF!$F:$F,MATCH(B63,[3]IL6_10kb_MapPed_OK_MAF!$C:$C,0))</f>
        <v>0.49180000000000001</v>
      </c>
      <c r="H63" t="s">
        <v>14</v>
      </c>
      <c r="I63">
        <v>1725</v>
      </c>
      <c r="J63">
        <v>-1.4579999999999999E-2</v>
      </c>
      <c r="K63">
        <v>3.3980000000000003E-2</v>
      </c>
      <c r="L63">
        <v>-8.1170000000000006E-2</v>
      </c>
      <c r="M63">
        <v>5.2019999999999997E-2</v>
      </c>
      <c r="N63">
        <v>-0.42899999999999999</v>
      </c>
      <c r="O63">
        <v>0.66800000000000004</v>
      </c>
      <c r="P63" t="s">
        <v>106</v>
      </c>
      <c r="Q63">
        <v>1725</v>
      </c>
      <c r="R63">
        <v>-5.9699999999999996E-3</v>
      </c>
      <c r="S63">
        <v>5.5550000000000002E-2</v>
      </c>
      <c r="T63">
        <v>-0.1148</v>
      </c>
      <c r="U63">
        <v>0.10290000000000001</v>
      </c>
      <c r="V63">
        <v>-0.1075</v>
      </c>
      <c r="W63">
        <v>0.91439999999999999</v>
      </c>
      <c r="X63" t="s">
        <v>107</v>
      </c>
      <c r="Y63">
        <v>1725</v>
      </c>
      <c r="Z63">
        <v>-3.4259999999999999E-2</v>
      </c>
      <c r="AA63">
        <v>5.6610000000000001E-2</v>
      </c>
      <c r="AB63">
        <v>-0.1452</v>
      </c>
      <c r="AC63">
        <v>7.6689999999999994E-2</v>
      </c>
      <c r="AD63">
        <v>-0.60529999999999995</v>
      </c>
      <c r="AE63">
        <v>0.54510000000000003</v>
      </c>
    </row>
    <row r="64" spans="1:31" x14ac:dyDescent="0.35">
      <c r="A64">
        <v>7</v>
      </c>
      <c r="B64" t="s">
        <v>93</v>
      </c>
      <c r="C64">
        <v>22778368</v>
      </c>
      <c r="D64" t="s">
        <v>18</v>
      </c>
      <c r="E64">
        <f>INDEX([1]IL6_10kb_MapPed_OK_HARDY!$J:$J,MATCH(B64,[1]IL6_10kb_MapPed_OK_HARDY!$C:$C,0))</f>
        <v>0.13550000000000001</v>
      </c>
      <c r="F64">
        <f>INDEX([2]IL6_10kb_MapPed_OK_MISS!$F:$F,MATCH(B64,[2]IL6_10kb_MapPed_OK_MISS!$C:$C,0))</f>
        <v>1.6480000000000002E-2</v>
      </c>
      <c r="G64">
        <f>INDEX([3]IL6_10kb_MapPed_OK_MAF!$F:$F,MATCH(B64,[3]IL6_10kb_MapPed_OK_MAF!$C:$C,0))</f>
        <v>0.25530000000000003</v>
      </c>
      <c r="H64" t="s">
        <v>14</v>
      </c>
      <c r="I64">
        <v>1698</v>
      </c>
      <c r="J64">
        <v>-2.1399999999999999E-2</v>
      </c>
      <c r="K64">
        <v>3.9890000000000002E-2</v>
      </c>
      <c r="L64">
        <v>-9.9580000000000002E-2</v>
      </c>
      <c r="M64">
        <v>5.6779999999999997E-2</v>
      </c>
      <c r="N64">
        <v>-0.53659999999999997</v>
      </c>
      <c r="O64">
        <v>0.59160000000000001</v>
      </c>
      <c r="P64" t="s">
        <v>106</v>
      </c>
      <c r="Q64">
        <v>1698</v>
      </c>
      <c r="R64">
        <v>-3.884E-2</v>
      </c>
      <c r="S64">
        <v>5.0459999999999998E-2</v>
      </c>
      <c r="T64">
        <v>-0.13769999999999999</v>
      </c>
      <c r="U64">
        <v>6.0049999999999999E-2</v>
      </c>
      <c r="V64">
        <v>-0.76980000000000004</v>
      </c>
      <c r="W64">
        <v>0.4415</v>
      </c>
      <c r="X64" t="s">
        <v>107</v>
      </c>
      <c r="Y64">
        <v>1698</v>
      </c>
      <c r="Z64">
        <v>1.6809999999999999E-2</v>
      </c>
      <c r="AA64">
        <v>9.6570000000000003E-2</v>
      </c>
      <c r="AB64">
        <v>-0.17249999999999999</v>
      </c>
      <c r="AC64">
        <v>0.20610000000000001</v>
      </c>
      <c r="AD64">
        <v>0.17399999999999999</v>
      </c>
      <c r="AE64">
        <v>0.8619</v>
      </c>
    </row>
    <row r="65" spans="1:31" x14ac:dyDescent="0.35">
      <c r="A65">
        <v>7</v>
      </c>
      <c r="B65" t="s">
        <v>69</v>
      </c>
      <c r="C65">
        <v>22780322</v>
      </c>
      <c r="D65" t="s">
        <v>13</v>
      </c>
      <c r="E65">
        <f>INDEX([1]IL6_10kb_MapPed_OK_HARDY!$J:$J,MATCH(B65,[1]IL6_10kb_MapPed_OK_HARDY!$C:$C,0))</f>
        <v>0.2833</v>
      </c>
      <c r="F65">
        <f>INDEX([2]IL6_10kb_MapPed_OK_MISS!$F:$F,MATCH(B65,[2]IL6_10kb_MapPed_OK_MISS!$C:$C,0))</f>
        <v>2.5270000000000001E-2</v>
      </c>
      <c r="G65">
        <f>INDEX([3]IL6_10kb_MapPed_OK_MAF!$F:$F,MATCH(B65,[3]IL6_10kb_MapPed_OK_MAF!$C:$C,0))</f>
        <v>0.27400000000000002</v>
      </c>
      <c r="H65" t="s">
        <v>14</v>
      </c>
      <c r="I65">
        <v>1682</v>
      </c>
      <c r="J65">
        <v>-2.436E-2</v>
      </c>
      <c r="K65">
        <v>3.9320000000000001E-2</v>
      </c>
      <c r="L65">
        <v>-0.1014</v>
      </c>
      <c r="M65">
        <v>5.2699999999999997E-2</v>
      </c>
      <c r="N65">
        <v>-0.61960000000000004</v>
      </c>
      <c r="O65">
        <v>0.53559999999999997</v>
      </c>
      <c r="P65" t="s">
        <v>106</v>
      </c>
      <c r="Q65">
        <v>1682</v>
      </c>
      <c r="R65">
        <v>-3.1539999999999999E-2</v>
      </c>
      <c r="S65">
        <v>5.0340000000000003E-2</v>
      </c>
      <c r="T65">
        <v>-0.13020000000000001</v>
      </c>
      <c r="U65">
        <v>6.7119999999999999E-2</v>
      </c>
      <c r="V65">
        <v>-0.62660000000000005</v>
      </c>
      <c r="W65">
        <v>0.53100000000000003</v>
      </c>
      <c r="X65" t="s">
        <v>107</v>
      </c>
      <c r="Y65">
        <v>1682</v>
      </c>
      <c r="Z65">
        <v>-2.8150000000000001E-2</v>
      </c>
      <c r="AA65">
        <v>9.2200000000000004E-2</v>
      </c>
      <c r="AB65">
        <v>-0.2089</v>
      </c>
      <c r="AC65">
        <v>0.15260000000000001</v>
      </c>
      <c r="AD65">
        <v>-0.30530000000000002</v>
      </c>
      <c r="AE65">
        <v>0.76019999999999999</v>
      </c>
    </row>
    <row r="66" spans="1:31" x14ac:dyDescent="0.35">
      <c r="A66">
        <v>7</v>
      </c>
      <c r="B66" t="s">
        <v>32</v>
      </c>
      <c r="C66">
        <v>22757155</v>
      </c>
      <c r="D66" t="s">
        <v>25</v>
      </c>
      <c r="E66">
        <f>INDEX([1]IL6_10kb_MapPed_OK_HARDY!$J:$J,MATCH(B66,[1]IL6_10kb_MapPed_OK_HARDY!$C:$C,0))</f>
        <v>0.38419999999999999</v>
      </c>
      <c r="F66">
        <f>INDEX([2]IL6_10kb_MapPed_OK_MISS!$F:$F,MATCH(B66,[2]IL6_10kb_MapPed_OK_MISS!$C:$C,0))</f>
        <v>1.4290000000000001E-2</v>
      </c>
      <c r="G66">
        <f>INDEX([3]IL6_10kb_MapPed_OK_MAF!$F:$F,MATCH(B66,[3]IL6_10kb_MapPed_OK_MAF!$C:$C,0))</f>
        <v>1.644E-2</v>
      </c>
      <c r="H66" t="s">
        <v>14</v>
      </c>
      <c r="I66">
        <v>1700</v>
      </c>
      <c r="J66">
        <v>-6.1070000000000004E-4</v>
      </c>
      <c r="K66">
        <v>0.13439999999999999</v>
      </c>
      <c r="L66">
        <v>-0.2641</v>
      </c>
      <c r="M66">
        <v>0.26279999999999998</v>
      </c>
      <c r="N66">
        <v>-4.5430000000000002E-3</v>
      </c>
      <c r="O66">
        <v>0.99639999999999995</v>
      </c>
      <c r="P66" t="s">
        <v>106</v>
      </c>
      <c r="Q66">
        <v>1700</v>
      </c>
      <c r="R66">
        <v>1.3429999999999999E-2</v>
      </c>
      <c r="S66">
        <v>0.13789999999999999</v>
      </c>
      <c r="T66">
        <v>-0.25679999999999997</v>
      </c>
      <c r="U66">
        <v>0.28360000000000002</v>
      </c>
      <c r="V66">
        <v>9.74E-2</v>
      </c>
      <c r="W66">
        <v>0.9224</v>
      </c>
      <c r="X66" t="s">
        <v>107</v>
      </c>
      <c r="Y66">
        <v>1700</v>
      </c>
      <c r="Z66">
        <v>-0.7873</v>
      </c>
      <c r="AA66">
        <v>1.0309999999999999</v>
      </c>
      <c r="AB66">
        <v>-2.8079999999999998</v>
      </c>
      <c r="AC66">
        <v>1.234</v>
      </c>
      <c r="AD66">
        <v>-0.76349999999999996</v>
      </c>
      <c r="AE66">
        <v>0.44529999999999997</v>
      </c>
    </row>
    <row r="67" spans="1:31" x14ac:dyDescent="0.35">
      <c r="A67">
        <v>7</v>
      </c>
      <c r="B67" t="s">
        <v>53</v>
      </c>
      <c r="C67">
        <v>22757270</v>
      </c>
      <c r="D67" t="s">
        <v>13</v>
      </c>
      <c r="E67">
        <f>INDEX([1]IL6_10kb_MapPed_OK_HARDY!$J:$J,MATCH(B67,[1]IL6_10kb_MapPed_OK_HARDY!$C:$C,0))</f>
        <v>1.2760000000000001E-2</v>
      </c>
      <c r="F67">
        <f>INDEX([2]IL6_10kb_MapPed_OK_MISS!$F:$F,MATCH(B67,[2]IL6_10kb_MapPed_OK_MISS!$C:$C,0))</f>
        <v>3.846E-3</v>
      </c>
      <c r="G67">
        <f>INDEX([3]IL6_10kb_MapPed_OK_MAF!$F:$F,MATCH(B67,[3]IL6_10kb_MapPed_OK_MAF!$C:$C,0))</f>
        <v>0.49120000000000003</v>
      </c>
      <c r="H67" t="s">
        <v>14</v>
      </c>
      <c r="I67">
        <v>1718</v>
      </c>
      <c r="J67">
        <v>-1.108E-2</v>
      </c>
      <c r="K67">
        <v>3.4040000000000001E-2</v>
      </c>
      <c r="L67">
        <v>-7.7799999999999994E-2</v>
      </c>
      <c r="M67">
        <v>5.5629999999999999E-2</v>
      </c>
      <c r="N67">
        <v>-0.3256</v>
      </c>
      <c r="O67">
        <v>0.74470000000000003</v>
      </c>
      <c r="P67" t="s">
        <v>106</v>
      </c>
      <c r="Q67">
        <v>1718</v>
      </c>
      <c r="R67">
        <v>6.3529999999999999E-4</v>
      </c>
      <c r="S67">
        <v>5.5620000000000003E-2</v>
      </c>
      <c r="T67">
        <v>-0.1084</v>
      </c>
      <c r="U67">
        <v>0.1096</v>
      </c>
      <c r="V67">
        <v>1.142E-2</v>
      </c>
      <c r="W67">
        <v>0.9909</v>
      </c>
      <c r="X67" t="s">
        <v>107</v>
      </c>
      <c r="Y67">
        <v>1718</v>
      </c>
      <c r="Z67">
        <v>-3.15E-2</v>
      </c>
      <c r="AA67">
        <v>5.6779999999999997E-2</v>
      </c>
      <c r="AB67">
        <v>-0.14280000000000001</v>
      </c>
      <c r="AC67">
        <v>7.9780000000000004E-2</v>
      </c>
      <c r="AD67">
        <v>-0.55489999999999995</v>
      </c>
      <c r="AE67">
        <v>0.57909999999999995</v>
      </c>
    </row>
    <row r="68" spans="1:31" x14ac:dyDescent="0.35">
      <c r="A68">
        <v>7</v>
      </c>
      <c r="B68" t="s">
        <v>52</v>
      </c>
      <c r="C68">
        <v>22757341</v>
      </c>
      <c r="D68" t="s">
        <v>20</v>
      </c>
      <c r="E68">
        <f>INDEX([1]IL6_10kb_MapPed_OK_HARDY!$J:$J,MATCH(B68,[1]IL6_10kb_MapPed_OK_HARDY!$C:$C,0))</f>
        <v>1.6799999999999999E-2</v>
      </c>
      <c r="F68">
        <f>INDEX([2]IL6_10kb_MapPed_OK_MISS!$F:$F,MATCH(B68,[2]IL6_10kb_MapPed_OK_MISS!$C:$C,0))</f>
        <v>1.0989999999999999E-3</v>
      </c>
      <c r="G68">
        <f>INDEX([3]IL6_10kb_MapPed_OK_MAF!$F:$F,MATCH(B68,[3]IL6_10kb_MapPed_OK_MAF!$C:$C,0))</f>
        <v>0.49170000000000003</v>
      </c>
      <c r="H68" t="s">
        <v>14</v>
      </c>
      <c r="I68">
        <v>1723</v>
      </c>
      <c r="J68">
        <v>-1.072E-2</v>
      </c>
      <c r="K68">
        <v>3.4020000000000002E-2</v>
      </c>
      <c r="L68">
        <v>-7.739E-2</v>
      </c>
      <c r="M68">
        <v>5.595E-2</v>
      </c>
      <c r="N68">
        <v>-0.31519999999999998</v>
      </c>
      <c r="O68">
        <v>0.75270000000000004</v>
      </c>
      <c r="P68" t="s">
        <v>106</v>
      </c>
      <c r="Q68">
        <v>1723</v>
      </c>
      <c r="R68">
        <v>1.405E-3</v>
      </c>
      <c r="S68">
        <v>5.5590000000000001E-2</v>
      </c>
      <c r="T68">
        <v>-0.1076</v>
      </c>
      <c r="U68">
        <v>0.1104</v>
      </c>
      <c r="V68">
        <v>2.528E-2</v>
      </c>
      <c r="W68">
        <v>0.9798</v>
      </c>
      <c r="X68" t="s">
        <v>107</v>
      </c>
      <c r="Y68">
        <v>1723</v>
      </c>
      <c r="Z68">
        <v>-3.1210000000000002E-2</v>
      </c>
      <c r="AA68">
        <v>5.6660000000000002E-2</v>
      </c>
      <c r="AB68">
        <v>-0.14230000000000001</v>
      </c>
      <c r="AC68">
        <v>7.9850000000000004E-2</v>
      </c>
      <c r="AD68">
        <v>-0.55079999999999996</v>
      </c>
      <c r="AE68">
        <v>0.58179999999999998</v>
      </c>
    </row>
    <row r="69" spans="1:31" x14ac:dyDescent="0.35">
      <c r="A69">
        <v>7</v>
      </c>
      <c r="B69" t="s">
        <v>28</v>
      </c>
      <c r="C69">
        <v>22758696</v>
      </c>
      <c r="D69" t="s">
        <v>20</v>
      </c>
      <c r="E69">
        <f>INDEX([1]IL6_10kb_MapPed_OK_HARDY!$J:$J,MATCH(B69,[1]IL6_10kb_MapPed_OK_HARDY!$C:$C,0))</f>
        <v>0.35049999999999998</v>
      </c>
      <c r="F69">
        <f>INDEX([2]IL6_10kb_MapPed_OK_MISS!$F:$F,MATCH(B69,[2]IL6_10kb_MapPed_OK_MISS!$C:$C,0))</f>
        <v>4.3959999999999997E-3</v>
      </c>
      <c r="G69">
        <f>INDEX([3]IL6_10kb_MapPed_OK_MAF!$F:$F,MATCH(B69,[3]IL6_10kb_MapPed_OK_MAF!$C:$C,0))</f>
        <v>1.545E-2</v>
      </c>
      <c r="H69" t="s">
        <v>14</v>
      </c>
      <c r="I69">
        <v>1718</v>
      </c>
      <c r="J69">
        <v>3.0880000000000001E-2</v>
      </c>
      <c r="K69">
        <v>0.13739999999999999</v>
      </c>
      <c r="L69">
        <v>-0.2384</v>
      </c>
      <c r="M69">
        <v>0.30020000000000002</v>
      </c>
      <c r="N69">
        <v>0.22470000000000001</v>
      </c>
      <c r="O69">
        <v>0.82220000000000004</v>
      </c>
      <c r="P69" t="s">
        <v>106</v>
      </c>
      <c r="Q69">
        <v>1718</v>
      </c>
      <c r="R69">
        <v>4.7329999999999997E-2</v>
      </c>
      <c r="S69">
        <v>0.1411</v>
      </c>
      <c r="T69">
        <v>-0.22919999999999999</v>
      </c>
      <c r="U69">
        <v>0.32390000000000002</v>
      </c>
      <c r="V69">
        <v>0.33539999999999998</v>
      </c>
      <c r="W69">
        <v>0.73740000000000006</v>
      </c>
      <c r="X69" t="s">
        <v>107</v>
      </c>
      <c r="Y69">
        <v>1718</v>
      </c>
      <c r="Z69">
        <v>-0.78449999999999998</v>
      </c>
      <c r="AA69">
        <v>1.0289999999999999</v>
      </c>
      <c r="AB69">
        <v>-2.8010000000000002</v>
      </c>
      <c r="AC69">
        <v>1.232</v>
      </c>
      <c r="AD69">
        <v>-0.76259999999999994</v>
      </c>
      <c r="AE69">
        <v>0.44579999999999997</v>
      </c>
    </row>
    <row r="70" spans="1:31" x14ac:dyDescent="0.35">
      <c r="A70">
        <v>7</v>
      </c>
      <c r="B70" t="s">
        <v>24</v>
      </c>
      <c r="C70">
        <v>22759894</v>
      </c>
      <c r="D70" t="s">
        <v>25</v>
      </c>
      <c r="E70">
        <f>INDEX([1]IL6_10kb_MapPed_OK_HARDY!$J:$J,MATCH(B70,[1]IL6_10kb_MapPed_OK_HARDY!$C:$C,0))</f>
        <v>0.33050000000000002</v>
      </c>
      <c r="F70">
        <f>INDEX([2]IL6_10kb_MapPed_OK_MISS!$F:$F,MATCH(B70,[2]IL6_10kb_MapPed_OK_MISS!$C:$C,0))</f>
        <v>5.4949999999999999E-3</v>
      </c>
      <c r="G70">
        <f>INDEX([3]IL6_10kb_MapPed_OK_MAF!$F:$F,MATCH(B70,[3]IL6_10kb_MapPed_OK_MAF!$C:$C,0))</f>
        <v>1.4919999999999999E-2</v>
      </c>
      <c r="H70" t="s">
        <v>14</v>
      </c>
      <c r="I70">
        <v>1716</v>
      </c>
      <c r="J70">
        <v>5.5219999999999998E-2</v>
      </c>
      <c r="K70">
        <v>0.13980000000000001</v>
      </c>
      <c r="L70">
        <v>-0.21870000000000001</v>
      </c>
      <c r="M70">
        <v>0.3291</v>
      </c>
      <c r="N70">
        <v>0.39510000000000001</v>
      </c>
      <c r="O70">
        <v>0.69279999999999997</v>
      </c>
      <c r="P70" t="s">
        <v>106</v>
      </c>
      <c r="Q70">
        <v>1716</v>
      </c>
      <c r="R70">
        <v>7.3679999999999995E-2</v>
      </c>
      <c r="S70">
        <v>0.14369999999999999</v>
      </c>
      <c r="T70">
        <v>-0.2079</v>
      </c>
      <c r="U70">
        <v>0.3553</v>
      </c>
      <c r="V70">
        <v>0.51280000000000003</v>
      </c>
      <c r="W70">
        <v>0.60819999999999996</v>
      </c>
      <c r="X70" t="s">
        <v>107</v>
      </c>
      <c r="Y70">
        <v>1716</v>
      </c>
      <c r="Z70">
        <v>-0.78590000000000004</v>
      </c>
      <c r="AA70">
        <v>1.0289999999999999</v>
      </c>
      <c r="AB70">
        <v>-2.8029999999999999</v>
      </c>
      <c r="AC70">
        <v>1.2310000000000001</v>
      </c>
      <c r="AD70">
        <v>-0.76380000000000003</v>
      </c>
      <c r="AE70">
        <v>0.4451</v>
      </c>
    </row>
    <row r="71" spans="1:31" x14ac:dyDescent="0.35">
      <c r="A71">
        <v>7</v>
      </c>
      <c r="B71" t="s">
        <v>43</v>
      </c>
      <c r="C71">
        <v>22761652</v>
      </c>
      <c r="D71" t="s">
        <v>13</v>
      </c>
      <c r="E71">
        <f>INDEX([1]IL6_10kb_MapPed_OK_HARDY!$J:$J,MATCH(B71,[1]IL6_10kb_MapPed_OK_HARDY!$C:$C,0))</f>
        <v>0.33139999999999997</v>
      </c>
      <c r="F71">
        <f>INDEX([2]IL6_10kb_MapPed_OK_MISS!$F:$F,MATCH(B71,[2]IL6_10kb_MapPed_OK_MISS!$C:$C,0))</f>
        <v>8.7910000000000002E-3</v>
      </c>
      <c r="G71">
        <f>INDEX([3]IL6_10kb_MapPed_OK_MAF!$F:$F,MATCH(B71,[3]IL6_10kb_MapPed_OK_MAF!$C:$C,0))</f>
        <v>1.4970000000000001E-2</v>
      </c>
      <c r="H71" t="s">
        <v>14</v>
      </c>
      <c r="I71">
        <v>1711</v>
      </c>
      <c r="J71">
        <v>2.1610000000000001E-2</v>
      </c>
      <c r="K71">
        <v>0.13919999999999999</v>
      </c>
      <c r="L71">
        <v>-0.25130000000000002</v>
      </c>
      <c r="M71">
        <v>0.29449999999999998</v>
      </c>
      <c r="N71">
        <v>0.15529999999999999</v>
      </c>
      <c r="O71">
        <v>0.87660000000000005</v>
      </c>
      <c r="P71" t="s">
        <v>106</v>
      </c>
      <c r="Q71">
        <v>1711</v>
      </c>
      <c r="R71">
        <v>3.8129999999999997E-2</v>
      </c>
      <c r="S71">
        <v>0.1431</v>
      </c>
      <c r="T71">
        <v>-0.2424</v>
      </c>
      <c r="U71">
        <v>0.31869999999999998</v>
      </c>
      <c r="V71">
        <v>0.26640000000000003</v>
      </c>
      <c r="W71">
        <v>0.78990000000000005</v>
      </c>
      <c r="X71" t="s">
        <v>107</v>
      </c>
      <c r="Y71">
        <v>1711</v>
      </c>
      <c r="Z71">
        <v>-0.78420000000000001</v>
      </c>
      <c r="AA71">
        <v>1.0249999999999999</v>
      </c>
      <c r="AB71">
        <v>-2.7930000000000001</v>
      </c>
      <c r="AC71">
        <v>1.2250000000000001</v>
      </c>
      <c r="AD71">
        <v>-0.7651</v>
      </c>
      <c r="AE71">
        <v>0.44429999999999997</v>
      </c>
    </row>
    <row r="72" spans="1:31" x14ac:dyDescent="0.35">
      <c r="A72">
        <v>7</v>
      </c>
      <c r="B72" t="s">
        <v>62</v>
      </c>
      <c r="C72">
        <v>22760011</v>
      </c>
      <c r="D72" t="s">
        <v>25</v>
      </c>
      <c r="E72">
        <f>INDEX([1]IL6_10kb_MapPed_OK_HARDY!$J:$J,MATCH(B72,[1]IL6_10kb_MapPed_OK_HARDY!$C:$C,0))</f>
        <v>4.169E-3</v>
      </c>
      <c r="F72">
        <f>INDEX([2]IL6_10kb_MapPed_OK_MISS!$F:$F,MATCH(B72,[2]IL6_10kb_MapPed_OK_MISS!$C:$C,0))</f>
        <v>1.593E-2</v>
      </c>
      <c r="G72">
        <f>INDEX([3]IL6_10kb_MapPed_OK_MAF!$F:$F,MATCH(B72,[3]IL6_10kb_MapPed_OK_MAF!$C:$C,0))</f>
        <v>0.20910000000000001</v>
      </c>
      <c r="H72" t="s">
        <v>14</v>
      </c>
      <c r="I72">
        <v>1697</v>
      </c>
      <c r="J72">
        <v>-1.802E-3</v>
      </c>
      <c r="K72">
        <v>4.1880000000000001E-2</v>
      </c>
      <c r="L72">
        <v>-8.3890000000000006E-2</v>
      </c>
      <c r="M72">
        <v>8.029E-2</v>
      </c>
      <c r="N72">
        <v>-4.301E-2</v>
      </c>
      <c r="O72">
        <v>0.9657</v>
      </c>
      <c r="P72" t="s">
        <v>106</v>
      </c>
      <c r="Q72">
        <v>1697</v>
      </c>
      <c r="R72">
        <v>-6.6680000000000003E-3</v>
      </c>
      <c r="S72">
        <v>5.1979999999999998E-2</v>
      </c>
      <c r="T72">
        <v>-0.1086</v>
      </c>
      <c r="U72">
        <v>9.5219999999999999E-2</v>
      </c>
      <c r="V72">
        <v>-0.1283</v>
      </c>
      <c r="W72">
        <v>0.89790000000000003</v>
      </c>
      <c r="X72" t="s">
        <v>107</v>
      </c>
      <c r="Y72">
        <v>1697</v>
      </c>
      <c r="Z72">
        <v>1.6990000000000002E-2</v>
      </c>
      <c r="AA72">
        <v>0.1086</v>
      </c>
      <c r="AB72">
        <v>-0.1958</v>
      </c>
      <c r="AC72">
        <v>0.2298</v>
      </c>
      <c r="AD72">
        <v>0.15640000000000001</v>
      </c>
      <c r="AE72">
        <v>0.87570000000000003</v>
      </c>
    </row>
    <row r="73" spans="1:31" x14ac:dyDescent="0.35">
      <c r="A73">
        <v>7</v>
      </c>
      <c r="B73" t="s">
        <v>64</v>
      </c>
      <c r="C73">
        <v>22760125</v>
      </c>
      <c r="D73" t="s">
        <v>25</v>
      </c>
      <c r="E73">
        <f>INDEX([1]IL6_10kb_MapPed_OK_HARDY!$J:$J,MATCH(B73,[1]IL6_10kb_MapPed_OK_HARDY!$C:$C,0))</f>
        <v>6.7720000000000002E-3</v>
      </c>
      <c r="F73">
        <f>INDEX([2]IL6_10kb_MapPed_OK_MISS!$F:$F,MATCH(B73,[2]IL6_10kb_MapPed_OK_MISS!$C:$C,0))</f>
        <v>6.5929999999999999E-3</v>
      </c>
      <c r="G73">
        <f>INDEX([3]IL6_10kb_MapPed_OK_MAF!$F:$F,MATCH(B73,[3]IL6_10kb_MapPed_OK_MAF!$C:$C,0))</f>
        <v>0.216</v>
      </c>
      <c r="H73" t="s">
        <v>14</v>
      </c>
      <c r="I73">
        <v>1714</v>
      </c>
      <c r="J73">
        <v>-1.064E-2</v>
      </c>
      <c r="K73">
        <v>4.1300000000000003E-2</v>
      </c>
      <c r="L73">
        <v>-9.1600000000000001E-2</v>
      </c>
      <c r="M73">
        <v>7.0309999999999997E-2</v>
      </c>
      <c r="N73">
        <v>-0.25769999999999998</v>
      </c>
      <c r="O73">
        <v>0.79669999999999996</v>
      </c>
      <c r="P73" t="s">
        <v>106</v>
      </c>
      <c r="Q73">
        <v>1714</v>
      </c>
      <c r="R73">
        <v>-1.559E-2</v>
      </c>
      <c r="S73">
        <v>5.1389999999999998E-2</v>
      </c>
      <c r="T73">
        <v>-0.1163</v>
      </c>
      <c r="U73">
        <v>8.5129999999999997E-2</v>
      </c>
      <c r="V73">
        <v>-0.3034</v>
      </c>
      <c r="W73">
        <v>0.76160000000000005</v>
      </c>
      <c r="X73" t="s">
        <v>107</v>
      </c>
      <c r="Y73">
        <v>1714</v>
      </c>
      <c r="Z73">
        <v>-3.7569999999999999E-3</v>
      </c>
      <c r="AA73">
        <v>0.106</v>
      </c>
      <c r="AB73">
        <v>-0.21160000000000001</v>
      </c>
      <c r="AC73">
        <v>0.20399999999999999</v>
      </c>
      <c r="AD73">
        <v>-3.5430000000000003E-2</v>
      </c>
      <c r="AE73">
        <v>0.97170000000000001</v>
      </c>
    </row>
    <row r="74" spans="1:31" x14ac:dyDescent="0.35">
      <c r="A74">
        <v>7</v>
      </c>
      <c r="B74" t="s">
        <v>57</v>
      </c>
      <c r="C74">
        <v>22774590</v>
      </c>
      <c r="D74" t="s">
        <v>25</v>
      </c>
      <c r="E74">
        <f>INDEX([1]IL6_10kb_MapPed_OK_HARDY!$J:$J,MATCH(B74,[1]IL6_10kb_MapPed_OK_HARDY!$C:$C,0))</f>
        <v>3.1730000000000001E-2</v>
      </c>
      <c r="F74">
        <f>INDEX([2]IL6_10kb_MapPed_OK_MISS!$F:$F,MATCH(B74,[2]IL6_10kb_MapPed_OK_MISS!$C:$C,0))</f>
        <v>3.5709999999999999E-2</v>
      </c>
      <c r="G74">
        <f>INDEX([3]IL6_10kb_MapPed_OK_MAF!$F:$F,MATCH(B74,[3]IL6_10kb_MapPed_OK_MAF!$C:$C,0))</f>
        <v>0.16719999999999999</v>
      </c>
      <c r="H74" t="s">
        <v>14</v>
      </c>
      <c r="I74">
        <v>1665</v>
      </c>
      <c r="J74">
        <v>2.836E-2</v>
      </c>
      <c r="K74">
        <v>4.6519999999999999E-2</v>
      </c>
      <c r="L74">
        <v>-6.2820000000000001E-2</v>
      </c>
      <c r="M74">
        <v>0.1195</v>
      </c>
      <c r="N74">
        <v>0.60960000000000003</v>
      </c>
      <c r="O74">
        <v>0.54220000000000002</v>
      </c>
      <c r="P74" t="s">
        <v>106</v>
      </c>
      <c r="Q74">
        <v>1665</v>
      </c>
      <c r="R74">
        <v>1.064E-2</v>
      </c>
      <c r="S74">
        <v>5.5259999999999997E-2</v>
      </c>
      <c r="T74">
        <v>-9.7659999999999997E-2</v>
      </c>
      <c r="U74">
        <v>0.11890000000000001</v>
      </c>
      <c r="V74">
        <v>0.19259999999999999</v>
      </c>
      <c r="W74">
        <v>0.84730000000000005</v>
      </c>
      <c r="X74" t="s">
        <v>107</v>
      </c>
      <c r="Y74">
        <v>1665</v>
      </c>
      <c r="Z74">
        <v>0.1749</v>
      </c>
      <c r="AA74">
        <v>0.1348</v>
      </c>
      <c r="AB74">
        <v>-8.9300000000000004E-2</v>
      </c>
      <c r="AC74">
        <v>0.43909999999999999</v>
      </c>
      <c r="AD74">
        <v>1.298</v>
      </c>
      <c r="AE74">
        <v>0.1946</v>
      </c>
    </row>
    <row r="75" spans="1:31" x14ac:dyDescent="0.35">
      <c r="A75">
        <v>7</v>
      </c>
      <c r="B75" t="s">
        <v>70</v>
      </c>
      <c r="C75">
        <v>22757915</v>
      </c>
      <c r="D75" t="s">
        <v>20</v>
      </c>
      <c r="E75">
        <f>INDEX([1]IL6_10kb_MapPed_OK_HARDY!$J:$J,MATCH(B75,[1]IL6_10kb_MapPed_OK_HARDY!$C:$C,0))</f>
        <v>1</v>
      </c>
      <c r="F75">
        <f>INDEX([2]IL6_10kb_MapPed_OK_MISS!$F:$F,MATCH(B75,[2]IL6_10kb_MapPed_OK_MISS!$C:$C,0))</f>
        <v>2.5819999999999999E-2</v>
      </c>
      <c r="G75">
        <f>INDEX([3]IL6_10kb_MapPed_OK_MAF!$F:$F,MATCH(B75,[3]IL6_10kb_MapPed_OK_MAF!$C:$C,0))</f>
        <v>3.4119999999999998E-2</v>
      </c>
      <c r="H75" t="s">
        <v>14</v>
      </c>
      <c r="I75">
        <v>1681</v>
      </c>
      <c r="J75">
        <v>3.3320000000000002E-2</v>
      </c>
      <c r="K75">
        <v>9.8019999999999996E-2</v>
      </c>
      <c r="L75">
        <v>-0.1588</v>
      </c>
      <c r="M75">
        <v>0.22539999999999999</v>
      </c>
      <c r="N75">
        <v>0.33989999999999998</v>
      </c>
      <c r="O75">
        <v>0.73399999999999999</v>
      </c>
      <c r="P75" t="s">
        <v>106</v>
      </c>
      <c r="Q75">
        <v>1681</v>
      </c>
      <c r="R75">
        <v>4.453E-2</v>
      </c>
      <c r="S75">
        <v>0.1007</v>
      </c>
      <c r="T75">
        <v>-0.15279999999999999</v>
      </c>
      <c r="U75">
        <v>0.2419</v>
      </c>
      <c r="V75">
        <v>0.44219999999999998</v>
      </c>
      <c r="W75">
        <v>0.65839999999999999</v>
      </c>
      <c r="X75" t="s">
        <v>107</v>
      </c>
      <c r="Y75">
        <v>1681</v>
      </c>
      <c r="Z75">
        <v>-0.49070000000000003</v>
      </c>
      <c r="AA75">
        <v>0.7288</v>
      </c>
      <c r="AB75">
        <v>-1.919</v>
      </c>
      <c r="AC75">
        <v>0.93779999999999997</v>
      </c>
      <c r="AD75">
        <v>-0.67330000000000001</v>
      </c>
      <c r="AE75">
        <v>0.50090000000000001</v>
      </c>
    </row>
    <row r="76" spans="1:31" x14ac:dyDescent="0.35">
      <c r="A76">
        <v>7</v>
      </c>
      <c r="B76" t="s">
        <v>16</v>
      </c>
      <c r="C76">
        <v>22773619</v>
      </c>
      <c r="D76" t="s">
        <v>13</v>
      </c>
      <c r="E76">
        <f>INDEX([1]IL6_10kb_MapPed_OK_HARDY!$J:$J,MATCH(B76,[1]IL6_10kb_MapPed_OK_HARDY!$C:$C,0))</f>
        <v>1</v>
      </c>
      <c r="F76">
        <f>INDEX([2]IL6_10kb_MapPed_OK_MISS!$F:$F,MATCH(B76,[2]IL6_10kb_MapPed_OK_MISS!$C:$C,0))</f>
        <v>5.4949999999999997E-4</v>
      </c>
      <c r="G76">
        <f>INDEX([3]IL6_10kb_MapPed_OK_MAF!$F:$F,MATCH(B76,[3]IL6_10kb_MapPed_OK_MAF!$C:$C,0))</f>
        <v>1.0449999999999999E-2</v>
      </c>
      <c r="H76" t="s">
        <v>14</v>
      </c>
      <c r="I76">
        <v>1724</v>
      </c>
      <c r="J76">
        <v>0.34620000000000001</v>
      </c>
      <c r="K76">
        <v>0.17269999999999999</v>
      </c>
      <c r="L76">
        <v>7.7299999999999999E-3</v>
      </c>
      <c r="M76">
        <v>0.68469999999999998</v>
      </c>
      <c r="N76">
        <v>2.0049999999999999</v>
      </c>
      <c r="O76">
        <v>4.5150000000000003E-2</v>
      </c>
      <c r="P76" t="s">
        <v>106</v>
      </c>
      <c r="Q76">
        <v>1724</v>
      </c>
      <c r="R76">
        <v>0.34620000000000001</v>
      </c>
      <c r="S76">
        <v>0.17269999999999999</v>
      </c>
      <c r="T76">
        <v>7.7299999999999999E-3</v>
      </c>
      <c r="U76">
        <v>0.68469999999999998</v>
      </c>
      <c r="V76">
        <v>2.0049999999999999</v>
      </c>
      <c r="W76">
        <v>4.5150000000000003E-2</v>
      </c>
      <c r="X76" t="s">
        <v>107</v>
      </c>
      <c r="Y76">
        <v>1724</v>
      </c>
      <c r="Z76" t="s">
        <v>108</v>
      </c>
      <c r="AA76" t="s">
        <v>108</v>
      </c>
      <c r="AB76" t="s">
        <v>108</v>
      </c>
      <c r="AC76" t="s">
        <v>108</v>
      </c>
      <c r="AD76" t="s">
        <v>108</v>
      </c>
      <c r="AE76" t="s">
        <v>108</v>
      </c>
    </row>
    <row r="77" spans="1:31" x14ac:dyDescent="0.35">
      <c r="A77">
        <v>7</v>
      </c>
      <c r="B77" t="s">
        <v>84</v>
      </c>
      <c r="C77">
        <v>22759456</v>
      </c>
      <c r="D77" t="s">
        <v>13</v>
      </c>
      <c r="E77">
        <f>INDEX([1]IL6_10kb_MapPed_OK_HARDY!$J:$J,MATCH(B77,[1]IL6_10kb_MapPed_OK_HARDY!$C:$C,0))</f>
        <v>1</v>
      </c>
      <c r="F77">
        <f>INDEX([2]IL6_10kb_MapPed_OK_MISS!$F:$F,MATCH(B77,[2]IL6_10kb_MapPed_OK_MISS!$C:$C,0))</f>
        <v>8.2419999999999993E-3</v>
      </c>
      <c r="G77">
        <f>INDEX([3]IL6_10kb_MapPed_OK_MAF!$F:$F,MATCH(B77,[3]IL6_10kb_MapPed_OK_MAF!$C:$C,0))</f>
        <v>1.108E-2</v>
      </c>
      <c r="H77" t="s">
        <v>14</v>
      </c>
      <c r="I77">
        <v>1711</v>
      </c>
      <c r="J77">
        <v>0.13830000000000001</v>
      </c>
      <c r="K77">
        <v>0.1729</v>
      </c>
      <c r="L77">
        <v>-0.2006</v>
      </c>
      <c r="M77">
        <v>0.47720000000000001</v>
      </c>
      <c r="N77">
        <v>0.79979999999999996</v>
      </c>
      <c r="O77">
        <v>0.4239</v>
      </c>
      <c r="P77" t="s">
        <v>106</v>
      </c>
      <c r="Q77">
        <v>1711</v>
      </c>
      <c r="R77">
        <v>0.13830000000000001</v>
      </c>
      <c r="S77">
        <v>0.1729</v>
      </c>
      <c r="T77">
        <v>-0.2006</v>
      </c>
      <c r="U77">
        <v>0.47720000000000001</v>
      </c>
      <c r="V77">
        <v>0.79979999999999996</v>
      </c>
      <c r="W77">
        <v>0.4239</v>
      </c>
      <c r="X77" t="s">
        <v>107</v>
      </c>
      <c r="Y77">
        <v>1711</v>
      </c>
      <c r="Z77" t="s">
        <v>108</v>
      </c>
      <c r="AA77" t="s">
        <v>108</v>
      </c>
      <c r="AB77" t="s">
        <v>108</v>
      </c>
      <c r="AC77" t="s">
        <v>108</v>
      </c>
      <c r="AD77" t="s">
        <v>108</v>
      </c>
      <c r="AE77" t="s">
        <v>108</v>
      </c>
    </row>
    <row r="78" spans="1:31" x14ac:dyDescent="0.35">
      <c r="A78">
        <v>7</v>
      </c>
      <c r="B78" t="s">
        <v>22</v>
      </c>
      <c r="C78">
        <v>22779095</v>
      </c>
      <c r="D78" t="s">
        <v>20</v>
      </c>
      <c r="E78">
        <f>INDEX([1]IL6_10kb_MapPed_OK_HARDY!$J:$J,MATCH(B78,[1]IL6_10kb_MapPed_OK_HARDY!$C:$C,0))</f>
        <v>0.15359999999999999</v>
      </c>
      <c r="F78">
        <f>INDEX([2]IL6_10kb_MapPed_OK_MISS!$F:$F,MATCH(B78,[2]IL6_10kb_MapPed_OK_MISS!$C:$C,0))</f>
        <v>2.4729999999999999E-2</v>
      </c>
      <c r="G78">
        <f>INDEX([3]IL6_10kb_MapPed_OK_MAF!$F:$F,MATCH(B78,[3]IL6_10kb_MapPed_OK_MAF!$C:$C,0))</f>
        <v>7.1550000000000002E-2</v>
      </c>
      <c r="H78" t="s">
        <v>14</v>
      </c>
      <c r="I78">
        <v>1681</v>
      </c>
      <c r="J78">
        <v>0.11799999999999999</v>
      </c>
      <c r="K78">
        <v>6.8930000000000005E-2</v>
      </c>
      <c r="L78">
        <v>-1.7069999999999998E-2</v>
      </c>
      <c r="M78">
        <v>0.25309999999999999</v>
      </c>
      <c r="N78">
        <v>1.712</v>
      </c>
      <c r="O78">
        <v>8.7029999999999996E-2</v>
      </c>
      <c r="P78" t="s">
        <v>106</v>
      </c>
      <c r="Q78">
        <v>1681</v>
      </c>
      <c r="R78">
        <v>0.12139999999999999</v>
      </c>
      <c r="S78">
        <v>7.4079999999999993E-2</v>
      </c>
      <c r="T78">
        <v>-2.3769999999999999E-2</v>
      </c>
      <c r="U78">
        <v>0.2666</v>
      </c>
      <c r="V78">
        <v>1.639</v>
      </c>
      <c r="W78">
        <v>0.1014</v>
      </c>
      <c r="X78" t="s">
        <v>107</v>
      </c>
      <c r="Y78">
        <v>1681</v>
      </c>
      <c r="Z78">
        <v>0.2631</v>
      </c>
      <c r="AA78">
        <v>0.31180000000000002</v>
      </c>
      <c r="AB78">
        <v>-0.34799999999999998</v>
      </c>
      <c r="AC78">
        <v>0.87429999999999997</v>
      </c>
      <c r="AD78">
        <v>0.84389999999999998</v>
      </c>
      <c r="AE78">
        <v>0.39879999999999999</v>
      </c>
    </row>
    <row r="79" spans="1:31" x14ac:dyDescent="0.35">
      <c r="A79">
        <v>7</v>
      </c>
      <c r="B79" t="s">
        <v>41</v>
      </c>
      <c r="C79">
        <v>22763822</v>
      </c>
      <c r="D79" t="s">
        <v>13</v>
      </c>
      <c r="E79">
        <f>INDEX([1]IL6_10kb_MapPed_OK_HARDY!$J:$J,MATCH(B79,[1]IL6_10kb_MapPed_OK_HARDY!$C:$C,0))</f>
        <v>0.3417</v>
      </c>
      <c r="F79">
        <f>INDEX([2]IL6_10kb_MapPed_OK_MISS!$F:$F,MATCH(B79,[2]IL6_10kb_MapPed_OK_MISS!$C:$C,0))</f>
        <v>9.3410000000000003E-3</v>
      </c>
      <c r="G79">
        <f>INDEX([3]IL6_10kb_MapPed_OK_MAF!$F:$F,MATCH(B79,[3]IL6_10kb_MapPed_OK_MAF!$C:$C,0))</f>
        <v>1.525E-2</v>
      </c>
      <c r="H79" t="s">
        <v>14</v>
      </c>
      <c r="I79">
        <v>1710</v>
      </c>
      <c r="J79">
        <v>3.236E-2</v>
      </c>
      <c r="K79">
        <v>0.1381</v>
      </c>
      <c r="L79">
        <v>-0.23830000000000001</v>
      </c>
      <c r="M79">
        <v>0.30299999999999999</v>
      </c>
      <c r="N79">
        <v>0.2344</v>
      </c>
      <c r="O79">
        <v>0.81469999999999998</v>
      </c>
      <c r="P79" t="s">
        <v>106</v>
      </c>
      <c r="Q79">
        <v>1710</v>
      </c>
      <c r="R79">
        <v>4.9180000000000001E-2</v>
      </c>
      <c r="S79">
        <v>0.1419</v>
      </c>
      <c r="T79">
        <v>-0.22889999999999999</v>
      </c>
      <c r="U79">
        <v>0.32729999999999998</v>
      </c>
      <c r="V79">
        <v>0.34670000000000001</v>
      </c>
      <c r="W79">
        <v>0.72889999999999999</v>
      </c>
      <c r="X79" t="s">
        <v>107</v>
      </c>
      <c r="Y79">
        <v>1710</v>
      </c>
      <c r="Z79">
        <v>-0.78500000000000003</v>
      </c>
      <c r="AA79">
        <v>1.026</v>
      </c>
      <c r="AB79">
        <v>-2.7949999999999999</v>
      </c>
      <c r="AC79">
        <v>1.2250000000000001</v>
      </c>
      <c r="AD79">
        <v>-0.76539999999999997</v>
      </c>
      <c r="AE79">
        <v>0.44419999999999998</v>
      </c>
    </row>
    <row r="80" spans="1:31" x14ac:dyDescent="0.35">
      <c r="A80">
        <v>7</v>
      </c>
      <c r="B80" t="s">
        <v>98</v>
      </c>
      <c r="C80">
        <v>22778592</v>
      </c>
      <c r="D80" t="s">
        <v>13</v>
      </c>
      <c r="E80">
        <f>INDEX([1]IL6_10kb_MapPed_OK_HARDY!$J:$J,MATCH(B80,[1]IL6_10kb_MapPed_OK_HARDY!$C:$C,0))</f>
        <v>0.434</v>
      </c>
      <c r="F80">
        <f>INDEX([2]IL6_10kb_MapPed_OK_MISS!$F:$F,MATCH(B80,[2]IL6_10kb_MapPed_OK_MISS!$C:$C,0))</f>
        <v>2.5270000000000001E-2</v>
      </c>
      <c r="G80">
        <f>INDEX([3]IL6_10kb_MapPed_OK_MAF!$F:$F,MATCH(B80,[3]IL6_10kb_MapPed_OK_MAF!$C:$C,0))</f>
        <v>0.41460000000000002</v>
      </c>
      <c r="H80" t="s">
        <v>14</v>
      </c>
      <c r="I80">
        <v>1681</v>
      </c>
      <c r="J80">
        <v>-3.5880000000000002E-2</v>
      </c>
      <c r="K80">
        <v>3.5459999999999998E-2</v>
      </c>
      <c r="L80">
        <v>-0.10539999999999999</v>
      </c>
      <c r="M80">
        <v>3.3610000000000001E-2</v>
      </c>
      <c r="N80">
        <v>-1.012</v>
      </c>
      <c r="O80">
        <v>0.31169999999999998</v>
      </c>
      <c r="P80" t="s">
        <v>106</v>
      </c>
      <c r="Q80">
        <v>1681</v>
      </c>
      <c r="R80">
        <v>-1.541E-2</v>
      </c>
      <c r="S80">
        <v>5.2510000000000001E-2</v>
      </c>
      <c r="T80">
        <v>-0.1183</v>
      </c>
      <c r="U80">
        <v>8.7510000000000004E-2</v>
      </c>
      <c r="V80">
        <v>-0.29349999999999998</v>
      </c>
      <c r="W80">
        <v>0.76919999999999999</v>
      </c>
      <c r="X80" t="s">
        <v>107</v>
      </c>
      <c r="Y80">
        <v>1681</v>
      </c>
      <c r="Z80">
        <v>-9.8119999999999999E-2</v>
      </c>
      <c r="AA80">
        <v>6.5369999999999998E-2</v>
      </c>
      <c r="AB80">
        <v>-0.22620000000000001</v>
      </c>
      <c r="AC80">
        <v>0.03</v>
      </c>
      <c r="AD80">
        <v>-1.5009999999999999</v>
      </c>
      <c r="AE80">
        <v>0.13350000000000001</v>
      </c>
    </row>
    <row r="81" spans="1:31" x14ac:dyDescent="0.35">
      <c r="A81">
        <v>7</v>
      </c>
      <c r="B81" t="s">
        <v>42</v>
      </c>
      <c r="C81">
        <v>22761488</v>
      </c>
      <c r="D81" t="s">
        <v>13</v>
      </c>
      <c r="E81">
        <f>INDEX([1]IL6_10kb_MapPed_OK_HARDY!$J:$J,MATCH(B81,[1]IL6_10kb_MapPed_OK_HARDY!$C:$C,0))</f>
        <v>0.33129999999999998</v>
      </c>
      <c r="F81">
        <f>INDEX([2]IL6_10kb_MapPed_OK_MISS!$F:$F,MATCH(B81,[2]IL6_10kb_MapPed_OK_MISS!$C:$C,0))</f>
        <v>8.2419999999999993E-3</v>
      </c>
      <c r="G81">
        <f>INDEX([3]IL6_10kb_MapPed_OK_MAF!$F:$F,MATCH(B81,[3]IL6_10kb_MapPed_OK_MAF!$C:$C,0))</f>
        <v>1.4959999999999999E-2</v>
      </c>
      <c r="H81" t="s">
        <v>14</v>
      </c>
      <c r="I81">
        <v>1712</v>
      </c>
      <c r="J81">
        <v>2.0160000000000001E-2</v>
      </c>
      <c r="K81">
        <v>0.1396</v>
      </c>
      <c r="L81">
        <v>-0.2535</v>
      </c>
      <c r="M81">
        <v>0.29389999999999999</v>
      </c>
      <c r="N81">
        <v>0.1444</v>
      </c>
      <c r="O81">
        <v>0.88519999999999999</v>
      </c>
      <c r="P81" t="s">
        <v>106</v>
      </c>
      <c r="Q81">
        <v>1712</v>
      </c>
      <c r="R81">
        <v>3.6589999999999998E-2</v>
      </c>
      <c r="S81">
        <v>0.14360000000000001</v>
      </c>
      <c r="T81">
        <v>-0.24479999999999999</v>
      </c>
      <c r="U81">
        <v>0.318</v>
      </c>
      <c r="V81">
        <v>0.25490000000000002</v>
      </c>
      <c r="W81">
        <v>0.79890000000000005</v>
      </c>
      <c r="X81" t="s">
        <v>107</v>
      </c>
      <c r="Y81">
        <v>1712</v>
      </c>
      <c r="Z81">
        <v>-0.78369999999999995</v>
      </c>
      <c r="AA81">
        <v>1.028</v>
      </c>
      <c r="AB81">
        <v>-2.798</v>
      </c>
      <c r="AC81">
        <v>1.2310000000000001</v>
      </c>
      <c r="AD81">
        <v>-0.76239999999999997</v>
      </c>
      <c r="AE81">
        <v>0.44590000000000002</v>
      </c>
    </row>
    <row r="82" spans="1:31" x14ac:dyDescent="0.35">
      <c r="A82">
        <v>7</v>
      </c>
      <c r="B82" t="s">
        <v>87</v>
      </c>
      <c r="C82">
        <v>22774437</v>
      </c>
      <c r="D82" t="s">
        <v>13</v>
      </c>
      <c r="E82">
        <f>INDEX([1]IL6_10kb_MapPed_OK_HARDY!$J:$J,MATCH(B82,[1]IL6_10kb_MapPed_OK_HARDY!$C:$C,0))</f>
        <v>0.2281</v>
      </c>
      <c r="F82">
        <f>INDEX([2]IL6_10kb_MapPed_OK_MISS!$F:$F,MATCH(B82,[2]IL6_10kb_MapPed_OK_MISS!$C:$C,0))</f>
        <v>2.1430000000000001E-2</v>
      </c>
      <c r="G82">
        <f>INDEX([3]IL6_10kb_MapPed_OK_MAF!$F:$F,MATCH(B82,[3]IL6_10kb_MapPed_OK_MAF!$C:$C,0))</f>
        <v>0.434</v>
      </c>
      <c r="H82" t="s">
        <v>14</v>
      </c>
      <c r="I82">
        <v>1688</v>
      </c>
      <c r="J82">
        <v>-4.1399999999999999E-2</v>
      </c>
      <c r="K82">
        <v>3.5009999999999999E-2</v>
      </c>
      <c r="L82">
        <v>-0.11</v>
      </c>
      <c r="M82">
        <v>2.7220000000000001E-2</v>
      </c>
      <c r="N82">
        <v>-1.1819999999999999</v>
      </c>
      <c r="O82">
        <v>0.23719999999999999</v>
      </c>
      <c r="P82" t="s">
        <v>106</v>
      </c>
      <c r="Q82">
        <v>1688</v>
      </c>
      <c r="R82">
        <v>-2.98E-2</v>
      </c>
      <c r="S82">
        <v>5.3260000000000002E-2</v>
      </c>
      <c r="T82">
        <v>-0.13420000000000001</v>
      </c>
      <c r="U82">
        <v>7.4590000000000004E-2</v>
      </c>
      <c r="V82">
        <v>-0.5595</v>
      </c>
      <c r="W82">
        <v>0.57589999999999997</v>
      </c>
      <c r="X82" t="s">
        <v>107</v>
      </c>
      <c r="Y82">
        <v>1688</v>
      </c>
      <c r="Z82">
        <v>-9.1389999999999999E-2</v>
      </c>
      <c r="AA82">
        <v>6.2670000000000003E-2</v>
      </c>
      <c r="AB82">
        <v>-0.2142</v>
      </c>
      <c r="AC82">
        <v>3.1440000000000003E-2</v>
      </c>
      <c r="AD82">
        <v>-1.458</v>
      </c>
      <c r="AE82">
        <v>0.14499999999999999</v>
      </c>
    </row>
    <row r="83" spans="1:31" x14ac:dyDescent="0.35">
      <c r="A83">
        <v>7</v>
      </c>
      <c r="B83" t="s">
        <v>82</v>
      </c>
      <c r="C83">
        <v>22780536</v>
      </c>
      <c r="D83" t="s">
        <v>25</v>
      </c>
      <c r="E83">
        <f>INDEX([1]IL6_10kb_MapPed_OK_HARDY!$J:$J,MATCH(B83,[1]IL6_10kb_MapPed_OK_HARDY!$C:$C,0))</f>
        <v>0.58660000000000001</v>
      </c>
      <c r="F83">
        <f>INDEX([2]IL6_10kb_MapPed_OK_MISS!$F:$F,MATCH(B83,[2]IL6_10kb_MapPed_OK_MISS!$C:$C,0))</f>
        <v>4.9449999999999997E-3</v>
      </c>
      <c r="G83">
        <f>INDEX([3]IL6_10kb_MapPed_OK_MAF!$F:$F,MATCH(B83,[3]IL6_10kb_MapPed_OK_MAF!$C:$C,0))</f>
        <v>0.31559999999999999</v>
      </c>
      <c r="H83" t="s">
        <v>14</v>
      </c>
      <c r="I83">
        <v>1717</v>
      </c>
      <c r="J83">
        <v>8.4519999999999998E-2</v>
      </c>
      <c r="K83">
        <v>3.7909999999999999E-2</v>
      </c>
      <c r="L83">
        <v>1.021E-2</v>
      </c>
      <c r="M83">
        <v>0.1588</v>
      </c>
      <c r="N83">
        <v>2.2290000000000001</v>
      </c>
      <c r="O83">
        <v>2.5919999999999999E-2</v>
      </c>
      <c r="P83" t="s">
        <v>106</v>
      </c>
      <c r="Q83">
        <v>1717</v>
      </c>
      <c r="R83">
        <v>0.1283</v>
      </c>
      <c r="S83">
        <v>4.9549999999999997E-2</v>
      </c>
      <c r="T83">
        <v>3.1189999999999999E-2</v>
      </c>
      <c r="U83">
        <v>0.22539999999999999</v>
      </c>
      <c r="V83">
        <v>2.589</v>
      </c>
      <c r="W83">
        <v>9.6970000000000008E-3</v>
      </c>
      <c r="X83" t="s">
        <v>107</v>
      </c>
      <c r="Y83">
        <v>1717</v>
      </c>
      <c r="Z83">
        <v>4.6199999999999998E-2</v>
      </c>
      <c r="AA83">
        <v>8.3769999999999997E-2</v>
      </c>
      <c r="AB83">
        <v>-0.11799999999999999</v>
      </c>
      <c r="AC83">
        <v>0.2104</v>
      </c>
      <c r="AD83">
        <v>0.55149999999999999</v>
      </c>
      <c r="AE83">
        <v>0.58140000000000003</v>
      </c>
    </row>
    <row r="84" spans="1:31" x14ac:dyDescent="0.35">
      <c r="A84">
        <v>7</v>
      </c>
      <c r="B84" t="s">
        <v>77</v>
      </c>
      <c r="C84">
        <v>22780606</v>
      </c>
      <c r="D84" t="s">
        <v>25</v>
      </c>
      <c r="E84">
        <f>INDEX([1]IL6_10kb_MapPed_OK_HARDY!$J:$J,MATCH(B84,[1]IL6_10kb_MapPed_OK_HARDY!$C:$C,0))</f>
        <v>0.625</v>
      </c>
      <c r="F84">
        <f>INDEX([2]IL6_10kb_MapPed_OK_MISS!$F:$F,MATCH(B84,[2]IL6_10kb_MapPed_OK_MISS!$C:$C,0))</f>
        <v>2.7469999999999999E-3</v>
      </c>
      <c r="G84">
        <f>INDEX([3]IL6_10kb_MapPed_OK_MAF!$F:$F,MATCH(B84,[3]IL6_10kb_MapPed_OK_MAF!$C:$C,0))</f>
        <v>0.31569999999999998</v>
      </c>
      <c r="H84" t="s">
        <v>14</v>
      </c>
      <c r="I84">
        <v>1721</v>
      </c>
      <c r="J84">
        <v>7.9630000000000006E-2</v>
      </c>
      <c r="K84">
        <v>3.7960000000000001E-2</v>
      </c>
      <c r="L84">
        <v>5.2240000000000003E-3</v>
      </c>
      <c r="M84">
        <v>0.154</v>
      </c>
      <c r="N84">
        <v>2.0979999999999999</v>
      </c>
      <c r="O84">
        <v>3.6089999999999997E-2</v>
      </c>
      <c r="P84" t="s">
        <v>106</v>
      </c>
      <c r="Q84">
        <v>1721</v>
      </c>
      <c r="R84">
        <v>0.1217</v>
      </c>
      <c r="S84">
        <v>4.9660000000000003E-2</v>
      </c>
      <c r="T84">
        <v>2.4379999999999999E-2</v>
      </c>
      <c r="U84">
        <v>0.219</v>
      </c>
      <c r="V84">
        <v>2.4510000000000001</v>
      </c>
      <c r="W84">
        <v>1.435E-2</v>
      </c>
      <c r="X84" t="s">
        <v>107</v>
      </c>
      <c r="Y84">
        <v>1721</v>
      </c>
      <c r="Z84">
        <v>4.163E-2</v>
      </c>
      <c r="AA84">
        <v>8.3790000000000003E-2</v>
      </c>
      <c r="AB84">
        <v>-0.1226</v>
      </c>
      <c r="AC84">
        <v>0.2059</v>
      </c>
      <c r="AD84">
        <v>0.49690000000000001</v>
      </c>
      <c r="AE84">
        <v>0.61929999999999996</v>
      </c>
    </row>
    <row r="85" spans="1:31" x14ac:dyDescent="0.35">
      <c r="A85">
        <v>7</v>
      </c>
      <c r="B85" t="s">
        <v>40</v>
      </c>
      <c r="C85">
        <v>22758082</v>
      </c>
      <c r="D85" t="s">
        <v>13</v>
      </c>
      <c r="E85">
        <f>INDEX([1]IL6_10kb_MapPed_OK_HARDY!$J:$J,MATCH(B85,[1]IL6_10kb_MapPed_OK_HARDY!$C:$C,0))</f>
        <v>0.2742</v>
      </c>
      <c r="F85">
        <f>INDEX([2]IL6_10kb_MapPed_OK_MISS!$F:$F,MATCH(B85,[2]IL6_10kb_MapPed_OK_MISS!$C:$C,0))</f>
        <v>2.7469999999999999E-3</v>
      </c>
      <c r="G85">
        <f>INDEX([3]IL6_10kb_MapPed_OK_MAF!$F:$F,MATCH(B85,[3]IL6_10kb_MapPed_OK_MAF!$C:$C,0))</f>
        <v>9.4490000000000005E-2</v>
      </c>
      <c r="H85" t="s">
        <v>14</v>
      </c>
      <c r="I85">
        <v>1720</v>
      </c>
      <c r="J85">
        <v>-3.2739999999999998E-2</v>
      </c>
      <c r="K85">
        <v>5.9330000000000001E-2</v>
      </c>
      <c r="L85">
        <v>-0.14899999999999999</v>
      </c>
      <c r="M85">
        <v>8.3540000000000003E-2</v>
      </c>
      <c r="N85">
        <v>-0.55189999999999995</v>
      </c>
      <c r="O85">
        <v>0.58109999999999995</v>
      </c>
      <c r="P85" t="s">
        <v>106</v>
      </c>
      <c r="Q85">
        <v>1720</v>
      </c>
      <c r="R85">
        <v>-2.5049999999999999E-2</v>
      </c>
      <c r="S85">
        <v>6.4930000000000002E-2</v>
      </c>
      <c r="T85">
        <v>-0.15229999999999999</v>
      </c>
      <c r="U85">
        <v>0.1022</v>
      </c>
      <c r="V85">
        <v>-0.38579999999999998</v>
      </c>
      <c r="W85">
        <v>0.69969999999999999</v>
      </c>
      <c r="X85" t="s">
        <v>107</v>
      </c>
      <c r="Y85">
        <v>1720</v>
      </c>
      <c r="Z85">
        <v>-0.1895</v>
      </c>
      <c r="AA85">
        <v>0.23749999999999999</v>
      </c>
      <c r="AB85">
        <v>-0.65490000000000004</v>
      </c>
      <c r="AC85">
        <v>0.27600000000000002</v>
      </c>
      <c r="AD85">
        <v>-0.79790000000000005</v>
      </c>
      <c r="AE85">
        <v>0.42509999999999998</v>
      </c>
    </row>
    <row r="86" spans="1:31" x14ac:dyDescent="0.35">
      <c r="A86">
        <v>7</v>
      </c>
      <c r="B86" t="s">
        <v>65</v>
      </c>
      <c r="C86">
        <v>22766433</v>
      </c>
      <c r="D86" t="s">
        <v>18</v>
      </c>
      <c r="E86">
        <f>INDEX([1]IL6_10kb_MapPed_OK_HARDY!$J:$J,MATCH(B86,[1]IL6_10kb_MapPed_OK_HARDY!$C:$C,0))</f>
        <v>0.2389</v>
      </c>
      <c r="F86">
        <f>INDEX([2]IL6_10kb_MapPed_OK_MISS!$F:$F,MATCH(B86,[2]IL6_10kb_MapPed_OK_MISS!$C:$C,0))</f>
        <v>4.0660000000000002E-2</v>
      </c>
      <c r="G86">
        <f>INDEX([3]IL6_10kb_MapPed_OK_MAF!$F:$F,MATCH(B86,[3]IL6_10kb_MapPed_OK_MAF!$C:$C,0))</f>
        <v>0.42180000000000001</v>
      </c>
      <c r="H86" t="s">
        <v>14</v>
      </c>
      <c r="I86">
        <v>1654</v>
      </c>
      <c r="J86">
        <v>-2.2100000000000002E-2</v>
      </c>
      <c r="K86">
        <v>3.5439999999999999E-2</v>
      </c>
      <c r="L86">
        <v>-9.1560000000000002E-2</v>
      </c>
      <c r="M86">
        <v>4.7359999999999999E-2</v>
      </c>
      <c r="N86">
        <v>-0.62360000000000004</v>
      </c>
      <c r="O86">
        <v>0.53300000000000003</v>
      </c>
      <c r="P86" t="s">
        <v>106</v>
      </c>
      <c r="Q86">
        <v>1654</v>
      </c>
      <c r="R86">
        <v>9.7370000000000009E-3</v>
      </c>
      <c r="S86">
        <v>5.3159999999999999E-2</v>
      </c>
      <c r="T86">
        <v>-9.4460000000000002E-2</v>
      </c>
      <c r="U86">
        <v>0.1139</v>
      </c>
      <c r="V86">
        <v>0.1832</v>
      </c>
      <c r="W86">
        <v>0.85470000000000002</v>
      </c>
      <c r="X86" t="s">
        <v>107</v>
      </c>
      <c r="Y86">
        <v>1654</v>
      </c>
      <c r="Z86">
        <v>-8.788E-2</v>
      </c>
      <c r="AA86">
        <v>6.4600000000000005E-2</v>
      </c>
      <c r="AB86">
        <v>-0.2145</v>
      </c>
      <c r="AC86">
        <v>3.8730000000000001E-2</v>
      </c>
      <c r="AD86">
        <v>-1.36</v>
      </c>
      <c r="AE86">
        <v>0.1739</v>
      </c>
    </row>
    <row r="87" spans="1:31" x14ac:dyDescent="0.35">
      <c r="A87">
        <v>7</v>
      </c>
      <c r="B87" t="s">
        <v>91</v>
      </c>
      <c r="C87">
        <v>22758562</v>
      </c>
      <c r="D87" t="s">
        <v>13</v>
      </c>
      <c r="E87">
        <f>INDEX([1]IL6_10kb_MapPed_OK_HARDY!$J:$J,MATCH(B87,[1]IL6_10kb_MapPed_OK_HARDY!$C:$C,0))</f>
        <v>2.463E-5</v>
      </c>
      <c r="F87">
        <f>INDEX([2]IL6_10kb_MapPed_OK_MISS!$F:$F,MATCH(B87,[2]IL6_10kb_MapPed_OK_MISS!$C:$C,0))</f>
        <v>4.9449999999999997E-3</v>
      </c>
      <c r="G87">
        <f>INDEX([3]IL6_10kb_MapPed_OK_MAF!$F:$F,MATCH(B87,[3]IL6_10kb_MapPed_OK_MAF!$C:$C,0))</f>
        <v>0.41389999999999999</v>
      </c>
      <c r="H87" t="s">
        <v>14</v>
      </c>
      <c r="I87">
        <v>1717</v>
      </c>
      <c r="J87">
        <v>2.249E-2</v>
      </c>
      <c r="K87">
        <v>3.397E-2</v>
      </c>
      <c r="L87">
        <v>-4.41E-2</v>
      </c>
      <c r="M87">
        <v>8.9069999999999996E-2</v>
      </c>
      <c r="N87">
        <v>0.66190000000000004</v>
      </c>
      <c r="O87">
        <v>0.5081</v>
      </c>
      <c r="P87" t="s">
        <v>106</v>
      </c>
      <c r="Q87">
        <v>1717</v>
      </c>
      <c r="R87">
        <v>3.2370000000000003E-2</v>
      </c>
      <c r="S87">
        <v>5.1499999999999997E-2</v>
      </c>
      <c r="T87">
        <v>-6.8559999999999996E-2</v>
      </c>
      <c r="U87">
        <v>0.1333</v>
      </c>
      <c r="V87">
        <v>0.62849999999999995</v>
      </c>
      <c r="W87">
        <v>0.52980000000000005</v>
      </c>
      <c r="X87" t="s">
        <v>107</v>
      </c>
      <c r="Y87">
        <v>1717</v>
      </c>
      <c r="Z87">
        <v>2.8420000000000001E-2</v>
      </c>
      <c r="AA87">
        <v>6.25E-2</v>
      </c>
      <c r="AB87">
        <v>-9.4070000000000001E-2</v>
      </c>
      <c r="AC87">
        <v>0.15090000000000001</v>
      </c>
      <c r="AD87">
        <v>0.45479999999999998</v>
      </c>
      <c r="AE87">
        <v>0.64929999999999999</v>
      </c>
    </row>
    <row r="88" spans="1:31" x14ac:dyDescent="0.35">
      <c r="A88">
        <v>7</v>
      </c>
      <c r="B88" t="s">
        <v>33</v>
      </c>
      <c r="C88">
        <v>22775271</v>
      </c>
      <c r="D88" t="s">
        <v>20</v>
      </c>
      <c r="E88">
        <f>INDEX([1]IL6_10kb_MapPed_OK_HARDY!$J:$J,MATCH(B88,[1]IL6_10kb_MapPed_OK_HARDY!$C:$C,0))</f>
        <v>0.32340000000000002</v>
      </c>
      <c r="F88">
        <f>INDEX([2]IL6_10kb_MapPed_OK_MISS!$F:$F,MATCH(B88,[2]IL6_10kb_MapPed_OK_MISS!$C:$C,0))</f>
        <v>1.6480000000000002E-2</v>
      </c>
      <c r="G88">
        <f>INDEX([3]IL6_10kb_MapPed_OK_MAF!$F:$F,MATCH(B88,[3]IL6_10kb_MapPed_OK_MAF!$C:$C,0))</f>
        <v>1.4800000000000001E-2</v>
      </c>
      <c r="H88" t="s">
        <v>14</v>
      </c>
      <c r="I88">
        <v>1695</v>
      </c>
      <c r="J88">
        <v>4.0960000000000003E-2</v>
      </c>
      <c r="K88">
        <v>0.14069999999999999</v>
      </c>
      <c r="L88">
        <v>-0.23480000000000001</v>
      </c>
      <c r="M88">
        <v>0.31669999999999998</v>
      </c>
      <c r="N88">
        <v>0.29110000000000003</v>
      </c>
      <c r="O88">
        <v>0.77100000000000002</v>
      </c>
      <c r="P88" t="s">
        <v>106</v>
      </c>
      <c r="Q88">
        <v>1695</v>
      </c>
      <c r="R88">
        <v>5.8970000000000002E-2</v>
      </c>
      <c r="S88">
        <v>0.1447</v>
      </c>
      <c r="T88">
        <v>-0.22470000000000001</v>
      </c>
      <c r="U88">
        <v>0.34260000000000002</v>
      </c>
      <c r="V88">
        <v>0.40749999999999997</v>
      </c>
      <c r="W88">
        <v>0.68369999999999997</v>
      </c>
      <c r="X88" t="s">
        <v>107</v>
      </c>
      <c r="Y88">
        <v>1695</v>
      </c>
      <c r="Z88">
        <v>-0.78800000000000003</v>
      </c>
      <c r="AA88">
        <v>1.0269999999999999</v>
      </c>
      <c r="AB88">
        <v>-2.802</v>
      </c>
      <c r="AC88">
        <v>1.2250000000000001</v>
      </c>
      <c r="AD88">
        <v>-0.7671</v>
      </c>
      <c r="AE88">
        <v>0.44309999999999999</v>
      </c>
    </row>
  </sheetData>
  <mergeCells count="3">
    <mergeCell ref="H1:O1"/>
    <mergeCell ref="P1:W1"/>
    <mergeCell ref="X1:A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8"/>
  <sheetViews>
    <sheetView topLeftCell="H1" workbookViewId="0">
      <selection activeCell="Z2" sqref="Z2"/>
    </sheetView>
  </sheetViews>
  <sheetFormatPr defaultRowHeight="14.5" x14ac:dyDescent="0.35"/>
  <sheetData>
    <row r="1" spans="1:3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103</v>
      </c>
      <c r="F1" s="1" t="s">
        <v>104</v>
      </c>
      <c r="G1" s="1" t="s">
        <v>105</v>
      </c>
      <c r="H1" s="3" t="s">
        <v>14</v>
      </c>
      <c r="I1" s="3"/>
      <c r="J1" s="3"/>
      <c r="K1" s="3"/>
      <c r="L1" s="3"/>
      <c r="M1" s="3"/>
      <c r="N1" s="3"/>
      <c r="O1" s="3"/>
      <c r="P1" s="3" t="s">
        <v>106</v>
      </c>
      <c r="Q1" s="3"/>
      <c r="R1" s="3"/>
      <c r="S1" s="3"/>
      <c r="T1" s="3"/>
      <c r="U1" s="3"/>
      <c r="V1" s="3"/>
      <c r="W1" s="3"/>
      <c r="X1" s="3" t="s">
        <v>107</v>
      </c>
      <c r="Y1" s="3"/>
      <c r="Z1" s="3"/>
      <c r="AA1" s="3"/>
      <c r="AB1" s="3"/>
      <c r="AC1" s="3"/>
      <c r="AD1" s="3"/>
      <c r="AE1" s="3"/>
    </row>
    <row r="2" spans="1:31" x14ac:dyDescent="0.35">
      <c r="A2" s="1"/>
      <c r="B2" s="1"/>
      <c r="C2" s="1"/>
      <c r="D2" s="1"/>
      <c r="E2" s="1"/>
      <c r="F2" s="1"/>
      <c r="G2" s="1"/>
      <c r="H2" s="1" t="s">
        <v>4</v>
      </c>
      <c r="I2" s="1" t="s">
        <v>5</v>
      </c>
      <c r="J2" s="1" t="s">
        <v>109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4</v>
      </c>
      <c r="Q2" s="1" t="s">
        <v>5</v>
      </c>
      <c r="R2" s="1" t="s">
        <v>109</v>
      </c>
      <c r="S2" s="1" t="s">
        <v>7</v>
      </c>
      <c r="T2" s="1" t="s">
        <v>8</v>
      </c>
      <c r="U2" s="1" t="s">
        <v>9</v>
      </c>
      <c r="V2" s="1" t="s">
        <v>10</v>
      </c>
      <c r="W2" s="1" t="s">
        <v>11</v>
      </c>
      <c r="X2" s="1" t="s">
        <v>4</v>
      </c>
      <c r="Y2" s="1" t="s">
        <v>5</v>
      </c>
      <c r="Z2" s="1" t="s">
        <v>109</v>
      </c>
      <c r="AA2" s="1" t="s">
        <v>7</v>
      </c>
      <c r="AB2" s="1" t="s">
        <v>8</v>
      </c>
      <c r="AC2" s="1" t="s">
        <v>9</v>
      </c>
      <c r="AD2" s="1" t="s">
        <v>10</v>
      </c>
      <c r="AE2" s="1" t="s">
        <v>11</v>
      </c>
    </row>
    <row r="3" spans="1:31" x14ac:dyDescent="0.35">
      <c r="A3">
        <v>7</v>
      </c>
      <c r="B3" t="s">
        <v>12</v>
      </c>
      <c r="C3">
        <v>22771039</v>
      </c>
      <c r="D3" t="s">
        <v>13</v>
      </c>
      <c r="E3">
        <f>INDEX([1]IL6_10kb_MapPed_OK_HARDY!$J:$J,MATCH(B3,[1]IL6_10kb_MapPed_OK_HARDY!$C:$C,0))</f>
        <v>1</v>
      </c>
      <c r="F3">
        <f>INDEX([2]IL6_10kb_MapPed_OK_MISS!$F:$F,MATCH(B3,[2]IL6_10kb_MapPed_OK_MISS!$C:$C,0))</f>
        <v>0</v>
      </c>
      <c r="G3">
        <f>INDEX([3]IL6_10kb_MapPed_OK_MAF!$F:$F,MATCH(B3,[3]IL6_10kb_MapPed_OK_MAF!$C:$C,0))</f>
        <v>1.099E-2</v>
      </c>
      <c r="H3" t="s">
        <v>14</v>
      </c>
      <c r="I3">
        <v>1756</v>
      </c>
      <c r="J3">
        <v>0.2742</v>
      </c>
      <c r="K3">
        <v>0.20219999999999999</v>
      </c>
      <c r="L3">
        <v>-0.1221</v>
      </c>
      <c r="M3">
        <v>0.6704</v>
      </c>
      <c r="N3">
        <v>1.3560000000000001</v>
      </c>
      <c r="O3">
        <v>0.17519999999999999</v>
      </c>
      <c r="P3" t="s">
        <v>106</v>
      </c>
      <c r="Q3">
        <v>1756</v>
      </c>
      <c r="R3">
        <v>0.2742</v>
      </c>
      <c r="S3">
        <v>0.20219999999999999</v>
      </c>
      <c r="T3">
        <v>-0.1221</v>
      </c>
      <c r="U3">
        <v>0.6704</v>
      </c>
      <c r="V3">
        <v>1.3560000000000001</v>
      </c>
      <c r="W3">
        <v>0.17519999999999999</v>
      </c>
      <c r="X3" t="s">
        <v>107</v>
      </c>
      <c r="Y3">
        <v>1756</v>
      </c>
      <c r="Z3" t="s">
        <v>108</v>
      </c>
      <c r="AA3" t="s">
        <v>108</v>
      </c>
      <c r="AB3" t="s">
        <v>108</v>
      </c>
      <c r="AC3" t="s">
        <v>108</v>
      </c>
      <c r="AD3" t="s">
        <v>108</v>
      </c>
      <c r="AE3" t="s">
        <v>108</v>
      </c>
    </row>
    <row r="4" spans="1:31" x14ac:dyDescent="0.35">
      <c r="A4">
        <v>7</v>
      </c>
      <c r="B4" t="s">
        <v>80</v>
      </c>
      <c r="C4">
        <v>22774231</v>
      </c>
      <c r="D4" t="s">
        <v>13</v>
      </c>
      <c r="E4">
        <f>INDEX([1]IL6_10kb_MapPed_OK_HARDY!$J:$J,MATCH(B4,[1]IL6_10kb_MapPed_OK_HARDY!$C:$C,0))</f>
        <v>0.73819999999999997</v>
      </c>
      <c r="F4">
        <f>INDEX([2]IL6_10kb_MapPed_OK_MISS!$F:$F,MATCH(B4,[2]IL6_10kb_MapPed_OK_MISS!$C:$C,0))</f>
        <v>1.319E-2</v>
      </c>
      <c r="G4">
        <f>INDEX([3]IL6_10kb_MapPed_OK_MAF!$F:$F,MATCH(B4,[3]IL6_10kb_MapPed_OK_MAF!$C:$C,0))</f>
        <v>0.30459999999999998</v>
      </c>
      <c r="H4" t="s">
        <v>14</v>
      </c>
      <c r="I4">
        <v>1733</v>
      </c>
      <c r="J4">
        <v>2.4709999999999999E-2</v>
      </c>
      <c r="K4">
        <v>4.7019999999999999E-2</v>
      </c>
      <c r="L4">
        <v>-6.744E-2</v>
      </c>
      <c r="M4">
        <v>0.1169</v>
      </c>
      <c r="N4">
        <v>0.52559999999999996</v>
      </c>
      <c r="O4">
        <v>0.59919999999999995</v>
      </c>
      <c r="P4" t="s">
        <v>106</v>
      </c>
      <c r="Q4">
        <v>1733</v>
      </c>
      <c r="R4">
        <v>2.9229999999999999E-2</v>
      </c>
      <c r="S4">
        <v>6.0990000000000003E-2</v>
      </c>
      <c r="T4">
        <v>-9.0319999999999998E-2</v>
      </c>
      <c r="U4">
        <v>0.14879999999999999</v>
      </c>
      <c r="V4">
        <v>0.47920000000000001</v>
      </c>
      <c r="W4">
        <v>0.63190000000000002</v>
      </c>
      <c r="X4" t="s">
        <v>107</v>
      </c>
      <c r="Y4">
        <v>1733</v>
      </c>
      <c r="Z4">
        <v>3.7190000000000001E-2</v>
      </c>
      <c r="AA4">
        <v>0.10580000000000001</v>
      </c>
      <c r="AB4">
        <v>-0.17019999999999999</v>
      </c>
      <c r="AC4">
        <v>0.24460000000000001</v>
      </c>
      <c r="AD4">
        <v>0.35149999999999998</v>
      </c>
      <c r="AE4">
        <v>0.72529999999999994</v>
      </c>
    </row>
    <row r="5" spans="1:31" x14ac:dyDescent="0.35">
      <c r="A5">
        <v>7</v>
      </c>
      <c r="B5" t="s">
        <v>51</v>
      </c>
      <c r="C5">
        <v>22760488</v>
      </c>
      <c r="D5" t="s">
        <v>25</v>
      </c>
      <c r="E5">
        <f>INDEX([1]IL6_10kb_MapPed_OK_HARDY!$J:$J,MATCH(B5,[1]IL6_10kb_MapPed_OK_HARDY!$C:$C,0))</f>
        <v>8.2830000000000004E-3</v>
      </c>
      <c r="F5">
        <f>INDEX([2]IL6_10kb_MapPed_OK_MISS!$F:$F,MATCH(B5,[2]IL6_10kb_MapPed_OK_MISS!$C:$C,0))</f>
        <v>5.4949999999999997E-4</v>
      </c>
      <c r="G5">
        <f>INDEX([3]IL6_10kb_MapPed_OK_MAF!$F:$F,MATCH(B5,[3]IL6_10kb_MapPed_OK_MAF!$C:$C,0))</f>
        <v>0.2155</v>
      </c>
      <c r="H5" t="s">
        <v>14</v>
      </c>
      <c r="I5">
        <v>1755</v>
      </c>
      <c r="J5">
        <v>8.8710000000000004E-4</v>
      </c>
      <c r="K5">
        <v>5.0229999999999997E-2</v>
      </c>
      <c r="L5">
        <v>-9.7559999999999994E-2</v>
      </c>
      <c r="M5">
        <v>9.9330000000000002E-2</v>
      </c>
      <c r="N5">
        <v>1.7659999999999999E-2</v>
      </c>
      <c r="O5">
        <v>0.9859</v>
      </c>
      <c r="P5" t="s">
        <v>106</v>
      </c>
      <c r="Q5">
        <v>1755</v>
      </c>
      <c r="R5">
        <v>3.569E-2</v>
      </c>
      <c r="S5">
        <v>6.2399999999999997E-2</v>
      </c>
      <c r="T5">
        <v>-8.6620000000000003E-2</v>
      </c>
      <c r="U5">
        <v>0.158</v>
      </c>
      <c r="V5">
        <v>0.57189999999999996</v>
      </c>
      <c r="W5">
        <v>0.56740000000000002</v>
      </c>
      <c r="X5" t="s">
        <v>107</v>
      </c>
      <c r="Y5">
        <v>1755</v>
      </c>
      <c r="Z5">
        <v>-0.14680000000000001</v>
      </c>
      <c r="AA5">
        <v>0.129</v>
      </c>
      <c r="AB5">
        <v>-0.39979999999999999</v>
      </c>
      <c r="AC5">
        <v>0.1061</v>
      </c>
      <c r="AD5">
        <v>-1.1379999999999999</v>
      </c>
      <c r="AE5">
        <v>0.25530000000000003</v>
      </c>
    </row>
    <row r="6" spans="1:31" x14ac:dyDescent="0.35">
      <c r="A6">
        <v>7</v>
      </c>
      <c r="B6" t="s">
        <v>36</v>
      </c>
      <c r="C6">
        <v>22763752</v>
      </c>
      <c r="D6" t="s">
        <v>13</v>
      </c>
      <c r="E6">
        <f>INDEX([1]IL6_10kb_MapPed_OK_HARDY!$J:$J,MATCH(B6,[1]IL6_10kb_MapPed_OK_HARDY!$C:$C,0))</f>
        <v>0.3216</v>
      </c>
      <c r="F6">
        <f>INDEX([2]IL6_10kb_MapPed_OK_MISS!$F:$F,MATCH(B6,[2]IL6_10kb_MapPed_OK_MISS!$C:$C,0))</f>
        <v>9.8899999999999995E-3</v>
      </c>
      <c r="G6">
        <f>INDEX([3]IL6_10kb_MapPed_OK_MAF!$F:$F,MATCH(B6,[3]IL6_10kb_MapPed_OK_MAF!$C:$C,0))</f>
        <v>1.4710000000000001E-2</v>
      </c>
      <c r="H6" t="s">
        <v>14</v>
      </c>
      <c r="I6">
        <v>1739</v>
      </c>
      <c r="J6">
        <v>3.5959999999999999E-2</v>
      </c>
      <c r="K6">
        <v>0.17319999999999999</v>
      </c>
      <c r="L6">
        <v>-0.30349999999999999</v>
      </c>
      <c r="M6">
        <v>0.37540000000000001</v>
      </c>
      <c r="N6">
        <v>0.20760000000000001</v>
      </c>
      <c r="O6">
        <v>0.83550000000000002</v>
      </c>
      <c r="P6" t="s">
        <v>106</v>
      </c>
      <c r="Q6">
        <v>1739</v>
      </c>
      <c r="R6">
        <v>6.9199999999999998E-2</v>
      </c>
      <c r="S6">
        <v>0.17810000000000001</v>
      </c>
      <c r="T6">
        <v>-0.27989999999999998</v>
      </c>
      <c r="U6">
        <v>0.41830000000000001</v>
      </c>
      <c r="V6">
        <v>0.38850000000000001</v>
      </c>
      <c r="W6">
        <v>0.69769999999999999</v>
      </c>
      <c r="X6" t="s">
        <v>107</v>
      </c>
      <c r="Y6">
        <v>1739</v>
      </c>
      <c r="Z6">
        <v>-1.571</v>
      </c>
      <c r="AA6">
        <v>1.264</v>
      </c>
      <c r="AB6">
        <v>-4.0490000000000004</v>
      </c>
      <c r="AC6">
        <v>0.90700000000000003</v>
      </c>
      <c r="AD6">
        <v>-1.2430000000000001</v>
      </c>
      <c r="AE6">
        <v>0.2142</v>
      </c>
    </row>
    <row r="7" spans="1:31" x14ac:dyDescent="0.35">
      <c r="A7">
        <v>7</v>
      </c>
      <c r="B7" t="s">
        <v>96</v>
      </c>
      <c r="C7">
        <v>22773283</v>
      </c>
      <c r="D7" t="s">
        <v>25</v>
      </c>
      <c r="E7">
        <f>INDEX([1]IL6_10kb_MapPed_OK_HARDY!$J:$J,MATCH(B7,[1]IL6_10kb_MapPed_OK_HARDY!$C:$C,0))</f>
        <v>1</v>
      </c>
      <c r="F7">
        <f>INDEX([2]IL6_10kb_MapPed_OK_MISS!$F:$F,MATCH(B7,[2]IL6_10kb_MapPed_OK_MISS!$C:$C,0))</f>
        <v>2.0330000000000001E-2</v>
      </c>
      <c r="G7">
        <f>INDEX([3]IL6_10kb_MapPed_OK_MAF!$F:$F,MATCH(B7,[3]IL6_10kb_MapPed_OK_MAF!$C:$C,0))</f>
        <v>2.664E-2</v>
      </c>
      <c r="H7" t="s">
        <v>14</v>
      </c>
      <c r="I7">
        <v>1720</v>
      </c>
      <c r="J7">
        <v>2.9020000000000001E-2</v>
      </c>
      <c r="K7">
        <v>0.13239999999999999</v>
      </c>
      <c r="L7">
        <v>-0.23039999999999999</v>
      </c>
      <c r="M7">
        <v>0.28839999999999999</v>
      </c>
      <c r="N7">
        <v>0.21929999999999999</v>
      </c>
      <c r="O7">
        <v>0.82650000000000001</v>
      </c>
      <c r="P7" t="s">
        <v>106</v>
      </c>
      <c r="Q7">
        <v>1720</v>
      </c>
      <c r="R7">
        <v>4.369E-2</v>
      </c>
      <c r="S7">
        <v>0.13450000000000001</v>
      </c>
      <c r="T7">
        <v>-0.21990000000000001</v>
      </c>
      <c r="U7">
        <v>0.30730000000000002</v>
      </c>
      <c r="V7">
        <v>0.32490000000000002</v>
      </c>
      <c r="W7">
        <v>0.74529999999999996</v>
      </c>
      <c r="X7" t="s">
        <v>107</v>
      </c>
      <c r="Y7">
        <v>1720</v>
      </c>
      <c r="Z7">
        <v>-1.206</v>
      </c>
      <c r="AA7">
        <v>1.26</v>
      </c>
      <c r="AB7">
        <v>-3.6760000000000002</v>
      </c>
      <c r="AC7">
        <v>1.264</v>
      </c>
      <c r="AD7">
        <v>-0.95689999999999997</v>
      </c>
      <c r="AE7">
        <v>0.33879999999999999</v>
      </c>
    </row>
    <row r="8" spans="1:31" x14ac:dyDescent="0.35">
      <c r="A8">
        <v>7</v>
      </c>
      <c r="B8" t="s">
        <v>81</v>
      </c>
      <c r="C8">
        <v>22781274</v>
      </c>
      <c r="D8" t="s">
        <v>18</v>
      </c>
      <c r="E8">
        <f>INDEX([1]IL6_10kb_MapPed_OK_HARDY!$J:$J,MATCH(B8,[1]IL6_10kb_MapPed_OK_HARDY!$C:$C,0))</f>
        <v>1.043E-2</v>
      </c>
      <c r="F8">
        <f>INDEX([2]IL6_10kb_MapPed_OK_MISS!$F:$F,MATCH(B8,[2]IL6_10kb_MapPed_OK_MISS!$C:$C,0))</f>
        <v>1.044E-2</v>
      </c>
      <c r="G8">
        <f>INDEX([3]IL6_10kb_MapPed_OK_MAF!$F:$F,MATCH(B8,[3]IL6_10kb_MapPed_OK_MAF!$C:$C,0))</f>
        <v>0.15210000000000001</v>
      </c>
      <c r="H8" t="s">
        <v>14</v>
      </c>
      <c r="I8">
        <v>1737</v>
      </c>
      <c r="J8">
        <v>5.4260000000000003E-2</v>
      </c>
      <c r="K8">
        <v>5.7639999999999997E-2</v>
      </c>
      <c r="L8">
        <v>-5.8709999999999998E-2</v>
      </c>
      <c r="M8">
        <v>0.16719999999999999</v>
      </c>
      <c r="N8">
        <v>0.94140000000000001</v>
      </c>
      <c r="O8">
        <v>0.34660000000000002</v>
      </c>
      <c r="P8" t="s">
        <v>106</v>
      </c>
      <c r="Q8">
        <v>1737</v>
      </c>
      <c r="R8">
        <v>4.3920000000000001E-2</v>
      </c>
      <c r="S8">
        <v>6.7979999999999999E-2</v>
      </c>
      <c r="T8">
        <v>-8.931E-2</v>
      </c>
      <c r="U8">
        <v>0.1772</v>
      </c>
      <c r="V8">
        <v>0.6462</v>
      </c>
      <c r="W8">
        <v>0.51819999999999999</v>
      </c>
      <c r="X8" t="s">
        <v>107</v>
      </c>
      <c r="Y8">
        <v>1737</v>
      </c>
      <c r="Z8">
        <v>0.2014</v>
      </c>
      <c r="AA8">
        <v>0.17180000000000001</v>
      </c>
      <c r="AB8">
        <v>-0.1353</v>
      </c>
      <c r="AC8">
        <v>0.53810000000000002</v>
      </c>
      <c r="AD8">
        <v>1.1719999999999999</v>
      </c>
      <c r="AE8">
        <v>0.2412</v>
      </c>
    </row>
    <row r="9" spans="1:31" x14ac:dyDescent="0.35">
      <c r="A9">
        <v>7</v>
      </c>
      <c r="B9" t="s">
        <v>75</v>
      </c>
      <c r="C9">
        <v>22781321</v>
      </c>
      <c r="D9" t="s">
        <v>18</v>
      </c>
      <c r="E9">
        <f>INDEX([1]IL6_10kb_MapPed_OK_HARDY!$J:$J,MATCH(B9,[1]IL6_10kb_MapPed_OK_HARDY!$C:$C,0))</f>
        <v>0.625</v>
      </c>
      <c r="F9">
        <f>INDEX([2]IL6_10kb_MapPed_OK_MISS!$F:$F,MATCH(B9,[2]IL6_10kb_MapPed_OK_MISS!$C:$C,0))</f>
        <v>1.6479999999999999E-3</v>
      </c>
      <c r="G9">
        <f>INDEX([3]IL6_10kb_MapPed_OK_MAF!$F:$F,MATCH(B9,[3]IL6_10kb_MapPed_OK_MAF!$C:$C,0))</f>
        <v>0.31559999999999999</v>
      </c>
      <c r="H9" t="s">
        <v>14</v>
      </c>
      <c r="I9">
        <v>1754</v>
      </c>
      <c r="J9">
        <v>2.103E-2</v>
      </c>
      <c r="K9">
        <v>4.6280000000000002E-2</v>
      </c>
      <c r="L9">
        <v>-6.9680000000000006E-2</v>
      </c>
      <c r="M9">
        <v>0.11169999999999999</v>
      </c>
      <c r="N9">
        <v>0.45440000000000003</v>
      </c>
      <c r="O9">
        <v>0.64959999999999996</v>
      </c>
      <c r="P9" t="s">
        <v>106</v>
      </c>
      <c r="Q9">
        <v>1754</v>
      </c>
      <c r="R9">
        <v>2.4219999999999998E-2</v>
      </c>
      <c r="S9">
        <v>6.0659999999999999E-2</v>
      </c>
      <c r="T9">
        <v>-9.4659999999999994E-2</v>
      </c>
      <c r="U9">
        <v>0.1431</v>
      </c>
      <c r="V9">
        <v>0.39929999999999999</v>
      </c>
      <c r="W9">
        <v>0.68969999999999998</v>
      </c>
      <c r="X9" t="s">
        <v>107</v>
      </c>
      <c r="Y9">
        <v>1754</v>
      </c>
      <c r="Z9">
        <v>3.3619999999999997E-2</v>
      </c>
      <c r="AA9">
        <v>0.10199999999999999</v>
      </c>
      <c r="AB9">
        <v>-0.16619999999999999</v>
      </c>
      <c r="AC9">
        <v>0.23350000000000001</v>
      </c>
      <c r="AD9">
        <v>0.32969999999999999</v>
      </c>
      <c r="AE9">
        <v>0.74170000000000003</v>
      </c>
    </row>
    <row r="10" spans="1:31" x14ac:dyDescent="0.35">
      <c r="A10">
        <v>7</v>
      </c>
      <c r="B10" t="s">
        <v>79</v>
      </c>
      <c r="C10">
        <v>22781435</v>
      </c>
      <c r="D10" t="s">
        <v>20</v>
      </c>
      <c r="E10">
        <f>INDEX([1]IL6_10kb_MapPed_OK_HARDY!$J:$J,MATCH(B10,[1]IL6_10kb_MapPed_OK_HARDY!$C:$C,0))</f>
        <v>1.3559999999999999E-2</v>
      </c>
      <c r="F10">
        <f>INDEX([2]IL6_10kb_MapPed_OK_MISS!$F:$F,MATCH(B10,[2]IL6_10kb_MapPed_OK_MISS!$C:$C,0))</f>
        <v>9.3410000000000003E-3</v>
      </c>
      <c r="G10">
        <f>INDEX([3]IL6_10kb_MapPed_OK_MAF!$F:$F,MATCH(B10,[3]IL6_10kb_MapPed_OK_MAF!$C:$C,0))</f>
        <v>0.1525</v>
      </c>
      <c r="H10" t="s">
        <v>14</v>
      </c>
      <c r="I10">
        <v>1739</v>
      </c>
      <c r="J10">
        <v>5.6869999999999997E-2</v>
      </c>
      <c r="K10">
        <v>5.7570000000000003E-2</v>
      </c>
      <c r="L10">
        <v>-5.5960000000000003E-2</v>
      </c>
      <c r="M10">
        <v>0.16969999999999999</v>
      </c>
      <c r="N10">
        <v>0.9879</v>
      </c>
      <c r="O10">
        <v>0.32340000000000002</v>
      </c>
      <c r="P10" t="s">
        <v>106</v>
      </c>
      <c r="Q10">
        <v>1739</v>
      </c>
      <c r="R10">
        <v>4.7730000000000002E-2</v>
      </c>
      <c r="S10">
        <v>6.7849999999999994E-2</v>
      </c>
      <c r="T10">
        <v>-8.5260000000000002E-2</v>
      </c>
      <c r="U10">
        <v>0.1807</v>
      </c>
      <c r="V10">
        <v>0.70340000000000003</v>
      </c>
      <c r="W10">
        <v>0.4819</v>
      </c>
      <c r="X10" t="s">
        <v>107</v>
      </c>
      <c r="Y10">
        <v>1739</v>
      </c>
      <c r="Z10">
        <v>0.20030000000000001</v>
      </c>
      <c r="AA10">
        <v>0.17169999999999999</v>
      </c>
      <c r="AB10">
        <v>-0.1363</v>
      </c>
      <c r="AC10">
        <v>0.53690000000000004</v>
      </c>
      <c r="AD10">
        <v>1.1659999999999999</v>
      </c>
      <c r="AE10">
        <v>0.24360000000000001</v>
      </c>
    </row>
    <row r="11" spans="1:31" x14ac:dyDescent="0.35">
      <c r="A11">
        <v>7</v>
      </c>
      <c r="B11" t="s">
        <v>97</v>
      </c>
      <c r="C11">
        <v>22763009</v>
      </c>
      <c r="D11" t="s">
        <v>25</v>
      </c>
      <c r="E11">
        <f>INDEX([1]IL6_10kb_MapPed_OK_HARDY!$J:$J,MATCH(B11,[1]IL6_10kb_MapPed_OK_HARDY!$C:$C,0))</f>
        <v>9.1649999999999995E-2</v>
      </c>
      <c r="F11">
        <f>INDEX([2]IL6_10kb_MapPed_OK_MISS!$F:$F,MATCH(B11,[2]IL6_10kb_MapPed_OK_MISS!$C:$C,0))</f>
        <v>4.0660000000000002E-2</v>
      </c>
      <c r="G11">
        <f>INDEX([3]IL6_10kb_MapPed_OK_MAF!$F:$F,MATCH(B11,[3]IL6_10kb_MapPed_OK_MAF!$C:$C,0))</f>
        <v>0.19389999999999999</v>
      </c>
      <c r="H11" t="s">
        <v>14</v>
      </c>
      <c r="I11">
        <v>1686</v>
      </c>
      <c r="J11">
        <v>5.1970000000000002E-2</v>
      </c>
      <c r="K11">
        <v>5.355E-2</v>
      </c>
      <c r="L11">
        <v>-5.2979999999999999E-2</v>
      </c>
      <c r="M11">
        <v>0.15690000000000001</v>
      </c>
      <c r="N11">
        <v>0.97060000000000002</v>
      </c>
      <c r="O11">
        <v>0.33189999999999997</v>
      </c>
      <c r="P11" t="s">
        <v>106</v>
      </c>
      <c r="Q11">
        <v>1686</v>
      </c>
      <c r="R11">
        <v>9.0139999999999998E-2</v>
      </c>
      <c r="S11">
        <v>6.4630000000000007E-2</v>
      </c>
      <c r="T11">
        <v>-3.6519999999999997E-2</v>
      </c>
      <c r="U11">
        <v>0.21679999999999999</v>
      </c>
      <c r="V11">
        <v>1.395</v>
      </c>
      <c r="W11">
        <v>0.1633</v>
      </c>
      <c r="X11" t="s">
        <v>107</v>
      </c>
      <c r="Y11">
        <v>1686</v>
      </c>
      <c r="Z11">
        <v>-7.442E-2</v>
      </c>
      <c r="AA11">
        <v>0.14699999999999999</v>
      </c>
      <c r="AB11">
        <v>-0.36249999999999999</v>
      </c>
      <c r="AC11">
        <v>0.2137</v>
      </c>
      <c r="AD11">
        <v>-0.50629999999999997</v>
      </c>
      <c r="AE11">
        <v>0.61270000000000002</v>
      </c>
    </row>
    <row r="12" spans="1:31" x14ac:dyDescent="0.35">
      <c r="A12">
        <v>7</v>
      </c>
      <c r="B12" t="s">
        <v>100</v>
      </c>
      <c r="C12">
        <v>22777129</v>
      </c>
      <c r="D12" t="s">
        <v>25</v>
      </c>
      <c r="E12">
        <f>INDEX([1]IL6_10kb_MapPed_OK_HARDY!$J:$J,MATCH(B12,[1]IL6_10kb_MapPed_OK_HARDY!$C:$C,0))</f>
        <v>0.43369999999999997</v>
      </c>
      <c r="F12">
        <f>INDEX([2]IL6_10kb_MapPed_OK_MISS!$F:$F,MATCH(B12,[2]IL6_10kb_MapPed_OK_MISS!$C:$C,0))</f>
        <v>2.5819999999999999E-2</v>
      </c>
      <c r="G12">
        <f>INDEX([3]IL6_10kb_MapPed_OK_MAF!$F:$F,MATCH(B12,[3]IL6_10kb_MapPed_OK_MAF!$C:$C,0))</f>
        <v>0.41460000000000002</v>
      </c>
      <c r="H12" t="s">
        <v>14</v>
      </c>
      <c r="I12">
        <v>1711</v>
      </c>
      <c r="J12">
        <v>-3.5209999999999998E-2</v>
      </c>
      <c r="K12">
        <v>4.3400000000000001E-2</v>
      </c>
      <c r="L12">
        <v>-0.1203</v>
      </c>
      <c r="M12">
        <v>4.9860000000000002E-2</v>
      </c>
      <c r="N12">
        <v>-0.81120000000000003</v>
      </c>
      <c r="O12">
        <v>0.4173</v>
      </c>
      <c r="P12" t="s">
        <v>106</v>
      </c>
      <c r="Q12">
        <v>1711</v>
      </c>
      <c r="R12">
        <v>-5.0659999999999997E-2</v>
      </c>
      <c r="S12">
        <v>6.4149999999999999E-2</v>
      </c>
      <c r="T12">
        <v>-0.1764</v>
      </c>
      <c r="U12">
        <v>7.5069999999999998E-2</v>
      </c>
      <c r="V12">
        <v>-0.78969999999999996</v>
      </c>
      <c r="W12">
        <v>0.42980000000000002</v>
      </c>
      <c r="X12" t="s">
        <v>107</v>
      </c>
      <c r="Y12">
        <v>1711</v>
      </c>
      <c r="Z12">
        <v>-4.1029999999999997E-2</v>
      </c>
      <c r="AA12">
        <v>8.0199999999999994E-2</v>
      </c>
      <c r="AB12">
        <v>-0.19819999999999999</v>
      </c>
      <c r="AC12">
        <v>0.1162</v>
      </c>
      <c r="AD12">
        <v>-0.51160000000000005</v>
      </c>
      <c r="AE12">
        <v>0.60899999999999999</v>
      </c>
    </row>
    <row r="13" spans="1:31" x14ac:dyDescent="0.35">
      <c r="A13">
        <v>7</v>
      </c>
      <c r="B13" t="s">
        <v>101</v>
      </c>
      <c r="C13">
        <v>22777327</v>
      </c>
      <c r="D13" t="s">
        <v>20</v>
      </c>
      <c r="E13">
        <f>INDEX([1]IL6_10kb_MapPed_OK_HARDY!$J:$J,MATCH(B13,[1]IL6_10kb_MapPed_OK_HARDY!$C:$C,0))</f>
        <v>0.43369999999999997</v>
      </c>
      <c r="F13">
        <f>INDEX([2]IL6_10kb_MapPed_OK_MISS!$F:$F,MATCH(B13,[2]IL6_10kb_MapPed_OK_MISS!$C:$C,0))</f>
        <v>2.5819999999999999E-2</v>
      </c>
      <c r="G13">
        <f>INDEX([3]IL6_10kb_MapPed_OK_MAF!$F:$F,MATCH(B13,[3]IL6_10kb_MapPed_OK_MAF!$C:$C,0))</f>
        <v>0.41460000000000002</v>
      </c>
      <c r="H13" t="s">
        <v>14</v>
      </c>
      <c r="I13">
        <v>1711</v>
      </c>
      <c r="J13">
        <v>-3.5209999999999998E-2</v>
      </c>
      <c r="K13">
        <v>4.3400000000000001E-2</v>
      </c>
      <c r="L13">
        <v>-0.1203</v>
      </c>
      <c r="M13">
        <v>4.9860000000000002E-2</v>
      </c>
      <c r="N13">
        <v>-0.81120000000000003</v>
      </c>
      <c r="O13">
        <v>0.4173</v>
      </c>
      <c r="P13" t="s">
        <v>106</v>
      </c>
      <c r="Q13">
        <v>1711</v>
      </c>
      <c r="R13">
        <v>-5.0659999999999997E-2</v>
      </c>
      <c r="S13">
        <v>6.4149999999999999E-2</v>
      </c>
      <c r="T13">
        <v>-0.1764</v>
      </c>
      <c r="U13">
        <v>7.5069999999999998E-2</v>
      </c>
      <c r="V13">
        <v>-0.78969999999999996</v>
      </c>
      <c r="W13">
        <v>0.42980000000000002</v>
      </c>
      <c r="X13" t="s">
        <v>107</v>
      </c>
      <c r="Y13">
        <v>1711</v>
      </c>
      <c r="Z13">
        <v>-4.1029999999999997E-2</v>
      </c>
      <c r="AA13">
        <v>8.0199999999999994E-2</v>
      </c>
      <c r="AB13">
        <v>-0.19819999999999999</v>
      </c>
      <c r="AC13">
        <v>0.1162</v>
      </c>
      <c r="AD13">
        <v>-0.51160000000000005</v>
      </c>
      <c r="AE13">
        <v>0.60899999999999999</v>
      </c>
    </row>
    <row r="14" spans="1:31" x14ac:dyDescent="0.35">
      <c r="A14">
        <v>7</v>
      </c>
      <c r="B14" t="s">
        <v>15</v>
      </c>
      <c r="C14">
        <v>22768914</v>
      </c>
      <c r="D14" t="s">
        <v>13</v>
      </c>
      <c r="E14">
        <f>INDEX([1]IL6_10kb_MapPed_OK_HARDY!$J:$J,MATCH(B14,[1]IL6_10kb_MapPed_OK_HARDY!$C:$C,0))</f>
        <v>1</v>
      </c>
      <c r="F14">
        <f>INDEX([2]IL6_10kb_MapPed_OK_MISS!$F:$F,MATCH(B14,[2]IL6_10kb_MapPed_OK_MISS!$C:$C,0))</f>
        <v>5.4949999999999997E-4</v>
      </c>
      <c r="G14">
        <f>INDEX([3]IL6_10kb_MapPed_OK_MAF!$F:$F,MATCH(B14,[3]IL6_10kb_MapPed_OK_MAF!$C:$C,0))</f>
        <v>1.0449999999999999E-2</v>
      </c>
      <c r="H14" t="s">
        <v>14</v>
      </c>
      <c r="I14">
        <v>1755</v>
      </c>
      <c r="J14">
        <v>0.20119999999999999</v>
      </c>
      <c r="K14">
        <v>0.20730000000000001</v>
      </c>
      <c r="L14">
        <v>-0.2051</v>
      </c>
      <c r="M14">
        <v>0.60750000000000004</v>
      </c>
      <c r="N14">
        <v>0.97050000000000003</v>
      </c>
      <c r="O14">
        <v>0.33189999999999997</v>
      </c>
      <c r="P14" t="s">
        <v>106</v>
      </c>
      <c r="Q14">
        <v>1755</v>
      </c>
      <c r="R14">
        <v>0.20119999999999999</v>
      </c>
      <c r="S14">
        <v>0.20730000000000001</v>
      </c>
      <c r="T14">
        <v>-0.2051</v>
      </c>
      <c r="U14">
        <v>0.60750000000000004</v>
      </c>
      <c r="V14">
        <v>0.97050000000000003</v>
      </c>
      <c r="W14">
        <v>0.33189999999999997</v>
      </c>
      <c r="X14" t="s">
        <v>107</v>
      </c>
      <c r="Y14">
        <v>1755</v>
      </c>
      <c r="Z14" t="s">
        <v>108</v>
      </c>
      <c r="AA14" t="s">
        <v>108</v>
      </c>
      <c r="AB14" t="s">
        <v>108</v>
      </c>
      <c r="AC14" t="s">
        <v>108</v>
      </c>
      <c r="AD14" t="s">
        <v>108</v>
      </c>
      <c r="AE14" t="s">
        <v>108</v>
      </c>
    </row>
    <row r="15" spans="1:31" x14ac:dyDescent="0.35">
      <c r="A15">
        <v>7</v>
      </c>
      <c r="B15" t="s">
        <v>21</v>
      </c>
      <c r="C15">
        <v>22760002</v>
      </c>
      <c r="D15" t="s">
        <v>13</v>
      </c>
      <c r="E15">
        <f>INDEX([1]IL6_10kb_MapPed_OK_HARDY!$J:$J,MATCH(B15,[1]IL6_10kb_MapPed_OK_HARDY!$C:$C,0))</f>
        <v>6.5640000000000004E-2</v>
      </c>
      <c r="F15">
        <f>INDEX([2]IL6_10kb_MapPed_OK_MISS!$F:$F,MATCH(B15,[2]IL6_10kb_MapPed_OK_MISS!$C:$C,0))</f>
        <v>1.319E-2</v>
      </c>
      <c r="G15">
        <f>INDEX([3]IL6_10kb_MapPed_OK_MAF!$F:$F,MATCH(B15,[3]IL6_10kb_MapPed_OK_MAF!$C:$C,0))</f>
        <v>7.6280000000000001E-2</v>
      </c>
      <c r="H15" t="s">
        <v>14</v>
      </c>
      <c r="I15">
        <v>1733</v>
      </c>
      <c r="J15">
        <v>-0.129</v>
      </c>
      <c r="K15">
        <v>7.9740000000000005E-2</v>
      </c>
      <c r="L15">
        <v>-0.2853</v>
      </c>
      <c r="M15">
        <v>2.725E-2</v>
      </c>
      <c r="N15">
        <v>-1.6180000000000001</v>
      </c>
      <c r="O15">
        <v>0.10580000000000001</v>
      </c>
      <c r="P15" t="s">
        <v>106</v>
      </c>
      <c r="Q15">
        <v>1733</v>
      </c>
      <c r="R15">
        <v>-0.12180000000000001</v>
      </c>
      <c r="S15">
        <v>8.7090000000000001E-2</v>
      </c>
      <c r="T15">
        <v>-0.29249999999999998</v>
      </c>
      <c r="U15">
        <v>4.8899999999999999E-2</v>
      </c>
      <c r="V15">
        <v>-1.3979999999999999</v>
      </c>
      <c r="W15">
        <v>0.16220000000000001</v>
      </c>
      <c r="X15" t="s">
        <v>107</v>
      </c>
      <c r="Y15">
        <v>1733</v>
      </c>
      <c r="Z15">
        <v>-0.45229999999999998</v>
      </c>
      <c r="AA15">
        <v>0.3271</v>
      </c>
      <c r="AB15">
        <v>-1.093</v>
      </c>
      <c r="AC15">
        <v>0.1888</v>
      </c>
      <c r="AD15">
        <v>-1.383</v>
      </c>
      <c r="AE15">
        <v>0.16689999999999999</v>
      </c>
    </row>
    <row r="16" spans="1:31" x14ac:dyDescent="0.35">
      <c r="A16">
        <v>7</v>
      </c>
      <c r="B16" t="s">
        <v>17</v>
      </c>
      <c r="C16">
        <v>22780605</v>
      </c>
      <c r="D16" t="s">
        <v>18</v>
      </c>
      <c r="E16">
        <f>INDEX([1]IL6_10kb_MapPed_OK_HARDY!$J:$J,MATCH(B16,[1]IL6_10kb_MapPed_OK_HARDY!$C:$C,0))</f>
        <v>1</v>
      </c>
      <c r="F16">
        <f>INDEX([2]IL6_10kb_MapPed_OK_MISS!$F:$F,MATCH(B16,[2]IL6_10kb_MapPed_OK_MISS!$C:$C,0))</f>
        <v>2.4729999999999999E-2</v>
      </c>
      <c r="G16">
        <f>INDEX([3]IL6_10kb_MapPed_OK_MAF!$F:$F,MATCH(B16,[3]IL6_10kb_MapPed_OK_MAF!$C:$C,0))</f>
        <v>1.2109999999999999E-2</v>
      </c>
      <c r="H16" t="s">
        <v>14</v>
      </c>
      <c r="I16">
        <v>1715</v>
      </c>
      <c r="J16">
        <v>7.3179999999999995E-2</v>
      </c>
      <c r="K16">
        <v>0.20069999999999999</v>
      </c>
      <c r="L16">
        <v>-0.32019999999999998</v>
      </c>
      <c r="M16">
        <v>0.46660000000000001</v>
      </c>
      <c r="N16">
        <v>0.36459999999999998</v>
      </c>
      <c r="O16">
        <v>0.71550000000000002</v>
      </c>
      <c r="P16" t="s">
        <v>106</v>
      </c>
      <c r="Q16">
        <v>1715</v>
      </c>
      <c r="R16">
        <v>7.3179999999999995E-2</v>
      </c>
      <c r="S16">
        <v>0.20069999999999999</v>
      </c>
      <c r="T16">
        <v>-0.32019999999999998</v>
      </c>
      <c r="U16">
        <v>0.46660000000000001</v>
      </c>
      <c r="V16">
        <v>0.36459999999999998</v>
      </c>
      <c r="W16">
        <v>0.71550000000000002</v>
      </c>
      <c r="X16" t="s">
        <v>107</v>
      </c>
      <c r="Y16">
        <v>1715</v>
      </c>
      <c r="Z16" t="s">
        <v>108</v>
      </c>
      <c r="AA16" t="s">
        <v>108</v>
      </c>
      <c r="AB16" t="s">
        <v>108</v>
      </c>
      <c r="AC16" t="s">
        <v>108</v>
      </c>
      <c r="AD16" t="s">
        <v>108</v>
      </c>
      <c r="AE16" t="s">
        <v>108</v>
      </c>
    </row>
    <row r="17" spans="1:31" x14ac:dyDescent="0.35">
      <c r="A17">
        <v>7</v>
      </c>
      <c r="B17" t="s">
        <v>67</v>
      </c>
      <c r="C17">
        <v>22768124</v>
      </c>
      <c r="D17" t="s">
        <v>20</v>
      </c>
      <c r="E17">
        <f>INDEX([1]IL6_10kb_MapPed_OK_HARDY!$J:$J,MATCH(B17,[1]IL6_10kb_MapPed_OK_HARDY!$C:$C,0))</f>
        <v>0.20499999999999999</v>
      </c>
      <c r="F17">
        <f>INDEX([2]IL6_10kb_MapPed_OK_MISS!$F:$F,MATCH(B17,[2]IL6_10kb_MapPed_OK_MISS!$C:$C,0))</f>
        <v>3.5709999999999999E-2</v>
      </c>
      <c r="G17">
        <f>INDEX([3]IL6_10kb_MapPed_OK_MAF!$F:$F,MATCH(B17,[3]IL6_10kb_MapPed_OK_MAF!$C:$C,0))</f>
        <v>0.42820000000000003</v>
      </c>
      <c r="H17" t="s">
        <v>14</v>
      </c>
      <c r="I17">
        <v>1693</v>
      </c>
      <c r="J17">
        <v>-2.0799999999999999E-2</v>
      </c>
      <c r="K17">
        <v>4.3150000000000001E-2</v>
      </c>
      <c r="L17">
        <v>-0.10539999999999999</v>
      </c>
      <c r="M17">
        <v>6.3769999999999993E-2</v>
      </c>
      <c r="N17">
        <v>-0.48209999999999997</v>
      </c>
      <c r="O17">
        <v>0.62980000000000003</v>
      </c>
      <c r="P17" t="s">
        <v>106</v>
      </c>
      <c r="Q17">
        <v>1693</v>
      </c>
      <c r="R17">
        <v>-4.9450000000000001E-2</v>
      </c>
      <c r="S17">
        <v>6.5030000000000004E-2</v>
      </c>
      <c r="T17">
        <v>-0.1769</v>
      </c>
      <c r="U17">
        <v>7.8009999999999996E-2</v>
      </c>
      <c r="V17">
        <v>-0.76039999999999996</v>
      </c>
      <c r="W17">
        <v>0.4471</v>
      </c>
      <c r="X17" t="s">
        <v>107</v>
      </c>
      <c r="Y17">
        <v>1693</v>
      </c>
      <c r="Z17">
        <v>3.1510000000000002E-3</v>
      </c>
      <c r="AA17">
        <v>7.8100000000000003E-2</v>
      </c>
      <c r="AB17">
        <v>-0.14990000000000001</v>
      </c>
      <c r="AC17">
        <v>0.15620000000000001</v>
      </c>
      <c r="AD17">
        <v>4.0340000000000001E-2</v>
      </c>
      <c r="AE17">
        <v>0.96779999999999999</v>
      </c>
    </row>
    <row r="18" spans="1:31" x14ac:dyDescent="0.35">
      <c r="A18">
        <v>7</v>
      </c>
      <c r="B18" t="s">
        <v>66</v>
      </c>
      <c r="C18">
        <v>22767908</v>
      </c>
      <c r="D18" t="s">
        <v>20</v>
      </c>
      <c r="E18">
        <f>INDEX([1]IL6_10kb_MapPed_OK_HARDY!$J:$J,MATCH(B18,[1]IL6_10kb_MapPed_OK_HARDY!$C:$C,0))</f>
        <v>0.2054</v>
      </c>
      <c r="F18">
        <f>INDEX([2]IL6_10kb_MapPed_OK_MISS!$F:$F,MATCH(B18,[2]IL6_10kb_MapPed_OK_MISS!$C:$C,0))</f>
        <v>3.5159999999999997E-2</v>
      </c>
      <c r="G18">
        <f>INDEX([3]IL6_10kb_MapPed_OK_MAF!$F:$F,MATCH(B18,[3]IL6_10kb_MapPed_OK_MAF!$C:$C,0))</f>
        <v>0.42820000000000003</v>
      </c>
      <c r="H18" t="s">
        <v>14</v>
      </c>
      <c r="I18">
        <v>1694</v>
      </c>
      <c r="J18">
        <v>-2.0840000000000001E-2</v>
      </c>
      <c r="K18">
        <v>4.3139999999999998E-2</v>
      </c>
      <c r="L18">
        <v>-0.10539999999999999</v>
      </c>
      <c r="M18">
        <v>6.3700000000000007E-2</v>
      </c>
      <c r="N18">
        <v>-0.48309999999999997</v>
      </c>
      <c r="O18">
        <v>0.62909999999999999</v>
      </c>
      <c r="P18" t="s">
        <v>106</v>
      </c>
      <c r="Q18">
        <v>1694</v>
      </c>
      <c r="R18">
        <v>-4.9639999999999997E-2</v>
      </c>
      <c r="S18">
        <v>6.5009999999999998E-2</v>
      </c>
      <c r="T18">
        <v>-0.17710000000000001</v>
      </c>
      <c r="U18">
        <v>7.7770000000000006E-2</v>
      </c>
      <c r="V18">
        <v>-0.76370000000000005</v>
      </c>
      <c r="W18">
        <v>0.44519999999999998</v>
      </c>
      <c r="X18" t="s">
        <v>107</v>
      </c>
      <c r="Y18">
        <v>1694</v>
      </c>
      <c r="Z18">
        <v>3.3170000000000001E-3</v>
      </c>
      <c r="AA18">
        <v>7.8079999999999997E-2</v>
      </c>
      <c r="AB18">
        <v>-0.1497</v>
      </c>
      <c r="AC18">
        <v>0.15629999999999999</v>
      </c>
      <c r="AD18">
        <v>4.2479999999999997E-2</v>
      </c>
      <c r="AE18">
        <v>0.96609999999999996</v>
      </c>
    </row>
    <row r="19" spans="1:31" x14ac:dyDescent="0.35">
      <c r="A19">
        <v>7</v>
      </c>
      <c r="B19" t="s">
        <v>38</v>
      </c>
      <c r="C19">
        <v>22768219</v>
      </c>
      <c r="D19" t="s">
        <v>18</v>
      </c>
      <c r="E19">
        <f>INDEX([1]IL6_10kb_MapPed_OK_HARDY!$J:$J,MATCH(B19,[1]IL6_10kb_MapPed_OK_HARDY!$C:$C,0))</f>
        <v>0.24010000000000001</v>
      </c>
      <c r="F19">
        <f>INDEX([2]IL6_10kb_MapPed_OK_MISS!$F:$F,MATCH(B19,[2]IL6_10kb_MapPed_OK_MISS!$C:$C,0))</f>
        <v>1.319E-2</v>
      </c>
      <c r="G19">
        <f>INDEX([3]IL6_10kb_MapPed_OK_MAF!$F:$F,MATCH(B19,[3]IL6_10kb_MapPed_OK_MAF!$C:$C,0))</f>
        <v>5.4010000000000002E-2</v>
      </c>
      <c r="H19" t="s">
        <v>14</v>
      </c>
      <c r="I19">
        <v>1732</v>
      </c>
      <c r="J19">
        <v>0.1019</v>
      </c>
      <c r="K19">
        <v>9.4259999999999997E-2</v>
      </c>
      <c r="L19">
        <v>-8.2879999999999995E-2</v>
      </c>
      <c r="M19">
        <v>0.28660000000000002</v>
      </c>
      <c r="N19">
        <v>1.081</v>
      </c>
      <c r="O19">
        <v>0.28000000000000003</v>
      </c>
      <c r="P19" t="s">
        <v>106</v>
      </c>
      <c r="Q19">
        <v>1732</v>
      </c>
      <c r="R19">
        <v>0.11559999999999999</v>
      </c>
      <c r="S19">
        <v>0.1007</v>
      </c>
      <c r="T19">
        <v>-8.1820000000000004E-2</v>
      </c>
      <c r="U19">
        <v>0.31309999999999999</v>
      </c>
      <c r="V19">
        <v>1.1479999999999999</v>
      </c>
      <c r="W19">
        <v>0.25119999999999998</v>
      </c>
      <c r="X19" t="s">
        <v>107</v>
      </c>
      <c r="Y19">
        <v>1732</v>
      </c>
      <c r="Z19">
        <v>1.4279999999999999E-2</v>
      </c>
      <c r="AA19">
        <v>0.44690000000000002</v>
      </c>
      <c r="AB19">
        <v>-0.86160000000000003</v>
      </c>
      <c r="AC19">
        <v>0.89019999999999999</v>
      </c>
      <c r="AD19">
        <v>3.1940000000000003E-2</v>
      </c>
      <c r="AE19">
        <v>0.97450000000000003</v>
      </c>
    </row>
    <row r="20" spans="1:31" x14ac:dyDescent="0.35">
      <c r="A20">
        <v>7</v>
      </c>
      <c r="B20" t="s">
        <v>49</v>
      </c>
      <c r="C20">
        <v>22757503</v>
      </c>
      <c r="D20" t="s">
        <v>20</v>
      </c>
      <c r="E20">
        <f>INDEX([1]IL6_10kb_MapPed_OK_HARDY!$J:$J,MATCH(B20,[1]IL6_10kb_MapPed_OK_HARDY!$C:$C,0))</f>
        <v>1.6670000000000001E-2</v>
      </c>
      <c r="F20">
        <f>INDEX([2]IL6_10kb_MapPed_OK_MISS!$F:$F,MATCH(B20,[2]IL6_10kb_MapPed_OK_MISS!$C:$C,0))</f>
        <v>1.0989999999999999E-3</v>
      </c>
      <c r="G20">
        <f>INDEX([3]IL6_10kb_MapPed_OK_MAF!$F:$F,MATCH(B20,[3]IL6_10kb_MapPed_OK_MAF!$C:$C,0))</f>
        <v>0.4909</v>
      </c>
      <c r="H20" t="s">
        <v>14</v>
      </c>
      <c r="I20">
        <v>1754</v>
      </c>
      <c r="J20">
        <v>6.2430000000000005E-4</v>
      </c>
      <c r="K20">
        <v>4.1489999999999999E-2</v>
      </c>
      <c r="L20">
        <v>-8.0689999999999998E-2</v>
      </c>
      <c r="M20">
        <v>8.1939999999999999E-2</v>
      </c>
      <c r="N20">
        <v>1.5049999999999999E-2</v>
      </c>
      <c r="O20">
        <v>0.98799999999999999</v>
      </c>
      <c r="P20" t="s">
        <v>106</v>
      </c>
      <c r="Q20">
        <v>1754</v>
      </c>
      <c r="R20">
        <v>-1.5789999999999998E-2</v>
      </c>
      <c r="S20">
        <v>6.769E-2</v>
      </c>
      <c r="T20">
        <v>-0.14849999999999999</v>
      </c>
      <c r="U20">
        <v>0.1169</v>
      </c>
      <c r="V20">
        <v>-0.23330000000000001</v>
      </c>
      <c r="W20">
        <v>0.81559999999999999</v>
      </c>
      <c r="X20" t="s">
        <v>107</v>
      </c>
      <c r="Y20">
        <v>1754</v>
      </c>
      <c r="Z20">
        <v>1.8259999999999998E-2</v>
      </c>
      <c r="AA20">
        <v>6.923E-2</v>
      </c>
      <c r="AB20">
        <v>-0.1174</v>
      </c>
      <c r="AC20">
        <v>0.15390000000000001</v>
      </c>
      <c r="AD20">
        <v>0.26369999999999999</v>
      </c>
      <c r="AE20">
        <v>0.79210000000000003</v>
      </c>
    </row>
    <row r="21" spans="1:31" x14ac:dyDescent="0.35">
      <c r="A21">
        <v>7</v>
      </c>
      <c r="B21" t="s">
        <v>50</v>
      </c>
      <c r="C21">
        <v>22757843</v>
      </c>
      <c r="D21" t="s">
        <v>25</v>
      </c>
      <c r="E21">
        <f>INDEX([1]IL6_10kb_MapPed_OK_HARDY!$J:$J,MATCH(B21,[1]IL6_10kb_MapPed_OK_HARDY!$C:$C,0))</f>
        <v>1.6670000000000001E-2</v>
      </c>
      <c r="F21">
        <f>INDEX([2]IL6_10kb_MapPed_OK_MISS!$F:$F,MATCH(B21,[2]IL6_10kb_MapPed_OK_MISS!$C:$C,0))</f>
        <v>1.0989999999999999E-3</v>
      </c>
      <c r="G21">
        <f>INDEX([3]IL6_10kb_MapPed_OK_MAF!$F:$F,MATCH(B21,[3]IL6_10kb_MapPed_OK_MAF!$C:$C,0))</f>
        <v>0.4909</v>
      </c>
      <c r="H21" t="s">
        <v>14</v>
      </c>
      <c r="I21">
        <v>1754</v>
      </c>
      <c r="J21">
        <v>6.2430000000000005E-4</v>
      </c>
      <c r="K21">
        <v>4.1489999999999999E-2</v>
      </c>
      <c r="L21">
        <v>-8.0689999999999998E-2</v>
      </c>
      <c r="M21">
        <v>8.1939999999999999E-2</v>
      </c>
      <c r="N21">
        <v>1.5049999999999999E-2</v>
      </c>
      <c r="O21">
        <v>0.98799999999999999</v>
      </c>
      <c r="P21" t="s">
        <v>106</v>
      </c>
      <c r="Q21">
        <v>1754</v>
      </c>
      <c r="R21">
        <v>-1.5789999999999998E-2</v>
      </c>
      <c r="S21">
        <v>6.769E-2</v>
      </c>
      <c r="T21">
        <v>-0.14849999999999999</v>
      </c>
      <c r="U21">
        <v>0.1169</v>
      </c>
      <c r="V21">
        <v>-0.23330000000000001</v>
      </c>
      <c r="W21">
        <v>0.81559999999999999</v>
      </c>
      <c r="X21" t="s">
        <v>107</v>
      </c>
      <c r="Y21">
        <v>1754</v>
      </c>
      <c r="Z21">
        <v>1.8259999999999998E-2</v>
      </c>
      <c r="AA21">
        <v>6.923E-2</v>
      </c>
      <c r="AB21">
        <v>-0.1174</v>
      </c>
      <c r="AC21">
        <v>0.15390000000000001</v>
      </c>
      <c r="AD21">
        <v>0.26369999999999999</v>
      </c>
      <c r="AE21">
        <v>0.79210000000000003</v>
      </c>
    </row>
    <row r="22" spans="1:31" x14ac:dyDescent="0.35">
      <c r="A22">
        <v>7</v>
      </c>
      <c r="B22" t="s">
        <v>34</v>
      </c>
      <c r="C22">
        <v>22769773</v>
      </c>
      <c r="D22" t="s">
        <v>20</v>
      </c>
      <c r="E22">
        <f>INDEX([1]IL6_10kb_MapPed_OK_HARDY!$J:$J,MATCH(B22,[1]IL6_10kb_MapPed_OK_HARDY!$C:$C,0))</f>
        <v>0.33229999999999998</v>
      </c>
      <c r="F22">
        <f>INDEX([2]IL6_10kb_MapPed_OK_MISS!$F:$F,MATCH(B22,[2]IL6_10kb_MapPed_OK_MISS!$C:$C,0))</f>
        <v>1.209E-2</v>
      </c>
      <c r="G22">
        <f>INDEX([3]IL6_10kb_MapPed_OK_MAF!$F:$F,MATCH(B22,[3]IL6_10kb_MapPed_OK_MAF!$C:$C,0))</f>
        <v>1.502E-2</v>
      </c>
      <c r="H22" t="s">
        <v>14</v>
      </c>
      <c r="I22">
        <v>1734</v>
      </c>
      <c r="J22">
        <v>3.7810000000000003E-2</v>
      </c>
      <c r="K22">
        <v>0.17150000000000001</v>
      </c>
      <c r="L22">
        <v>-0.2984</v>
      </c>
      <c r="M22">
        <v>0.374</v>
      </c>
      <c r="N22">
        <v>0.22040000000000001</v>
      </c>
      <c r="O22">
        <v>0.8256</v>
      </c>
      <c r="P22" t="s">
        <v>106</v>
      </c>
      <c r="Q22">
        <v>1734</v>
      </c>
      <c r="R22">
        <v>7.0569999999999994E-2</v>
      </c>
      <c r="S22">
        <v>0.1764</v>
      </c>
      <c r="T22">
        <v>-0.27510000000000001</v>
      </c>
      <c r="U22">
        <v>0.41620000000000001</v>
      </c>
      <c r="V22">
        <v>0.40010000000000001</v>
      </c>
      <c r="W22">
        <v>0.68910000000000005</v>
      </c>
      <c r="X22" t="s">
        <v>107</v>
      </c>
      <c r="Y22">
        <v>1734</v>
      </c>
      <c r="Z22">
        <v>-1.5720000000000001</v>
      </c>
      <c r="AA22">
        <v>1.264</v>
      </c>
      <c r="AB22">
        <v>-4.0490000000000004</v>
      </c>
      <c r="AC22">
        <v>0.90459999999999996</v>
      </c>
      <c r="AD22">
        <v>-1.244</v>
      </c>
      <c r="AE22">
        <v>0.21360000000000001</v>
      </c>
    </row>
    <row r="23" spans="1:31" x14ac:dyDescent="0.35">
      <c r="A23">
        <v>7</v>
      </c>
      <c r="B23" t="s">
        <v>94</v>
      </c>
      <c r="C23">
        <v>22768707</v>
      </c>
      <c r="D23" t="s">
        <v>18</v>
      </c>
      <c r="E23">
        <f>INDEX([1]IL6_10kb_MapPed_OK_HARDY!$J:$J,MATCH(B23,[1]IL6_10kb_MapPed_OK_HARDY!$C:$C,0))</f>
        <v>0.123</v>
      </c>
      <c r="F23">
        <f>INDEX([2]IL6_10kb_MapPed_OK_MISS!$F:$F,MATCH(B23,[2]IL6_10kb_MapPed_OK_MISS!$C:$C,0))</f>
        <v>3.0769999999999999E-2</v>
      </c>
      <c r="G23">
        <f>INDEX([3]IL6_10kb_MapPed_OK_MAF!$F:$F,MATCH(B23,[3]IL6_10kb_MapPed_OK_MAF!$C:$C,0))</f>
        <v>0.44529999999999997</v>
      </c>
      <c r="H23" t="s">
        <v>14</v>
      </c>
      <c r="I23">
        <v>1702</v>
      </c>
      <c r="J23">
        <v>-1.8239999999999999E-2</v>
      </c>
      <c r="K23">
        <v>4.265E-2</v>
      </c>
      <c r="L23">
        <v>-0.1018</v>
      </c>
      <c r="M23">
        <v>6.5350000000000005E-2</v>
      </c>
      <c r="N23">
        <v>-0.42770000000000002</v>
      </c>
      <c r="O23">
        <v>0.66890000000000005</v>
      </c>
      <c r="P23" t="s">
        <v>106</v>
      </c>
      <c r="Q23">
        <v>1702</v>
      </c>
      <c r="R23">
        <v>-2.8899999999999999E-2</v>
      </c>
      <c r="S23">
        <v>6.5720000000000001E-2</v>
      </c>
      <c r="T23">
        <v>-0.15770000000000001</v>
      </c>
      <c r="U23">
        <v>9.9909999999999999E-2</v>
      </c>
      <c r="V23">
        <v>-0.43980000000000002</v>
      </c>
      <c r="W23">
        <v>0.66020000000000001</v>
      </c>
      <c r="X23" t="s">
        <v>107</v>
      </c>
      <c r="Y23">
        <v>1702</v>
      </c>
      <c r="Z23">
        <v>-1.8939999999999999E-2</v>
      </c>
      <c r="AA23">
        <v>7.5329999999999994E-2</v>
      </c>
      <c r="AB23">
        <v>-0.1666</v>
      </c>
      <c r="AC23">
        <v>0.12870000000000001</v>
      </c>
      <c r="AD23">
        <v>-0.25140000000000001</v>
      </c>
      <c r="AE23">
        <v>0.80149999999999999</v>
      </c>
    </row>
    <row r="24" spans="1:31" x14ac:dyDescent="0.35">
      <c r="A24">
        <v>7</v>
      </c>
      <c r="B24" t="s">
        <v>89</v>
      </c>
      <c r="C24">
        <v>22779503</v>
      </c>
      <c r="D24" t="s">
        <v>20</v>
      </c>
      <c r="E24">
        <f>INDEX([1]IL6_10kb_MapPed_OK_HARDY!$J:$J,MATCH(B24,[1]IL6_10kb_MapPed_OK_HARDY!$C:$C,0))</f>
        <v>0.43469999999999998</v>
      </c>
      <c r="F24">
        <f>INDEX([2]IL6_10kb_MapPed_OK_MISS!$F:$F,MATCH(B24,[2]IL6_10kb_MapPed_OK_MISS!$C:$C,0))</f>
        <v>2.3630000000000002E-2</v>
      </c>
      <c r="G24">
        <f>INDEX([3]IL6_10kb_MapPed_OK_MAF!$F:$F,MATCH(B24,[3]IL6_10kb_MapPed_OK_MAF!$C:$C,0))</f>
        <v>0.41620000000000001</v>
      </c>
      <c r="H24" t="s">
        <v>14</v>
      </c>
      <c r="I24">
        <v>1715</v>
      </c>
      <c r="J24">
        <v>-3.5970000000000002E-2</v>
      </c>
      <c r="K24">
        <v>4.333E-2</v>
      </c>
      <c r="L24">
        <v>-0.12089999999999999</v>
      </c>
      <c r="M24">
        <v>4.895E-2</v>
      </c>
      <c r="N24">
        <v>-0.83009999999999995</v>
      </c>
      <c r="O24">
        <v>0.40660000000000002</v>
      </c>
      <c r="P24" t="s">
        <v>106</v>
      </c>
      <c r="Q24">
        <v>1715</v>
      </c>
      <c r="R24">
        <v>-5.3490000000000003E-2</v>
      </c>
      <c r="S24">
        <v>6.4159999999999995E-2</v>
      </c>
      <c r="T24">
        <v>-0.1792</v>
      </c>
      <c r="U24">
        <v>7.2260000000000005E-2</v>
      </c>
      <c r="V24">
        <v>-0.8337</v>
      </c>
      <c r="W24">
        <v>0.40460000000000002</v>
      </c>
      <c r="X24" t="s">
        <v>107</v>
      </c>
      <c r="Y24">
        <v>1715</v>
      </c>
      <c r="Z24">
        <v>-3.9309999999999998E-2</v>
      </c>
      <c r="AA24">
        <v>7.986E-2</v>
      </c>
      <c r="AB24">
        <v>-0.1958</v>
      </c>
      <c r="AC24">
        <v>0.1172</v>
      </c>
      <c r="AD24">
        <v>-0.49220000000000003</v>
      </c>
      <c r="AE24">
        <v>0.62260000000000004</v>
      </c>
    </row>
    <row r="25" spans="1:31" x14ac:dyDescent="0.35">
      <c r="A25">
        <v>7</v>
      </c>
      <c r="B25" t="s">
        <v>68</v>
      </c>
      <c r="C25">
        <v>22766645</v>
      </c>
      <c r="D25" t="s">
        <v>20</v>
      </c>
      <c r="E25">
        <f>INDEX([1]IL6_10kb_MapPed_OK_HARDY!$J:$J,MATCH(B25,[1]IL6_10kb_MapPed_OK_HARDY!$C:$C,0))</f>
        <v>0.2402</v>
      </c>
      <c r="F25">
        <f>INDEX([2]IL6_10kb_MapPed_OK_MISS!$F:$F,MATCH(B25,[2]IL6_10kb_MapPed_OK_MISS!$C:$C,0))</f>
        <v>4.3409999999999997E-2</v>
      </c>
      <c r="G25">
        <f>INDEX([3]IL6_10kb_MapPed_OK_MAF!$F:$F,MATCH(B25,[3]IL6_10kb_MapPed_OK_MAF!$C:$C,0))</f>
        <v>0.42849999999999999</v>
      </c>
      <c r="H25" t="s">
        <v>14</v>
      </c>
      <c r="I25">
        <v>1679</v>
      </c>
      <c r="J25">
        <v>-1.511E-2</v>
      </c>
      <c r="K25">
        <v>4.3400000000000001E-2</v>
      </c>
      <c r="L25">
        <v>-0.1002</v>
      </c>
      <c r="M25">
        <v>6.9949999999999998E-2</v>
      </c>
      <c r="N25">
        <v>-0.34810000000000002</v>
      </c>
      <c r="O25">
        <v>0.7278</v>
      </c>
      <c r="P25" t="s">
        <v>106</v>
      </c>
      <c r="Q25">
        <v>1679</v>
      </c>
      <c r="R25">
        <v>-4.5019999999999998E-2</v>
      </c>
      <c r="S25">
        <v>6.5409999999999996E-2</v>
      </c>
      <c r="T25">
        <v>-0.17319999999999999</v>
      </c>
      <c r="U25">
        <v>8.3180000000000004E-2</v>
      </c>
      <c r="V25">
        <v>-0.68830000000000002</v>
      </c>
      <c r="W25">
        <v>0.4914</v>
      </c>
      <c r="X25" t="s">
        <v>107</v>
      </c>
      <c r="Y25">
        <v>1679</v>
      </c>
      <c r="Z25">
        <v>1.54E-2</v>
      </c>
      <c r="AA25">
        <v>7.8520000000000006E-2</v>
      </c>
      <c r="AB25">
        <v>-0.13850000000000001</v>
      </c>
      <c r="AC25">
        <v>0.16930000000000001</v>
      </c>
      <c r="AD25">
        <v>0.19620000000000001</v>
      </c>
      <c r="AE25">
        <v>0.84450000000000003</v>
      </c>
    </row>
    <row r="26" spans="1:31" x14ac:dyDescent="0.35">
      <c r="A26">
        <v>7</v>
      </c>
      <c r="B26" t="s">
        <v>45</v>
      </c>
      <c r="C26">
        <v>22766246</v>
      </c>
      <c r="D26" t="s">
        <v>20</v>
      </c>
      <c r="E26">
        <f>INDEX([1]IL6_10kb_MapPed_OK_HARDY!$J:$J,MATCH(B26,[1]IL6_10kb_MapPed_OK_HARDY!$C:$C,0))</f>
        <v>0.24410000000000001</v>
      </c>
      <c r="F26">
        <f>INDEX([2]IL6_10kb_MapPed_OK_MISS!$F:$F,MATCH(B26,[2]IL6_10kb_MapPed_OK_MISS!$C:$C,0))</f>
        <v>1.9230000000000001E-2</v>
      </c>
      <c r="G26">
        <f>INDEX([3]IL6_10kb_MapPed_OK_MAF!$F:$F,MATCH(B26,[3]IL6_10kb_MapPed_OK_MAF!$C:$C,0))</f>
        <v>5.4620000000000002E-2</v>
      </c>
      <c r="H26" t="s">
        <v>14</v>
      </c>
      <c r="I26">
        <v>1721</v>
      </c>
      <c r="J26">
        <v>8.7279999999999996E-2</v>
      </c>
      <c r="K26">
        <v>9.4210000000000002E-2</v>
      </c>
      <c r="L26">
        <v>-9.7369999999999998E-2</v>
      </c>
      <c r="M26">
        <v>0.27189999999999998</v>
      </c>
      <c r="N26">
        <v>0.9264</v>
      </c>
      <c r="O26">
        <v>0.3543</v>
      </c>
      <c r="P26" t="s">
        <v>106</v>
      </c>
      <c r="Q26">
        <v>1721</v>
      </c>
      <c r="R26">
        <v>9.9089999999999998E-2</v>
      </c>
      <c r="S26">
        <v>0.10059999999999999</v>
      </c>
      <c r="T26">
        <v>-9.8169999999999993E-2</v>
      </c>
      <c r="U26">
        <v>0.29630000000000001</v>
      </c>
      <c r="V26">
        <v>0.98460000000000003</v>
      </c>
      <c r="W26">
        <v>0.32500000000000001</v>
      </c>
      <c r="X26" t="s">
        <v>107</v>
      </c>
      <c r="Y26">
        <v>1721</v>
      </c>
      <c r="Z26">
        <v>1.0449999999999999E-2</v>
      </c>
      <c r="AA26">
        <v>0.4476</v>
      </c>
      <c r="AB26">
        <v>-0.86680000000000001</v>
      </c>
      <c r="AC26">
        <v>0.88770000000000004</v>
      </c>
      <c r="AD26">
        <v>2.3349999999999999E-2</v>
      </c>
      <c r="AE26">
        <v>0.98140000000000005</v>
      </c>
    </row>
    <row r="27" spans="1:31" x14ac:dyDescent="0.35">
      <c r="A27">
        <v>7</v>
      </c>
      <c r="B27" t="s">
        <v>99</v>
      </c>
      <c r="C27">
        <v>22779918</v>
      </c>
      <c r="D27" t="s">
        <v>25</v>
      </c>
      <c r="E27">
        <f>INDEX([1]IL6_10kb_MapPed_OK_HARDY!$J:$J,MATCH(B27,[1]IL6_10kb_MapPed_OK_HARDY!$C:$C,0))</f>
        <v>0.434</v>
      </c>
      <c r="F27">
        <f>INDEX([2]IL6_10kb_MapPed_OK_MISS!$F:$F,MATCH(B27,[2]IL6_10kb_MapPed_OK_MISS!$C:$C,0))</f>
        <v>2.5270000000000001E-2</v>
      </c>
      <c r="G27">
        <f>INDEX([3]IL6_10kb_MapPed_OK_MAF!$F:$F,MATCH(B27,[3]IL6_10kb_MapPed_OK_MAF!$C:$C,0))</f>
        <v>0.41460000000000002</v>
      </c>
      <c r="H27" t="s">
        <v>14</v>
      </c>
      <c r="I27">
        <v>1712</v>
      </c>
      <c r="J27">
        <v>-3.4880000000000001E-2</v>
      </c>
      <c r="K27">
        <v>4.3409999999999997E-2</v>
      </c>
      <c r="L27">
        <v>-0.12</v>
      </c>
      <c r="M27">
        <v>5.0189999999999999E-2</v>
      </c>
      <c r="N27">
        <v>-0.80359999999999998</v>
      </c>
      <c r="O27">
        <v>0.42170000000000002</v>
      </c>
      <c r="P27" t="s">
        <v>106</v>
      </c>
      <c r="Q27">
        <v>1712</v>
      </c>
      <c r="R27">
        <v>-4.9279999999999997E-2</v>
      </c>
      <c r="S27">
        <v>6.4140000000000003E-2</v>
      </c>
      <c r="T27">
        <v>-0.17499999999999999</v>
      </c>
      <c r="U27">
        <v>7.6429999999999998E-2</v>
      </c>
      <c r="V27">
        <v>-0.76839999999999997</v>
      </c>
      <c r="W27">
        <v>0.44240000000000002</v>
      </c>
      <c r="X27" t="s">
        <v>107</v>
      </c>
      <c r="Y27">
        <v>1712</v>
      </c>
      <c r="Z27">
        <v>-4.2020000000000002E-2</v>
      </c>
      <c r="AA27">
        <v>8.0199999999999994E-2</v>
      </c>
      <c r="AB27">
        <v>-0.19919999999999999</v>
      </c>
      <c r="AC27">
        <v>0.1152</v>
      </c>
      <c r="AD27">
        <v>-0.52400000000000002</v>
      </c>
      <c r="AE27">
        <v>0.60040000000000004</v>
      </c>
    </row>
    <row r="28" spans="1:31" x14ac:dyDescent="0.35">
      <c r="A28">
        <v>7</v>
      </c>
      <c r="B28" t="s">
        <v>54</v>
      </c>
      <c r="C28">
        <v>22759469</v>
      </c>
      <c r="D28" t="s">
        <v>25</v>
      </c>
      <c r="E28">
        <f>INDEX([1]IL6_10kb_MapPed_OK_HARDY!$J:$J,MATCH(B28,[1]IL6_10kb_MapPed_OK_HARDY!$C:$C,0))</f>
        <v>6.9620000000000003E-3</v>
      </c>
      <c r="F28">
        <f>INDEX([2]IL6_10kb_MapPed_OK_MISS!$F:$F,MATCH(B28,[2]IL6_10kb_MapPed_OK_MISS!$C:$C,0))</f>
        <v>1.7579999999999998E-2</v>
      </c>
      <c r="G28">
        <f>INDEX([3]IL6_10kb_MapPed_OK_MAF!$F:$F,MATCH(B28,[3]IL6_10kb_MapPed_OK_MAF!$C:$C,0))</f>
        <v>0.4849</v>
      </c>
      <c r="H28" t="s">
        <v>14</v>
      </c>
      <c r="I28">
        <v>1725</v>
      </c>
      <c r="J28">
        <v>5.629E-2</v>
      </c>
      <c r="K28">
        <v>4.1700000000000001E-2</v>
      </c>
      <c r="L28">
        <v>-2.545E-2</v>
      </c>
      <c r="M28">
        <v>0.13800000000000001</v>
      </c>
      <c r="N28">
        <v>1.35</v>
      </c>
      <c r="O28">
        <v>0.17730000000000001</v>
      </c>
      <c r="P28" t="s">
        <v>106</v>
      </c>
      <c r="Q28">
        <v>1725</v>
      </c>
      <c r="R28">
        <v>0.112</v>
      </c>
      <c r="S28">
        <v>6.7640000000000006E-2</v>
      </c>
      <c r="T28">
        <v>-2.0559999999999998E-2</v>
      </c>
      <c r="U28">
        <v>0.24460000000000001</v>
      </c>
      <c r="V28">
        <v>1.6559999999999999</v>
      </c>
      <c r="W28">
        <v>9.7900000000000001E-2</v>
      </c>
      <c r="X28" t="s">
        <v>107</v>
      </c>
      <c r="Y28">
        <v>1725</v>
      </c>
      <c r="Z28">
        <v>3.8699999999999998E-2</v>
      </c>
      <c r="AA28">
        <v>7.0040000000000005E-2</v>
      </c>
      <c r="AB28">
        <v>-9.8589999999999997E-2</v>
      </c>
      <c r="AC28">
        <v>0.17599999999999999</v>
      </c>
      <c r="AD28">
        <v>0.55249999999999999</v>
      </c>
      <c r="AE28">
        <v>0.58069999999999999</v>
      </c>
    </row>
    <row r="29" spans="1:31" x14ac:dyDescent="0.35">
      <c r="A29">
        <v>7</v>
      </c>
      <c r="B29" t="s">
        <v>59</v>
      </c>
      <c r="C29">
        <v>22759607</v>
      </c>
      <c r="D29" t="s">
        <v>25</v>
      </c>
      <c r="E29">
        <f>INDEX([1]IL6_10kb_MapPed_OK_HARDY!$J:$J,MATCH(B29,[1]IL6_10kb_MapPed_OK_HARDY!$C:$C,0))</f>
        <v>2.103E-2</v>
      </c>
      <c r="F29">
        <f>INDEX([2]IL6_10kb_MapPed_OK_MISS!$F:$F,MATCH(B29,[2]IL6_10kb_MapPed_OK_MISS!$C:$C,0))</f>
        <v>8.2419999999999993E-3</v>
      </c>
      <c r="G29">
        <f>INDEX([3]IL6_10kb_MapPed_OK_MAF!$F:$F,MATCH(B29,[3]IL6_10kb_MapPed_OK_MAF!$C:$C,0))</f>
        <v>0.49170000000000003</v>
      </c>
      <c r="H29" t="s">
        <v>14</v>
      </c>
      <c r="I29">
        <v>1741</v>
      </c>
      <c r="J29">
        <v>5.5820000000000002E-3</v>
      </c>
      <c r="K29">
        <v>4.1570000000000003E-2</v>
      </c>
      <c r="L29">
        <v>-7.5899999999999995E-2</v>
      </c>
      <c r="M29">
        <v>8.7069999999999995E-2</v>
      </c>
      <c r="N29">
        <v>0.1343</v>
      </c>
      <c r="O29">
        <v>0.89319999999999999</v>
      </c>
      <c r="P29" t="s">
        <v>106</v>
      </c>
      <c r="Q29">
        <v>1741</v>
      </c>
      <c r="R29">
        <v>-1.1150000000000001E-3</v>
      </c>
      <c r="S29">
        <v>6.787E-2</v>
      </c>
      <c r="T29">
        <v>-0.1341</v>
      </c>
      <c r="U29">
        <v>0.13189999999999999</v>
      </c>
      <c r="V29">
        <v>-1.643E-2</v>
      </c>
      <c r="W29">
        <v>0.9869</v>
      </c>
      <c r="X29" t="s">
        <v>107</v>
      </c>
      <c r="Y29">
        <v>1741</v>
      </c>
      <c r="Z29">
        <v>1.6660000000000001E-2</v>
      </c>
      <c r="AA29">
        <v>6.9279999999999994E-2</v>
      </c>
      <c r="AB29">
        <v>-0.1191</v>
      </c>
      <c r="AC29">
        <v>0.1525</v>
      </c>
      <c r="AD29">
        <v>0.24049999999999999</v>
      </c>
      <c r="AE29">
        <v>0.80989999999999995</v>
      </c>
    </row>
    <row r="30" spans="1:31" x14ac:dyDescent="0.35">
      <c r="A30">
        <v>7</v>
      </c>
      <c r="B30" t="s">
        <v>60</v>
      </c>
      <c r="C30">
        <v>22759655</v>
      </c>
      <c r="D30" t="s">
        <v>13</v>
      </c>
      <c r="E30">
        <f>INDEX([1]IL6_10kb_MapPed_OK_HARDY!$J:$J,MATCH(B30,[1]IL6_10kb_MapPed_OK_HARDY!$C:$C,0))</f>
        <v>3.7609999999999998E-2</v>
      </c>
      <c r="F30">
        <f>INDEX([2]IL6_10kb_MapPed_OK_MISS!$F:$F,MATCH(B30,[2]IL6_10kb_MapPed_OK_MISS!$C:$C,0))</f>
        <v>9.3410000000000003E-3</v>
      </c>
      <c r="G30">
        <f>INDEX([3]IL6_10kb_MapPed_OK_MAF!$F:$F,MATCH(B30,[3]IL6_10kb_MapPed_OK_MAF!$C:$C,0))</f>
        <v>0.19800000000000001</v>
      </c>
      <c r="H30" t="s">
        <v>14</v>
      </c>
      <c r="I30">
        <v>1739</v>
      </c>
      <c r="J30">
        <v>5.6710000000000003E-2</v>
      </c>
      <c r="K30">
        <v>5.212E-2</v>
      </c>
      <c r="L30">
        <v>-4.5440000000000001E-2</v>
      </c>
      <c r="M30">
        <v>0.15890000000000001</v>
      </c>
      <c r="N30">
        <v>1.0880000000000001</v>
      </c>
      <c r="O30">
        <v>0.2767</v>
      </c>
      <c r="P30" t="s">
        <v>106</v>
      </c>
      <c r="Q30">
        <v>1739</v>
      </c>
      <c r="R30">
        <v>9.5380000000000006E-2</v>
      </c>
      <c r="S30">
        <v>6.3409999999999994E-2</v>
      </c>
      <c r="T30">
        <v>-2.8899999999999999E-2</v>
      </c>
      <c r="U30">
        <v>0.21970000000000001</v>
      </c>
      <c r="V30">
        <v>1.504</v>
      </c>
      <c r="W30">
        <v>0.13270000000000001</v>
      </c>
      <c r="X30" t="s">
        <v>107</v>
      </c>
      <c r="Y30">
        <v>1739</v>
      </c>
      <c r="Z30">
        <v>-5.5640000000000002E-2</v>
      </c>
      <c r="AA30">
        <v>0.14030000000000001</v>
      </c>
      <c r="AB30">
        <v>-0.3306</v>
      </c>
      <c r="AC30">
        <v>0.21929999999999999</v>
      </c>
      <c r="AD30">
        <v>-0.39660000000000001</v>
      </c>
      <c r="AE30">
        <v>0.69169999999999998</v>
      </c>
    </row>
    <row r="31" spans="1:31" x14ac:dyDescent="0.35">
      <c r="A31">
        <v>7</v>
      </c>
      <c r="B31" t="s">
        <v>26</v>
      </c>
      <c r="C31">
        <v>22759730</v>
      </c>
      <c r="D31" t="s">
        <v>18</v>
      </c>
      <c r="E31">
        <f>INDEX([1]IL6_10kb_MapPed_OK_HARDY!$J:$J,MATCH(B31,[1]IL6_10kb_MapPed_OK_HARDY!$C:$C,0))</f>
        <v>0.34050000000000002</v>
      </c>
      <c r="F31">
        <f>INDEX([2]IL6_10kb_MapPed_OK_MISS!$F:$F,MATCH(B31,[2]IL6_10kb_MapPed_OK_MISS!$C:$C,0))</f>
        <v>4.9449999999999997E-3</v>
      </c>
      <c r="G31">
        <f>INDEX([3]IL6_10kb_MapPed_OK_MAF!$F:$F,MATCH(B31,[3]IL6_10kb_MapPed_OK_MAF!$C:$C,0))</f>
        <v>1.5180000000000001E-2</v>
      </c>
      <c r="H31" t="s">
        <v>14</v>
      </c>
      <c r="I31">
        <v>1747</v>
      </c>
      <c r="J31">
        <v>8.931E-2</v>
      </c>
      <c r="K31">
        <v>0.17030000000000001</v>
      </c>
      <c r="L31">
        <v>-0.24440000000000001</v>
      </c>
      <c r="M31">
        <v>0.42309999999999998</v>
      </c>
      <c r="N31">
        <v>0.52449999999999997</v>
      </c>
      <c r="O31">
        <v>0.6</v>
      </c>
      <c r="P31" t="s">
        <v>106</v>
      </c>
      <c r="Q31">
        <v>1747</v>
      </c>
      <c r="R31">
        <v>0.1245</v>
      </c>
      <c r="S31">
        <v>0.17499999999999999</v>
      </c>
      <c r="T31">
        <v>-0.21840000000000001</v>
      </c>
      <c r="U31">
        <v>0.46739999999999998</v>
      </c>
      <c r="V31">
        <v>0.71160000000000001</v>
      </c>
      <c r="W31">
        <v>0.4768</v>
      </c>
      <c r="X31" t="s">
        <v>107</v>
      </c>
      <c r="Y31">
        <v>1747</v>
      </c>
      <c r="Z31">
        <v>-1.579</v>
      </c>
      <c r="AA31">
        <v>1.2649999999999999</v>
      </c>
      <c r="AB31">
        <v>-4.0570000000000004</v>
      </c>
      <c r="AC31">
        <v>0.9002</v>
      </c>
      <c r="AD31">
        <v>-1.248</v>
      </c>
      <c r="AE31">
        <v>0.21210000000000001</v>
      </c>
    </row>
    <row r="32" spans="1:31" x14ac:dyDescent="0.35">
      <c r="A32">
        <v>7</v>
      </c>
      <c r="B32" t="s">
        <v>27</v>
      </c>
      <c r="C32">
        <v>22759731</v>
      </c>
      <c r="D32" t="s">
        <v>18</v>
      </c>
      <c r="E32">
        <f>INDEX([1]IL6_10kb_MapPed_OK_HARDY!$J:$J,MATCH(B32,[1]IL6_10kb_MapPed_OK_HARDY!$C:$C,0))</f>
        <v>0.34050000000000002</v>
      </c>
      <c r="F32">
        <f>INDEX([2]IL6_10kb_MapPed_OK_MISS!$F:$F,MATCH(B32,[2]IL6_10kb_MapPed_OK_MISS!$C:$C,0))</f>
        <v>4.9449999999999997E-3</v>
      </c>
      <c r="G32">
        <f>INDEX([3]IL6_10kb_MapPed_OK_MAF!$F:$F,MATCH(B32,[3]IL6_10kb_MapPed_OK_MAF!$C:$C,0))</f>
        <v>1.5180000000000001E-2</v>
      </c>
      <c r="H32" t="s">
        <v>14</v>
      </c>
      <c r="I32">
        <v>1747</v>
      </c>
      <c r="J32">
        <v>8.931E-2</v>
      </c>
      <c r="K32">
        <v>0.17030000000000001</v>
      </c>
      <c r="L32">
        <v>-0.24440000000000001</v>
      </c>
      <c r="M32">
        <v>0.42309999999999998</v>
      </c>
      <c r="N32">
        <v>0.52449999999999997</v>
      </c>
      <c r="O32">
        <v>0.6</v>
      </c>
      <c r="P32" t="s">
        <v>106</v>
      </c>
      <c r="Q32">
        <v>1747</v>
      </c>
      <c r="R32">
        <v>0.1245</v>
      </c>
      <c r="S32">
        <v>0.17499999999999999</v>
      </c>
      <c r="T32">
        <v>-0.21840000000000001</v>
      </c>
      <c r="U32">
        <v>0.46739999999999998</v>
      </c>
      <c r="V32">
        <v>0.71160000000000001</v>
      </c>
      <c r="W32">
        <v>0.4768</v>
      </c>
      <c r="X32" t="s">
        <v>107</v>
      </c>
      <c r="Y32">
        <v>1747</v>
      </c>
      <c r="Z32">
        <v>-1.579</v>
      </c>
      <c r="AA32">
        <v>1.2649999999999999</v>
      </c>
      <c r="AB32">
        <v>-4.0570000000000004</v>
      </c>
      <c r="AC32">
        <v>0.9002</v>
      </c>
      <c r="AD32">
        <v>-1.248</v>
      </c>
      <c r="AE32">
        <v>0.21210000000000001</v>
      </c>
    </row>
    <row r="33" spans="1:31" x14ac:dyDescent="0.35">
      <c r="A33">
        <v>7</v>
      </c>
      <c r="B33" t="s">
        <v>85</v>
      </c>
      <c r="C33">
        <v>22763845</v>
      </c>
      <c r="D33" t="s">
        <v>25</v>
      </c>
      <c r="E33">
        <f>INDEX([1]IL6_10kb_MapPed_OK_HARDY!$J:$J,MATCH(B33,[1]IL6_10kb_MapPed_OK_HARDY!$C:$C,0))</f>
        <v>6.1390000000000004E-3</v>
      </c>
      <c r="F33">
        <f>INDEX([2]IL6_10kb_MapPed_OK_MISS!$F:$F,MATCH(B33,[2]IL6_10kb_MapPed_OK_MISS!$C:$C,0))</f>
        <v>4.9450000000000001E-2</v>
      </c>
      <c r="G33">
        <f>INDEX([3]IL6_10kb_MapPed_OK_MAF!$F:$F,MATCH(B33,[3]IL6_10kb_MapPed_OK_MAF!$C:$C,0))</f>
        <v>0.49769999999999998</v>
      </c>
      <c r="H33" t="s">
        <v>14</v>
      </c>
      <c r="I33">
        <v>1670</v>
      </c>
      <c r="J33">
        <v>8.8339999999999998E-3</v>
      </c>
      <c r="K33">
        <v>4.2419999999999999E-2</v>
      </c>
      <c r="L33">
        <v>-7.4310000000000001E-2</v>
      </c>
      <c r="M33">
        <v>9.1980000000000006E-2</v>
      </c>
      <c r="N33">
        <v>0.2082</v>
      </c>
      <c r="O33">
        <v>0.83509999999999995</v>
      </c>
      <c r="P33" t="s">
        <v>106</v>
      </c>
      <c r="Q33">
        <v>1670</v>
      </c>
      <c r="R33">
        <v>2.6249999999999999E-2</v>
      </c>
      <c r="S33">
        <v>6.9970000000000004E-2</v>
      </c>
      <c r="T33">
        <v>-0.1109</v>
      </c>
      <c r="U33">
        <v>0.16339999999999999</v>
      </c>
      <c r="V33">
        <v>0.37519999999999998</v>
      </c>
      <c r="W33">
        <v>0.70760000000000001</v>
      </c>
      <c r="X33" t="s">
        <v>107</v>
      </c>
      <c r="Y33">
        <v>1670</v>
      </c>
      <c r="Z33">
        <v>-2.235E-3</v>
      </c>
      <c r="AA33">
        <v>7.0209999999999995E-2</v>
      </c>
      <c r="AB33">
        <v>-0.13980000000000001</v>
      </c>
      <c r="AC33">
        <v>0.13539999999999999</v>
      </c>
      <c r="AD33">
        <v>-3.1829999999999997E-2</v>
      </c>
      <c r="AE33">
        <v>0.97460000000000002</v>
      </c>
    </row>
    <row r="34" spans="1:31" x14ac:dyDescent="0.35">
      <c r="A34">
        <v>7</v>
      </c>
      <c r="B34" t="s">
        <v>39</v>
      </c>
      <c r="C34">
        <v>22768249</v>
      </c>
      <c r="D34" t="s">
        <v>18</v>
      </c>
      <c r="E34">
        <f>INDEX([1]IL6_10kb_MapPed_OK_HARDY!$J:$J,MATCH(B34,[1]IL6_10kb_MapPed_OK_HARDY!$C:$C,0))</f>
        <v>0.24010000000000001</v>
      </c>
      <c r="F34">
        <f>INDEX([2]IL6_10kb_MapPed_OK_MISS!$F:$F,MATCH(B34,[2]IL6_10kb_MapPed_OK_MISS!$C:$C,0))</f>
        <v>1.319E-2</v>
      </c>
      <c r="G34">
        <f>INDEX([3]IL6_10kb_MapPed_OK_MAF!$F:$F,MATCH(B34,[3]IL6_10kb_MapPed_OK_MAF!$C:$C,0))</f>
        <v>5.4010000000000002E-2</v>
      </c>
      <c r="H34" t="s">
        <v>14</v>
      </c>
      <c r="I34">
        <v>1732</v>
      </c>
      <c r="J34">
        <v>0.1019</v>
      </c>
      <c r="K34">
        <v>9.4259999999999997E-2</v>
      </c>
      <c r="L34">
        <v>-8.2879999999999995E-2</v>
      </c>
      <c r="M34">
        <v>0.28660000000000002</v>
      </c>
      <c r="N34">
        <v>1.081</v>
      </c>
      <c r="O34">
        <v>0.28000000000000003</v>
      </c>
      <c r="P34" t="s">
        <v>106</v>
      </c>
      <c r="Q34">
        <v>1732</v>
      </c>
      <c r="R34">
        <v>0.11559999999999999</v>
      </c>
      <c r="S34">
        <v>0.1007</v>
      </c>
      <c r="T34">
        <v>-8.1820000000000004E-2</v>
      </c>
      <c r="U34">
        <v>0.31309999999999999</v>
      </c>
      <c r="V34">
        <v>1.1479999999999999</v>
      </c>
      <c r="W34">
        <v>0.25119999999999998</v>
      </c>
      <c r="X34" t="s">
        <v>107</v>
      </c>
      <c r="Y34">
        <v>1732</v>
      </c>
      <c r="Z34">
        <v>1.4279999999999999E-2</v>
      </c>
      <c r="AA34">
        <v>0.44690000000000002</v>
      </c>
      <c r="AB34">
        <v>-0.86160000000000003</v>
      </c>
      <c r="AC34">
        <v>0.89019999999999999</v>
      </c>
      <c r="AD34">
        <v>3.1940000000000003E-2</v>
      </c>
      <c r="AE34">
        <v>0.97450000000000003</v>
      </c>
    </row>
    <row r="35" spans="1:31" x14ac:dyDescent="0.35">
      <c r="A35">
        <v>7</v>
      </c>
      <c r="B35" t="s">
        <v>19</v>
      </c>
      <c r="C35">
        <v>22765232</v>
      </c>
      <c r="D35" t="s">
        <v>20</v>
      </c>
      <c r="E35">
        <f>INDEX([1]IL6_10kb_MapPed_OK_HARDY!$J:$J,MATCH(B35,[1]IL6_10kb_MapPed_OK_HARDY!$C:$C,0))</f>
        <v>5.7930000000000002E-2</v>
      </c>
      <c r="F35">
        <f>INDEX([2]IL6_10kb_MapPed_OK_MISS!$F:$F,MATCH(B35,[2]IL6_10kb_MapPed_OK_MISS!$C:$C,0))</f>
        <v>1.319E-2</v>
      </c>
      <c r="G35">
        <f>INDEX([3]IL6_10kb_MapPed_OK_MAF!$F:$F,MATCH(B35,[3]IL6_10kb_MapPed_OK_MAF!$C:$C,0))</f>
        <v>7.4889999999999998E-2</v>
      </c>
      <c r="H35" t="s">
        <v>14</v>
      </c>
      <c r="I35">
        <v>1734</v>
      </c>
      <c r="J35">
        <v>-0.1462</v>
      </c>
      <c r="K35">
        <v>8.0479999999999996E-2</v>
      </c>
      <c r="L35">
        <v>-0.3039</v>
      </c>
      <c r="M35">
        <v>1.154E-2</v>
      </c>
      <c r="N35">
        <v>-1.8169999999999999</v>
      </c>
      <c r="O35">
        <v>6.9449999999999998E-2</v>
      </c>
      <c r="P35" t="s">
        <v>106</v>
      </c>
      <c r="Q35">
        <v>1734</v>
      </c>
      <c r="R35">
        <v>-0.14180000000000001</v>
      </c>
      <c r="S35">
        <v>8.8039999999999993E-2</v>
      </c>
      <c r="T35">
        <v>-0.31440000000000001</v>
      </c>
      <c r="U35">
        <v>3.075E-2</v>
      </c>
      <c r="V35">
        <v>-1.611</v>
      </c>
      <c r="W35">
        <v>0.1074</v>
      </c>
      <c r="X35" t="s">
        <v>107</v>
      </c>
      <c r="Y35">
        <v>1734</v>
      </c>
      <c r="Z35">
        <v>-0.4587</v>
      </c>
      <c r="AA35">
        <v>0.32790000000000002</v>
      </c>
      <c r="AB35">
        <v>-1.101</v>
      </c>
      <c r="AC35">
        <v>0.184</v>
      </c>
      <c r="AD35">
        <v>-1.399</v>
      </c>
      <c r="AE35">
        <v>0.16209999999999999</v>
      </c>
    </row>
    <row r="36" spans="1:31" x14ac:dyDescent="0.35">
      <c r="A36">
        <v>7</v>
      </c>
      <c r="B36" t="s">
        <v>73</v>
      </c>
      <c r="C36">
        <v>22767433</v>
      </c>
      <c r="D36" t="s">
        <v>13</v>
      </c>
      <c r="E36">
        <f>INDEX([1]IL6_10kb_MapPed_OK_HARDY!$J:$J,MATCH(B36,[1]IL6_10kb_MapPed_OK_HARDY!$C:$C,0))</f>
        <v>0.2041</v>
      </c>
      <c r="F36">
        <f>INDEX([2]IL6_10kb_MapPed_OK_MISS!$F:$F,MATCH(B36,[2]IL6_10kb_MapPed_OK_MISS!$C:$C,0))</f>
        <v>3.8460000000000001E-2</v>
      </c>
      <c r="G36">
        <f>INDEX([3]IL6_10kb_MapPed_OK_MAF!$F:$F,MATCH(B36,[3]IL6_10kb_MapPed_OK_MAF!$C:$C,0))</f>
        <v>0.42630000000000001</v>
      </c>
      <c r="H36" t="s">
        <v>14</v>
      </c>
      <c r="I36">
        <v>1686</v>
      </c>
      <c r="J36">
        <v>-1.6E-2</v>
      </c>
      <c r="K36">
        <v>4.326E-2</v>
      </c>
      <c r="L36">
        <v>-0.1008</v>
      </c>
      <c r="M36">
        <v>6.8779999999999994E-2</v>
      </c>
      <c r="N36">
        <v>-0.37</v>
      </c>
      <c r="O36">
        <v>0.71140000000000003</v>
      </c>
      <c r="P36" t="s">
        <v>106</v>
      </c>
      <c r="Q36">
        <v>1686</v>
      </c>
      <c r="R36">
        <v>-5.0070000000000003E-2</v>
      </c>
      <c r="S36">
        <v>6.5060000000000007E-2</v>
      </c>
      <c r="T36">
        <v>-0.17760000000000001</v>
      </c>
      <c r="U36">
        <v>7.7450000000000005E-2</v>
      </c>
      <c r="V36">
        <v>-0.76949999999999996</v>
      </c>
      <c r="W36">
        <v>0.44169999999999998</v>
      </c>
      <c r="X36" t="s">
        <v>107</v>
      </c>
      <c r="Y36">
        <v>1686</v>
      </c>
      <c r="Z36">
        <v>2.0140000000000002E-2</v>
      </c>
      <c r="AA36">
        <v>7.8469999999999998E-2</v>
      </c>
      <c r="AB36">
        <v>-0.1336</v>
      </c>
      <c r="AC36">
        <v>0.1739</v>
      </c>
      <c r="AD36">
        <v>0.25669999999999998</v>
      </c>
      <c r="AE36">
        <v>0.7974</v>
      </c>
    </row>
    <row r="37" spans="1:31" x14ac:dyDescent="0.35">
      <c r="A37">
        <v>7</v>
      </c>
      <c r="B37" t="s">
        <v>29</v>
      </c>
      <c r="C37">
        <v>22767871</v>
      </c>
      <c r="D37" t="s">
        <v>20</v>
      </c>
      <c r="E37">
        <f>INDEX([1]IL6_10kb_MapPed_OK_HARDY!$J:$J,MATCH(B37,[1]IL6_10kb_MapPed_OK_HARDY!$C:$C,0))</f>
        <v>2.426E-2</v>
      </c>
      <c r="F37">
        <f>INDEX([2]IL6_10kb_MapPed_OK_MISS!$F:$F,MATCH(B37,[2]IL6_10kb_MapPed_OK_MISS!$C:$C,0))</f>
        <v>1.8679999999999999E-2</v>
      </c>
      <c r="G37">
        <f>INDEX([3]IL6_10kb_MapPed_OK_MAF!$F:$F,MATCH(B37,[3]IL6_10kb_MapPed_OK_MAF!$C:$C,0))</f>
        <v>5.6270000000000001E-2</v>
      </c>
      <c r="H37" t="s">
        <v>14</v>
      </c>
      <c r="I37">
        <v>1725</v>
      </c>
      <c r="J37">
        <v>-0.129</v>
      </c>
      <c r="K37">
        <v>9.1060000000000002E-2</v>
      </c>
      <c r="L37">
        <v>-0.3075</v>
      </c>
      <c r="M37">
        <v>4.9439999999999998E-2</v>
      </c>
      <c r="N37">
        <v>-1.417</v>
      </c>
      <c r="O37">
        <v>0.15670000000000001</v>
      </c>
      <c r="P37" t="s">
        <v>106</v>
      </c>
      <c r="Q37">
        <v>1725</v>
      </c>
      <c r="R37">
        <v>-0.121</v>
      </c>
      <c r="S37">
        <v>9.9229999999999999E-2</v>
      </c>
      <c r="T37">
        <v>-0.3155</v>
      </c>
      <c r="U37">
        <v>7.3469999999999994E-2</v>
      </c>
      <c r="V37">
        <v>-1.22</v>
      </c>
      <c r="W37">
        <v>0.2228</v>
      </c>
      <c r="X37" t="s">
        <v>107</v>
      </c>
      <c r="Y37">
        <v>1725</v>
      </c>
      <c r="Z37">
        <v>-0.47820000000000001</v>
      </c>
      <c r="AA37">
        <v>0.3826</v>
      </c>
      <c r="AB37">
        <v>-1.228</v>
      </c>
      <c r="AC37">
        <v>0.2717</v>
      </c>
      <c r="AD37">
        <v>-1.25</v>
      </c>
      <c r="AE37">
        <v>0.21149999999999999</v>
      </c>
    </row>
    <row r="38" spans="1:31" x14ac:dyDescent="0.35">
      <c r="A38">
        <v>7</v>
      </c>
      <c r="B38" t="s">
        <v>58</v>
      </c>
      <c r="C38">
        <v>22768027</v>
      </c>
      <c r="D38" t="s">
        <v>25</v>
      </c>
      <c r="E38">
        <f>INDEX([1]IL6_10kb_MapPed_OK_HARDY!$J:$J,MATCH(B38,[1]IL6_10kb_MapPed_OK_HARDY!$C:$C,0))</f>
        <v>0.30769999999999997</v>
      </c>
      <c r="F38">
        <f>INDEX([2]IL6_10kb_MapPed_OK_MISS!$F:$F,MATCH(B38,[2]IL6_10kb_MapPed_OK_MISS!$C:$C,0))</f>
        <v>2.5819999999999999E-2</v>
      </c>
      <c r="G38">
        <f>INDEX([3]IL6_10kb_MapPed_OK_MAF!$F:$F,MATCH(B38,[3]IL6_10kb_MapPed_OK_MAF!$C:$C,0))</f>
        <v>7.5579999999999994E-2</v>
      </c>
      <c r="H38" t="s">
        <v>14</v>
      </c>
      <c r="I38">
        <v>1709</v>
      </c>
      <c r="J38">
        <v>0.13900000000000001</v>
      </c>
      <c r="K38">
        <v>8.0710000000000004E-2</v>
      </c>
      <c r="L38">
        <v>-1.9230000000000001E-2</v>
      </c>
      <c r="M38">
        <v>0.29709999999999998</v>
      </c>
      <c r="N38">
        <v>1.722</v>
      </c>
      <c r="O38">
        <v>8.5309999999999997E-2</v>
      </c>
      <c r="P38" t="s">
        <v>106</v>
      </c>
      <c r="Q38">
        <v>1709</v>
      </c>
      <c r="R38">
        <v>0.15540000000000001</v>
      </c>
      <c r="S38">
        <v>8.7160000000000001E-2</v>
      </c>
      <c r="T38">
        <v>-1.546E-2</v>
      </c>
      <c r="U38">
        <v>0.32619999999999999</v>
      </c>
      <c r="V38">
        <v>1.7829999999999999</v>
      </c>
      <c r="W38">
        <v>7.4829999999999994E-2</v>
      </c>
      <c r="X38" t="s">
        <v>107</v>
      </c>
      <c r="Y38">
        <v>1709</v>
      </c>
      <c r="Z38">
        <v>0.10979999999999999</v>
      </c>
      <c r="AA38">
        <v>0.35270000000000001</v>
      </c>
      <c r="AB38">
        <v>-0.58160000000000001</v>
      </c>
      <c r="AC38">
        <v>0.80110000000000003</v>
      </c>
      <c r="AD38">
        <v>0.31119999999999998</v>
      </c>
      <c r="AE38">
        <v>0.75570000000000004</v>
      </c>
    </row>
    <row r="39" spans="1:31" x14ac:dyDescent="0.35">
      <c r="A39">
        <v>7</v>
      </c>
      <c r="B39" t="s">
        <v>37</v>
      </c>
      <c r="C39">
        <v>22769994</v>
      </c>
      <c r="D39" t="s">
        <v>13</v>
      </c>
      <c r="E39">
        <f>INDEX([1]IL6_10kb_MapPed_OK_HARDY!$J:$J,MATCH(B39,[1]IL6_10kb_MapPed_OK_HARDY!$C:$C,0))</f>
        <v>0.33169999999999999</v>
      </c>
      <c r="F39">
        <f>INDEX([2]IL6_10kb_MapPed_OK_MISS!$F:$F,MATCH(B39,[2]IL6_10kb_MapPed_OK_MISS!$C:$C,0))</f>
        <v>9.8899999999999995E-3</v>
      </c>
      <c r="G39">
        <f>INDEX([3]IL6_10kb_MapPed_OK_MAF!$F:$F,MATCH(B39,[3]IL6_10kb_MapPed_OK_MAF!$C:$C,0))</f>
        <v>1.498E-2</v>
      </c>
      <c r="H39" t="s">
        <v>14</v>
      </c>
      <c r="I39">
        <v>1738</v>
      </c>
      <c r="J39">
        <v>3.5970000000000002E-2</v>
      </c>
      <c r="K39">
        <v>0.17180000000000001</v>
      </c>
      <c r="L39">
        <v>-0.30080000000000001</v>
      </c>
      <c r="M39">
        <v>0.37269999999999998</v>
      </c>
      <c r="N39">
        <v>0.20930000000000001</v>
      </c>
      <c r="O39">
        <v>0.83420000000000005</v>
      </c>
      <c r="P39" t="s">
        <v>106</v>
      </c>
      <c r="Q39">
        <v>1738</v>
      </c>
      <c r="R39">
        <v>6.8699999999999997E-2</v>
      </c>
      <c r="S39">
        <v>0.17660000000000001</v>
      </c>
      <c r="T39">
        <v>-0.27750000000000002</v>
      </c>
      <c r="U39">
        <v>0.41489999999999999</v>
      </c>
      <c r="V39">
        <v>0.38890000000000002</v>
      </c>
      <c r="W39">
        <v>0.69740000000000002</v>
      </c>
      <c r="X39" t="s">
        <v>107</v>
      </c>
      <c r="Y39">
        <v>1738</v>
      </c>
      <c r="Z39">
        <v>-1.577</v>
      </c>
      <c r="AA39">
        <v>1.266</v>
      </c>
      <c r="AB39">
        <v>-4.0579999999999998</v>
      </c>
      <c r="AC39">
        <v>0.90390000000000004</v>
      </c>
      <c r="AD39">
        <v>-1.246</v>
      </c>
      <c r="AE39">
        <v>0.21299999999999999</v>
      </c>
    </row>
    <row r="40" spans="1:31" x14ac:dyDescent="0.35">
      <c r="A40">
        <v>7</v>
      </c>
      <c r="B40" t="s">
        <v>35</v>
      </c>
      <c r="C40">
        <v>22770010</v>
      </c>
      <c r="D40" t="s">
        <v>13</v>
      </c>
      <c r="E40">
        <f>INDEX([1]IL6_10kb_MapPed_OK_HARDY!$J:$J,MATCH(B40,[1]IL6_10kb_MapPed_OK_HARDY!$C:$C,0))</f>
        <v>0.33229999999999998</v>
      </c>
      <c r="F40">
        <f>INDEX([2]IL6_10kb_MapPed_OK_MISS!$F:$F,MATCH(B40,[2]IL6_10kb_MapPed_OK_MISS!$C:$C,0))</f>
        <v>1.209E-2</v>
      </c>
      <c r="G40">
        <f>INDEX([3]IL6_10kb_MapPed_OK_MAF!$F:$F,MATCH(B40,[3]IL6_10kb_MapPed_OK_MAF!$C:$C,0))</f>
        <v>1.502E-2</v>
      </c>
      <c r="H40" t="s">
        <v>14</v>
      </c>
      <c r="I40">
        <v>1734</v>
      </c>
      <c r="J40">
        <v>3.7810000000000003E-2</v>
      </c>
      <c r="K40">
        <v>0.17150000000000001</v>
      </c>
      <c r="L40">
        <v>-0.2984</v>
      </c>
      <c r="M40">
        <v>0.374</v>
      </c>
      <c r="N40">
        <v>0.22040000000000001</v>
      </c>
      <c r="O40">
        <v>0.8256</v>
      </c>
      <c r="P40" t="s">
        <v>106</v>
      </c>
      <c r="Q40">
        <v>1734</v>
      </c>
      <c r="R40">
        <v>7.0569999999999994E-2</v>
      </c>
      <c r="S40">
        <v>0.1764</v>
      </c>
      <c r="T40">
        <v>-0.27510000000000001</v>
      </c>
      <c r="U40">
        <v>0.41620000000000001</v>
      </c>
      <c r="V40">
        <v>0.40010000000000001</v>
      </c>
      <c r="W40">
        <v>0.68910000000000005</v>
      </c>
      <c r="X40" t="s">
        <v>107</v>
      </c>
      <c r="Y40">
        <v>1734</v>
      </c>
      <c r="Z40">
        <v>-1.5720000000000001</v>
      </c>
      <c r="AA40">
        <v>1.264</v>
      </c>
      <c r="AB40">
        <v>-4.0490000000000004</v>
      </c>
      <c r="AC40">
        <v>0.90459999999999996</v>
      </c>
      <c r="AD40">
        <v>-1.244</v>
      </c>
      <c r="AE40">
        <v>0.21360000000000001</v>
      </c>
    </row>
    <row r="41" spans="1:31" x14ac:dyDescent="0.35">
      <c r="A41">
        <v>7</v>
      </c>
      <c r="B41" t="s">
        <v>92</v>
      </c>
      <c r="C41">
        <v>22770149</v>
      </c>
      <c r="D41" t="s">
        <v>25</v>
      </c>
      <c r="E41">
        <f>INDEX([1]IL6_10kb_MapPed_OK_HARDY!$J:$J,MATCH(B41,[1]IL6_10kb_MapPed_OK_HARDY!$C:$C,0))</f>
        <v>0.1358</v>
      </c>
      <c r="F41">
        <f>INDEX([2]IL6_10kb_MapPed_OK_MISS!$F:$F,MATCH(B41,[2]IL6_10kb_MapPed_OK_MISS!$C:$C,0))</f>
        <v>2.7470000000000001E-2</v>
      </c>
      <c r="G41">
        <f>INDEX([3]IL6_10kb_MapPed_OK_MAF!$F:$F,MATCH(B41,[3]IL6_10kb_MapPed_OK_MAF!$C:$C,0))</f>
        <v>0.44550000000000001</v>
      </c>
      <c r="H41" t="s">
        <v>14</v>
      </c>
      <c r="I41">
        <v>1708</v>
      </c>
      <c r="J41">
        <v>-1.8110000000000001E-2</v>
      </c>
      <c r="K41">
        <v>4.2540000000000001E-2</v>
      </c>
      <c r="L41">
        <v>-0.10150000000000001</v>
      </c>
      <c r="M41">
        <v>6.5280000000000005E-2</v>
      </c>
      <c r="N41">
        <v>-0.42559999999999998</v>
      </c>
      <c r="O41">
        <v>0.67049999999999998</v>
      </c>
      <c r="P41" t="s">
        <v>106</v>
      </c>
      <c r="Q41">
        <v>1708</v>
      </c>
      <c r="R41">
        <v>-3.0810000000000001E-2</v>
      </c>
      <c r="S41">
        <v>6.5549999999999997E-2</v>
      </c>
      <c r="T41">
        <v>-0.1593</v>
      </c>
      <c r="U41">
        <v>9.7670000000000007E-2</v>
      </c>
      <c r="V41">
        <v>-0.47010000000000002</v>
      </c>
      <c r="W41">
        <v>0.63839999999999997</v>
      </c>
      <c r="X41" t="s">
        <v>107</v>
      </c>
      <c r="Y41">
        <v>1708</v>
      </c>
      <c r="Z41">
        <v>-1.5990000000000001E-2</v>
      </c>
      <c r="AA41">
        <v>7.5130000000000002E-2</v>
      </c>
      <c r="AB41">
        <v>-0.16320000000000001</v>
      </c>
      <c r="AC41">
        <v>0.1313</v>
      </c>
      <c r="AD41">
        <v>-0.21279999999999999</v>
      </c>
      <c r="AE41">
        <v>0.83150000000000002</v>
      </c>
    </row>
    <row r="42" spans="1:31" x14ac:dyDescent="0.35">
      <c r="A42">
        <v>7</v>
      </c>
      <c r="B42" t="s">
        <v>31</v>
      </c>
      <c r="C42">
        <v>22771156</v>
      </c>
      <c r="D42" t="s">
        <v>18</v>
      </c>
      <c r="E42">
        <f>INDEX([1]IL6_10kb_MapPed_OK_HARDY!$J:$J,MATCH(B42,[1]IL6_10kb_MapPed_OK_HARDY!$C:$C,0))</f>
        <v>0.32219999999999999</v>
      </c>
      <c r="F42">
        <f>INDEX([2]IL6_10kb_MapPed_OK_MISS!$F:$F,MATCH(B42,[2]IL6_10kb_MapPed_OK_MISS!$C:$C,0))</f>
        <v>1.209E-2</v>
      </c>
      <c r="G42">
        <f>INDEX([3]IL6_10kb_MapPed_OK_MAF!$F:$F,MATCH(B42,[3]IL6_10kb_MapPed_OK_MAF!$C:$C,0))</f>
        <v>1.474E-2</v>
      </c>
      <c r="H42" t="s">
        <v>14</v>
      </c>
      <c r="I42">
        <v>1734</v>
      </c>
      <c r="J42">
        <v>-4.156E-3</v>
      </c>
      <c r="K42">
        <v>0.1729</v>
      </c>
      <c r="L42">
        <v>-0.34310000000000002</v>
      </c>
      <c r="M42">
        <v>0.33479999999999999</v>
      </c>
      <c r="N42">
        <v>-2.4039999999999999E-2</v>
      </c>
      <c r="O42">
        <v>0.98080000000000001</v>
      </c>
      <c r="P42" t="s">
        <v>106</v>
      </c>
      <c r="Q42">
        <v>1734</v>
      </c>
      <c r="R42">
        <v>2.6620000000000001E-2</v>
      </c>
      <c r="S42">
        <v>0.1779</v>
      </c>
      <c r="T42">
        <v>-0.32200000000000001</v>
      </c>
      <c r="U42">
        <v>0.37519999999999998</v>
      </c>
      <c r="V42">
        <v>0.1497</v>
      </c>
      <c r="W42">
        <v>0.88100000000000001</v>
      </c>
      <c r="X42" t="s">
        <v>107</v>
      </c>
      <c r="Y42">
        <v>1734</v>
      </c>
      <c r="Z42">
        <v>-1.5649999999999999</v>
      </c>
      <c r="AA42">
        <v>1.2629999999999999</v>
      </c>
      <c r="AB42">
        <v>-4.04</v>
      </c>
      <c r="AC42">
        <v>0.91020000000000001</v>
      </c>
      <c r="AD42">
        <v>-1.2390000000000001</v>
      </c>
      <c r="AE42">
        <v>0.21540000000000001</v>
      </c>
    </row>
    <row r="43" spans="1:31" x14ac:dyDescent="0.35">
      <c r="A43">
        <v>7</v>
      </c>
      <c r="B43" t="s">
        <v>102</v>
      </c>
      <c r="C43">
        <v>22772260</v>
      </c>
      <c r="D43" t="s">
        <v>13</v>
      </c>
      <c r="E43">
        <f>INDEX([1]IL6_10kb_MapPed_OK_HARDY!$J:$J,MATCH(B43,[1]IL6_10kb_MapPed_OK_HARDY!$C:$C,0))</f>
        <v>1</v>
      </c>
      <c r="F43">
        <f>INDEX([2]IL6_10kb_MapPed_OK_MISS!$F:$F,MATCH(B43,[2]IL6_10kb_MapPed_OK_MISS!$C:$C,0))</f>
        <v>3.2969999999999999E-2</v>
      </c>
      <c r="G43">
        <f>INDEX([3]IL6_10kb_MapPed_OK_MAF!$F:$F,MATCH(B43,[3]IL6_10kb_MapPed_OK_MAF!$C:$C,0))</f>
        <v>2.9829999999999999E-2</v>
      </c>
      <c r="H43" t="s">
        <v>14</v>
      </c>
      <c r="I43">
        <v>1700</v>
      </c>
      <c r="J43">
        <v>0.3362</v>
      </c>
      <c r="K43">
        <v>0.12959999999999999</v>
      </c>
      <c r="L43">
        <v>8.2269999999999996E-2</v>
      </c>
      <c r="M43">
        <v>0.59009999999999996</v>
      </c>
      <c r="N43">
        <v>2.5950000000000002</v>
      </c>
      <c r="O43">
        <v>9.5420000000000001E-3</v>
      </c>
      <c r="P43" t="s">
        <v>106</v>
      </c>
      <c r="Q43">
        <v>1700</v>
      </c>
      <c r="R43">
        <v>0.32069999999999999</v>
      </c>
      <c r="S43">
        <v>0.13159999999999999</v>
      </c>
      <c r="T43">
        <v>6.2759999999999996E-2</v>
      </c>
      <c r="U43">
        <v>0.5786</v>
      </c>
      <c r="V43">
        <v>2.4369999999999998</v>
      </c>
      <c r="W43">
        <v>1.4919999999999999E-2</v>
      </c>
      <c r="X43" t="s">
        <v>107</v>
      </c>
      <c r="Y43">
        <v>1700</v>
      </c>
      <c r="Z43">
        <v>2.4159999999999999</v>
      </c>
      <c r="AA43">
        <v>1.2689999999999999</v>
      </c>
      <c r="AB43">
        <v>-7.1470000000000006E-2</v>
      </c>
      <c r="AC43">
        <v>4.9039999999999999</v>
      </c>
      <c r="AD43">
        <v>1.9039999999999999</v>
      </c>
      <c r="AE43">
        <v>5.7119999999999997E-2</v>
      </c>
    </row>
    <row r="44" spans="1:31" x14ac:dyDescent="0.35">
      <c r="A44">
        <v>7</v>
      </c>
      <c r="B44" t="s">
        <v>71</v>
      </c>
      <c r="C44">
        <v>22778205</v>
      </c>
      <c r="D44" t="s">
        <v>20</v>
      </c>
      <c r="E44">
        <f>INDEX([1]IL6_10kb_MapPed_OK_HARDY!$J:$J,MATCH(B44,[1]IL6_10kb_MapPed_OK_HARDY!$C:$C,0))</f>
        <v>0.78269999999999995</v>
      </c>
      <c r="F44">
        <f>INDEX([2]IL6_10kb_MapPed_OK_MISS!$F:$F,MATCH(B44,[2]IL6_10kb_MapPed_OK_MISS!$C:$C,0))</f>
        <v>1.6479999999999999E-3</v>
      </c>
      <c r="G44">
        <f>INDEX([3]IL6_10kb_MapPed_OK_MAF!$F:$F,MATCH(B44,[3]IL6_10kb_MapPed_OK_MAF!$C:$C,0))</f>
        <v>0.30680000000000002</v>
      </c>
      <c r="H44" t="s">
        <v>14</v>
      </c>
      <c r="I44">
        <v>1754</v>
      </c>
      <c r="J44">
        <v>2.1149999999999999E-2</v>
      </c>
      <c r="K44">
        <v>4.6589999999999999E-2</v>
      </c>
      <c r="L44">
        <v>-7.0169999999999996E-2</v>
      </c>
      <c r="M44">
        <v>0.1125</v>
      </c>
      <c r="N44">
        <v>0.45390000000000003</v>
      </c>
      <c r="O44">
        <v>0.65</v>
      </c>
      <c r="P44" t="s">
        <v>106</v>
      </c>
      <c r="Q44">
        <v>1754</v>
      </c>
      <c r="R44">
        <v>2.035E-2</v>
      </c>
      <c r="S44">
        <v>6.062E-2</v>
      </c>
      <c r="T44">
        <v>-9.8470000000000002E-2</v>
      </c>
      <c r="U44">
        <v>0.13919999999999999</v>
      </c>
      <c r="V44">
        <v>0.3357</v>
      </c>
      <c r="W44">
        <v>0.73719999999999997</v>
      </c>
      <c r="X44" t="s">
        <v>107</v>
      </c>
      <c r="Y44">
        <v>1754</v>
      </c>
      <c r="Z44">
        <v>4.5679999999999998E-2</v>
      </c>
      <c r="AA44">
        <v>0.1042</v>
      </c>
      <c r="AB44">
        <v>-0.15859999999999999</v>
      </c>
      <c r="AC44">
        <v>0.25</v>
      </c>
      <c r="AD44">
        <v>0.43830000000000002</v>
      </c>
      <c r="AE44">
        <v>0.6613</v>
      </c>
    </row>
    <row r="45" spans="1:31" x14ac:dyDescent="0.35">
      <c r="A45">
        <v>7</v>
      </c>
      <c r="B45" t="s">
        <v>74</v>
      </c>
      <c r="C45">
        <v>22781145</v>
      </c>
      <c r="D45" t="s">
        <v>13</v>
      </c>
      <c r="E45">
        <f>INDEX([1]IL6_10kb_MapPed_OK_HARDY!$J:$J,MATCH(B45,[1]IL6_10kb_MapPed_OK_HARDY!$C:$C,0))</f>
        <v>0.82530000000000003</v>
      </c>
      <c r="F45">
        <f>INDEX([2]IL6_10kb_MapPed_OK_MISS!$F:$F,MATCH(B45,[2]IL6_10kb_MapPed_OK_MISS!$C:$C,0))</f>
        <v>1.0989999999999999E-3</v>
      </c>
      <c r="G45">
        <f>INDEX([3]IL6_10kb_MapPed_OK_MAF!$F:$F,MATCH(B45,[3]IL6_10kb_MapPed_OK_MAF!$C:$C,0))</f>
        <v>0.30640000000000001</v>
      </c>
      <c r="H45" t="s">
        <v>14</v>
      </c>
      <c r="I45">
        <v>1755</v>
      </c>
      <c r="J45">
        <v>2.1149999999999999E-2</v>
      </c>
      <c r="K45">
        <v>4.657E-2</v>
      </c>
      <c r="L45">
        <v>-7.0139999999999994E-2</v>
      </c>
      <c r="M45">
        <v>0.1124</v>
      </c>
      <c r="N45">
        <v>0.4541</v>
      </c>
      <c r="O45">
        <v>0.64980000000000004</v>
      </c>
      <c r="P45" t="s">
        <v>106</v>
      </c>
      <c r="Q45">
        <v>1755</v>
      </c>
      <c r="R45">
        <v>2.001E-2</v>
      </c>
      <c r="S45">
        <v>6.0600000000000001E-2</v>
      </c>
      <c r="T45">
        <v>-9.8769999999999997E-2</v>
      </c>
      <c r="U45">
        <v>0.13880000000000001</v>
      </c>
      <c r="V45">
        <v>0.3301</v>
      </c>
      <c r="W45">
        <v>0.74129999999999996</v>
      </c>
      <c r="X45" t="s">
        <v>107</v>
      </c>
      <c r="Y45">
        <v>1755</v>
      </c>
      <c r="Z45">
        <v>4.6739999999999997E-2</v>
      </c>
      <c r="AA45">
        <v>0.1042</v>
      </c>
      <c r="AB45">
        <v>-0.15759999999999999</v>
      </c>
      <c r="AC45">
        <v>0.25109999999999999</v>
      </c>
      <c r="AD45">
        <v>0.44840000000000002</v>
      </c>
      <c r="AE45">
        <v>0.65390000000000004</v>
      </c>
    </row>
    <row r="46" spans="1:31" x14ac:dyDescent="0.35">
      <c r="A46">
        <v>7</v>
      </c>
      <c r="B46" t="s">
        <v>44</v>
      </c>
      <c r="C46">
        <v>22771738</v>
      </c>
      <c r="D46" t="s">
        <v>20</v>
      </c>
      <c r="E46">
        <f>INDEX([1]IL6_10kb_MapPed_OK_HARDY!$J:$J,MATCH(B46,[1]IL6_10kb_MapPed_OK_HARDY!$C:$C,0))</f>
        <v>0.25240000000000001</v>
      </c>
      <c r="F46">
        <f>INDEX([2]IL6_10kb_MapPed_OK_MISS!$F:$F,MATCH(B46,[2]IL6_10kb_MapPed_OK_MISS!$C:$C,0))</f>
        <v>2.5819999999999999E-2</v>
      </c>
      <c r="G46">
        <f>INDEX([3]IL6_10kb_MapPed_OK_MAF!$F:$F,MATCH(B46,[3]IL6_10kb_MapPed_OK_MAF!$C:$C,0))</f>
        <v>5.5559999999999998E-2</v>
      </c>
      <c r="H46" t="s">
        <v>14</v>
      </c>
      <c r="I46">
        <v>1709</v>
      </c>
      <c r="J46">
        <v>0.107</v>
      </c>
      <c r="K46">
        <v>9.3810000000000004E-2</v>
      </c>
      <c r="L46">
        <v>-7.6819999999999999E-2</v>
      </c>
      <c r="M46">
        <v>0.29089999999999999</v>
      </c>
      <c r="N46">
        <v>1.141</v>
      </c>
      <c r="O46">
        <v>0.254</v>
      </c>
      <c r="P46" t="s">
        <v>106</v>
      </c>
      <c r="Q46">
        <v>1709</v>
      </c>
      <c r="R46">
        <v>0.121</v>
      </c>
      <c r="S46">
        <v>0.1002</v>
      </c>
      <c r="T46">
        <v>-7.5270000000000004E-2</v>
      </c>
      <c r="U46">
        <v>0.31730000000000003</v>
      </c>
      <c r="V46">
        <v>1.208</v>
      </c>
      <c r="W46">
        <v>0.22700000000000001</v>
      </c>
      <c r="X46" t="s">
        <v>107</v>
      </c>
      <c r="Y46">
        <v>1709</v>
      </c>
      <c r="Z46">
        <v>1.9890000000000001E-2</v>
      </c>
      <c r="AA46">
        <v>0.4471</v>
      </c>
      <c r="AB46">
        <v>-0.85640000000000005</v>
      </c>
      <c r="AC46">
        <v>0.8962</v>
      </c>
      <c r="AD46">
        <v>4.4490000000000002E-2</v>
      </c>
      <c r="AE46">
        <v>0.96450000000000002</v>
      </c>
    </row>
    <row r="47" spans="1:31" x14ac:dyDescent="0.35">
      <c r="A47">
        <v>7</v>
      </c>
      <c r="B47" t="s">
        <v>83</v>
      </c>
      <c r="C47">
        <v>22775450</v>
      </c>
      <c r="D47" t="s">
        <v>13</v>
      </c>
      <c r="E47">
        <f>INDEX([1]IL6_10kb_MapPed_OK_HARDY!$J:$J,MATCH(B47,[1]IL6_10kb_MapPed_OK_HARDY!$C:$C,0))</f>
        <v>0.13500000000000001</v>
      </c>
      <c r="F47">
        <f>INDEX([2]IL6_10kb_MapPed_OK_MISS!$F:$F,MATCH(B47,[2]IL6_10kb_MapPed_OK_MISS!$C:$C,0))</f>
        <v>2.2530000000000001E-2</v>
      </c>
      <c r="G47">
        <f>INDEX([3]IL6_10kb_MapPed_OK_MAF!$F:$F,MATCH(B47,[3]IL6_10kb_MapPed_OK_MAF!$C:$C,0))</f>
        <v>0.25600000000000001</v>
      </c>
      <c r="H47" t="s">
        <v>14</v>
      </c>
      <c r="I47">
        <v>1718</v>
      </c>
      <c r="J47">
        <v>2.1260000000000001E-2</v>
      </c>
      <c r="K47">
        <v>4.8750000000000002E-2</v>
      </c>
      <c r="L47">
        <v>-7.4289999999999995E-2</v>
      </c>
      <c r="M47">
        <v>0.1168</v>
      </c>
      <c r="N47">
        <v>0.43609999999999999</v>
      </c>
      <c r="O47">
        <v>0.66279999999999994</v>
      </c>
      <c r="P47" t="s">
        <v>106</v>
      </c>
      <c r="Q47">
        <v>1718</v>
      </c>
      <c r="R47">
        <v>4.1520000000000003E-3</v>
      </c>
      <c r="S47">
        <v>6.1809999999999997E-2</v>
      </c>
      <c r="T47">
        <v>-0.11700000000000001</v>
      </c>
      <c r="U47">
        <v>0.12529999999999999</v>
      </c>
      <c r="V47">
        <v>6.7169999999999994E-2</v>
      </c>
      <c r="W47">
        <v>0.94650000000000001</v>
      </c>
      <c r="X47" t="s">
        <v>107</v>
      </c>
      <c r="Y47">
        <v>1718</v>
      </c>
      <c r="Z47">
        <v>0.1082</v>
      </c>
      <c r="AA47">
        <v>0.1173</v>
      </c>
      <c r="AB47">
        <v>-0.1217</v>
      </c>
      <c r="AC47">
        <v>0.33810000000000001</v>
      </c>
      <c r="AD47">
        <v>0.92220000000000002</v>
      </c>
      <c r="AE47">
        <v>0.35649999999999998</v>
      </c>
    </row>
    <row r="48" spans="1:31" x14ac:dyDescent="0.35">
      <c r="A48">
        <v>7</v>
      </c>
      <c r="B48" t="s">
        <v>88</v>
      </c>
      <c r="C48">
        <v>22775508</v>
      </c>
      <c r="D48" t="s">
        <v>25</v>
      </c>
      <c r="E48">
        <f>INDEX([1]IL6_10kb_MapPed_OK_HARDY!$J:$J,MATCH(B48,[1]IL6_10kb_MapPed_OK_HARDY!$C:$C,0))</f>
        <v>0.37790000000000001</v>
      </c>
      <c r="F48">
        <f>INDEX([2]IL6_10kb_MapPed_OK_MISS!$F:$F,MATCH(B48,[2]IL6_10kb_MapPed_OK_MISS!$C:$C,0))</f>
        <v>3.022E-2</v>
      </c>
      <c r="G48">
        <f>INDEX([3]IL6_10kb_MapPed_OK_MAF!$F:$F,MATCH(B48,[3]IL6_10kb_MapPed_OK_MAF!$C:$C,0))</f>
        <v>0.41610000000000003</v>
      </c>
      <c r="H48" t="s">
        <v>14</v>
      </c>
      <c r="I48">
        <v>1703</v>
      </c>
      <c r="J48">
        <v>-3.3759999999999998E-2</v>
      </c>
      <c r="K48">
        <v>4.335E-2</v>
      </c>
      <c r="L48">
        <v>-0.1187</v>
      </c>
      <c r="M48">
        <v>5.1209999999999999E-2</v>
      </c>
      <c r="N48">
        <v>-0.77880000000000005</v>
      </c>
      <c r="O48">
        <v>0.43619999999999998</v>
      </c>
      <c r="P48" t="s">
        <v>106</v>
      </c>
      <c r="Q48">
        <v>1703</v>
      </c>
      <c r="R48">
        <v>-4.5740000000000003E-2</v>
      </c>
      <c r="S48">
        <v>6.4250000000000002E-2</v>
      </c>
      <c r="T48">
        <v>-0.17169999999999999</v>
      </c>
      <c r="U48">
        <v>8.0189999999999997E-2</v>
      </c>
      <c r="V48">
        <v>-0.71189999999999998</v>
      </c>
      <c r="W48">
        <v>0.47670000000000001</v>
      </c>
      <c r="X48" t="s">
        <v>107</v>
      </c>
      <c r="Y48">
        <v>1703</v>
      </c>
      <c r="Z48">
        <v>-4.394E-2</v>
      </c>
      <c r="AA48">
        <v>7.9899999999999999E-2</v>
      </c>
      <c r="AB48">
        <v>-0.20050000000000001</v>
      </c>
      <c r="AC48">
        <v>0.11269999999999999</v>
      </c>
      <c r="AD48">
        <v>-0.54990000000000006</v>
      </c>
      <c r="AE48">
        <v>0.58240000000000003</v>
      </c>
    </row>
    <row r="49" spans="1:31" x14ac:dyDescent="0.35">
      <c r="A49">
        <v>7</v>
      </c>
      <c r="B49" t="s">
        <v>76</v>
      </c>
      <c r="C49">
        <v>22773820</v>
      </c>
      <c r="D49" t="s">
        <v>25</v>
      </c>
      <c r="E49">
        <f>INDEX([1]IL6_10kb_MapPed_OK_HARDY!$J:$J,MATCH(B49,[1]IL6_10kb_MapPed_OK_HARDY!$C:$C,0))</f>
        <v>0.1047</v>
      </c>
      <c r="F49">
        <f>INDEX([2]IL6_10kb_MapPed_OK_MISS!$F:$F,MATCH(B49,[2]IL6_10kb_MapPed_OK_MISS!$C:$C,0))</f>
        <v>2.7470000000000001E-2</v>
      </c>
      <c r="G49">
        <f>INDEX([3]IL6_10kb_MapPed_OK_MAF!$F:$F,MATCH(B49,[3]IL6_10kb_MapPed_OK_MAF!$C:$C,0))</f>
        <v>0.25590000000000002</v>
      </c>
      <c r="H49" t="s">
        <v>14</v>
      </c>
      <c r="I49">
        <v>1709</v>
      </c>
      <c r="J49">
        <v>1.6559999999999998E-2</v>
      </c>
      <c r="K49">
        <v>4.8779999999999997E-2</v>
      </c>
      <c r="L49">
        <v>-7.9060000000000005E-2</v>
      </c>
      <c r="M49">
        <v>0.11219999999999999</v>
      </c>
      <c r="N49">
        <v>0.33939999999999998</v>
      </c>
      <c r="O49">
        <v>0.73440000000000005</v>
      </c>
      <c r="P49" t="s">
        <v>106</v>
      </c>
      <c r="Q49">
        <v>1709</v>
      </c>
      <c r="R49">
        <v>-3.3029999999999999E-3</v>
      </c>
      <c r="S49">
        <v>6.191E-2</v>
      </c>
      <c r="T49">
        <v>-0.1246</v>
      </c>
      <c r="U49">
        <v>0.11799999999999999</v>
      </c>
      <c r="V49">
        <v>-5.3339999999999999E-2</v>
      </c>
      <c r="W49">
        <v>0.95750000000000002</v>
      </c>
      <c r="X49" t="s">
        <v>107</v>
      </c>
      <c r="Y49">
        <v>1709</v>
      </c>
      <c r="Z49">
        <v>0.1075</v>
      </c>
      <c r="AA49">
        <v>0.1172</v>
      </c>
      <c r="AB49">
        <v>-0.12230000000000001</v>
      </c>
      <c r="AC49">
        <v>0.3372</v>
      </c>
      <c r="AD49">
        <v>0.91679999999999995</v>
      </c>
      <c r="AE49">
        <v>0.3594</v>
      </c>
    </row>
    <row r="50" spans="1:31" x14ac:dyDescent="0.35">
      <c r="A50">
        <v>7</v>
      </c>
      <c r="B50" t="s">
        <v>47</v>
      </c>
      <c r="C50">
        <v>22771832</v>
      </c>
      <c r="D50" t="s">
        <v>13</v>
      </c>
      <c r="E50">
        <f>INDEX([1]IL6_10kb_MapPed_OK_HARDY!$J:$J,MATCH(B50,[1]IL6_10kb_MapPed_OK_HARDY!$C:$C,0))</f>
        <v>5.561E-2</v>
      </c>
      <c r="F50">
        <f>INDEX([2]IL6_10kb_MapPed_OK_MISS!$F:$F,MATCH(B50,[2]IL6_10kb_MapPed_OK_MISS!$C:$C,0))</f>
        <v>2.802E-2</v>
      </c>
      <c r="G50">
        <f>INDEX([3]IL6_10kb_MapPed_OK_MAF!$F:$F,MATCH(B50,[3]IL6_10kb_MapPed_OK_MAF!$C:$C,0))</f>
        <v>0.27389999999999998</v>
      </c>
      <c r="H50" t="s">
        <v>14</v>
      </c>
      <c r="I50">
        <v>1708</v>
      </c>
      <c r="J50">
        <v>2.8969999999999999E-4</v>
      </c>
      <c r="K50">
        <v>4.7399999999999998E-2</v>
      </c>
      <c r="L50">
        <v>-9.2609999999999998E-2</v>
      </c>
      <c r="M50">
        <v>9.3189999999999995E-2</v>
      </c>
      <c r="N50">
        <v>6.1130000000000004E-3</v>
      </c>
      <c r="O50">
        <v>0.99509999999999998</v>
      </c>
      <c r="P50" t="s">
        <v>106</v>
      </c>
      <c r="Q50">
        <v>1708</v>
      </c>
      <c r="R50">
        <v>-1.6140000000000002E-2</v>
      </c>
      <c r="S50">
        <v>6.1350000000000002E-2</v>
      </c>
      <c r="T50">
        <v>-0.13639999999999999</v>
      </c>
      <c r="U50">
        <v>0.1041</v>
      </c>
      <c r="V50">
        <v>-0.2631</v>
      </c>
      <c r="W50">
        <v>0.79249999999999998</v>
      </c>
      <c r="X50" t="s">
        <v>107</v>
      </c>
      <c r="Y50">
        <v>1708</v>
      </c>
      <c r="Z50">
        <v>5.3080000000000002E-2</v>
      </c>
      <c r="AA50">
        <v>0.1096</v>
      </c>
      <c r="AB50">
        <v>-0.1618</v>
      </c>
      <c r="AC50">
        <v>0.26790000000000003</v>
      </c>
      <c r="AD50">
        <v>0.48420000000000002</v>
      </c>
      <c r="AE50">
        <v>0.62829999999999997</v>
      </c>
    </row>
    <row r="51" spans="1:31" x14ac:dyDescent="0.35">
      <c r="A51">
        <v>7</v>
      </c>
      <c r="B51" t="s">
        <v>56</v>
      </c>
      <c r="C51">
        <v>22758811</v>
      </c>
      <c r="D51" t="s">
        <v>25</v>
      </c>
      <c r="E51">
        <f>INDEX([1]IL6_10kb_MapPed_OK_HARDY!$J:$J,MATCH(B51,[1]IL6_10kb_MapPed_OK_HARDY!$C:$C,0))</f>
        <v>1.8800000000000001E-2</v>
      </c>
      <c r="F51">
        <f>INDEX([2]IL6_10kb_MapPed_OK_MISS!$F:$F,MATCH(B51,[2]IL6_10kb_MapPed_OK_MISS!$C:$C,0))</f>
        <v>3.297E-3</v>
      </c>
      <c r="G51">
        <f>INDEX([3]IL6_10kb_MapPed_OK_MAF!$F:$F,MATCH(B51,[3]IL6_10kb_MapPed_OK_MAF!$C:$C,0))</f>
        <v>0.49120000000000003</v>
      </c>
      <c r="H51" t="s">
        <v>14</v>
      </c>
      <c r="I51">
        <v>1750</v>
      </c>
      <c r="J51">
        <v>3.4559999999999999E-3</v>
      </c>
      <c r="K51">
        <v>4.1579999999999999E-2</v>
      </c>
      <c r="L51">
        <v>-7.8039999999999998E-2</v>
      </c>
      <c r="M51">
        <v>8.4959999999999994E-2</v>
      </c>
      <c r="N51">
        <v>8.3099999999999993E-2</v>
      </c>
      <c r="O51">
        <v>0.93379999999999996</v>
      </c>
      <c r="P51" t="s">
        <v>106</v>
      </c>
      <c r="Q51">
        <v>1750</v>
      </c>
      <c r="R51">
        <v>-1.014E-2</v>
      </c>
      <c r="S51">
        <v>6.7860000000000004E-2</v>
      </c>
      <c r="T51">
        <v>-0.1431</v>
      </c>
      <c r="U51">
        <v>0.1229</v>
      </c>
      <c r="V51">
        <v>-0.14940000000000001</v>
      </c>
      <c r="W51">
        <v>0.88129999999999997</v>
      </c>
      <c r="X51" t="s">
        <v>107</v>
      </c>
      <c r="Y51">
        <v>1750</v>
      </c>
      <c r="Z51">
        <v>2.0199999999999999E-2</v>
      </c>
      <c r="AA51">
        <v>6.9349999999999995E-2</v>
      </c>
      <c r="AB51">
        <v>-0.1157</v>
      </c>
      <c r="AC51">
        <v>0.15609999999999999</v>
      </c>
      <c r="AD51">
        <v>0.2913</v>
      </c>
      <c r="AE51">
        <v>0.77090000000000003</v>
      </c>
    </row>
    <row r="52" spans="1:31" x14ac:dyDescent="0.35">
      <c r="A52">
        <v>7</v>
      </c>
      <c r="B52" t="s">
        <v>55</v>
      </c>
      <c r="C52">
        <v>22760713</v>
      </c>
      <c r="D52" t="s">
        <v>18</v>
      </c>
      <c r="E52">
        <f>INDEX([1]IL6_10kb_MapPed_OK_HARDY!$J:$J,MATCH(B52,[1]IL6_10kb_MapPed_OK_HARDY!$C:$C,0))</f>
        <v>8.2520000000000007E-3</v>
      </c>
      <c r="F52">
        <f>INDEX([2]IL6_10kb_MapPed_OK_MISS!$F:$F,MATCH(B52,[2]IL6_10kb_MapPed_OK_MISS!$C:$C,0))</f>
        <v>2.7469999999999999E-3</v>
      </c>
      <c r="G52">
        <f>INDEX([3]IL6_10kb_MapPed_OK_MAF!$F:$F,MATCH(B52,[3]IL6_10kb_MapPed_OK_MAF!$C:$C,0))</f>
        <v>0.2157</v>
      </c>
      <c r="H52" t="s">
        <v>14</v>
      </c>
      <c r="I52">
        <v>1751</v>
      </c>
      <c r="J52">
        <v>3.003E-3</v>
      </c>
      <c r="K52">
        <v>5.0270000000000002E-2</v>
      </c>
      <c r="L52">
        <v>-9.5519999999999994E-2</v>
      </c>
      <c r="M52">
        <v>0.10150000000000001</v>
      </c>
      <c r="N52">
        <v>5.9740000000000001E-2</v>
      </c>
      <c r="O52">
        <v>0.95240000000000002</v>
      </c>
      <c r="P52" t="s">
        <v>106</v>
      </c>
      <c r="Q52">
        <v>1751</v>
      </c>
      <c r="R52">
        <v>3.8690000000000002E-2</v>
      </c>
      <c r="S52">
        <v>6.2469999999999998E-2</v>
      </c>
      <c r="T52">
        <v>-8.3760000000000001E-2</v>
      </c>
      <c r="U52">
        <v>0.16109999999999999</v>
      </c>
      <c r="V52">
        <v>0.61929999999999996</v>
      </c>
      <c r="W52">
        <v>0.53580000000000005</v>
      </c>
      <c r="X52" t="s">
        <v>107</v>
      </c>
      <c r="Y52">
        <v>1751</v>
      </c>
      <c r="Z52">
        <v>-0.1454</v>
      </c>
      <c r="AA52">
        <v>0.12909999999999999</v>
      </c>
      <c r="AB52">
        <v>-0.39839999999999998</v>
      </c>
      <c r="AC52">
        <v>0.1076</v>
      </c>
      <c r="AD52">
        <v>-1.127</v>
      </c>
      <c r="AE52">
        <v>0.2601</v>
      </c>
    </row>
    <row r="53" spans="1:31" x14ac:dyDescent="0.35">
      <c r="A53">
        <v>7</v>
      </c>
      <c r="B53" t="s">
        <v>90</v>
      </c>
      <c r="C53">
        <v>22779002</v>
      </c>
      <c r="D53" t="s">
        <v>25</v>
      </c>
      <c r="E53">
        <f>INDEX([1]IL6_10kb_MapPed_OK_HARDY!$J:$J,MATCH(B53,[1]IL6_10kb_MapPed_OK_HARDY!$C:$C,0))</f>
        <v>0.4047</v>
      </c>
      <c r="F53">
        <f>INDEX([2]IL6_10kb_MapPed_OK_MISS!$F:$F,MATCH(B53,[2]IL6_10kb_MapPed_OK_MISS!$C:$C,0))</f>
        <v>2.9669999999999998E-2</v>
      </c>
      <c r="G53">
        <f>INDEX([3]IL6_10kb_MapPed_OK_MAF!$F:$F,MATCH(B53,[3]IL6_10kb_MapPed_OK_MAF!$C:$C,0))</f>
        <v>0.41510000000000002</v>
      </c>
      <c r="H53" t="s">
        <v>14</v>
      </c>
      <c r="I53">
        <v>1704</v>
      </c>
      <c r="J53">
        <v>-3.9219999999999998E-2</v>
      </c>
      <c r="K53">
        <v>4.3459999999999999E-2</v>
      </c>
      <c r="L53">
        <v>-0.1244</v>
      </c>
      <c r="M53">
        <v>4.5969999999999997E-2</v>
      </c>
      <c r="N53">
        <v>-0.90229999999999999</v>
      </c>
      <c r="O53">
        <v>0.36699999999999999</v>
      </c>
      <c r="P53" t="s">
        <v>106</v>
      </c>
      <c r="Q53">
        <v>1704</v>
      </c>
      <c r="R53">
        <v>-5.6939999999999998E-2</v>
      </c>
      <c r="S53">
        <v>6.4299999999999996E-2</v>
      </c>
      <c r="T53">
        <v>-0.183</v>
      </c>
      <c r="U53">
        <v>6.9089999999999999E-2</v>
      </c>
      <c r="V53">
        <v>-0.88549999999999995</v>
      </c>
      <c r="W53">
        <v>0.376</v>
      </c>
      <c r="X53" t="s">
        <v>107</v>
      </c>
      <c r="Y53">
        <v>1704</v>
      </c>
      <c r="Z53">
        <v>-4.4999999999999998E-2</v>
      </c>
      <c r="AA53">
        <v>8.0250000000000002E-2</v>
      </c>
      <c r="AB53">
        <v>-0.20230000000000001</v>
      </c>
      <c r="AC53">
        <v>0.1123</v>
      </c>
      <c r="AD53">
        <v>-0.56069999999999998</v>
      </c>
      <c r="AE53">
        <v>0.57509999999999994</v>
      </c>
    </row>
    <row r="54" spans="1:31" x14ac:dyDescent="0.35">
      <c r="A54">
        <v>7</v>
      </c>
      <c r="B54" t="s">
        <v>63</v>
      </c>
      <c r="C54">
        <v>22756803</v>
      </c>
      <c r="D54" t="s">
        <v>20</v>
      </c>
      <c r="E54">
        <f>INDEX([1]IL6_10kb_MapPed_OK_HARDY!$J:$J,MATCH(B54,[1]IL6_10kb_MapPed_OK_HARDY!$C:$C,0))</f>
        <v>9.3500000000000007E-3</v>
      </c>
      <c r="F54">
        <f>INDEX([2]IL6_10kb_MapPed_OK_MISS!$F:$F,MATCH(B54,[2]IL6_10kb_MapPed_OK_MISS!$C:$C,0))</f>
        <v>8.2419999999999993E-3</v>
      </c>
      <c r="G54">
        <f>INDEX([3]IL6_10kb_MapPed_OK_MAF!$F:$F,MATCH(B54,[3]IL6_10kb_MapPed_OK_MAF!$C:$C,0))</f>
        <v>0.21329999999999999</v>
      </c>
      <c r="H54" t="s">
        <v>14</v>
      </c>
      <c r="I54">
        <v>1742</v>
      </c>
      <c r="J54">
        <v>-8.0789999999999994E-3</v>
      </c>
      <c r="K54">
        <v>5.0529999999999999E-2</v>
      </c>
      <c r="L54">
        <v>-0.1071</v>
      </c>
      <c r="M54">
        <v>9.0959999999999999E-2</v>
      </c>
      <c r="N54">
        <v>-0.15989999999999999</v>
      </c>
      <c r="O54">
        <v>0.873</v>
      </c>
      <c r="P54" t="s">
        <v>106</v>
      </c>
      <c r="Q54">
        <v>1742</v>
      </c>
      <c r="R54">
        <v>3.1890000000000002E-2</v>
      </c>
      <c r="S54">
        <v>6.2609999999999999E-2</v>
      </c>
      <c r="T54">
        <v>-9.0810000000000002E-2</v>
      </c>
      <c r="U54">
        <v>0.15459999999999999</v>
      </c>
      <c r="V54">
        <v>0.50949999999999995</v>
      </c>
      <c r="W54">
        <v>0.61050000000000004</v>
      </c>
      <c r="X54" t="s">
        <v>107</v>
      </c>
      <c r="Y54">
        <v>1742</v>
      </c>
      <c r="Z54">
        <v>-0.193</v>
      </c>
      <c r="AA54">
        <v>0.13059999999999999</v>
      </c>
      <c r="AB54">
        <v>-0.44900000000000001</v>
      </c>
      <c r="AC54">
        <v>6.2969999999999998E-2</v>
      </c>
      <c r="AD54">
        <v>-1.478</v>
      </c>
      <c r="AE54">
        <v>0.1396</v>
      </c>
    </row>
    <row r="55" spans="1:31" x14ac:dyDescent="0.35">
      <c r="A55">
        <v>7</v>
      </c>
      <c r="B55" t="s">
        <v>23</v>
      </c>
      <c r="C55">
        <v>22778179</v>
      </c>
      <c r="D55" t="s">
        <v>13</v>
      </c>
      <c r="E55">
        <f>INDEX([1]IL6_10kb_MapPed_OK_HARDY!$J:$J,MATCH(B55,[1]IL6_10kb_MapPed_OK_HARDY!$C:$C,0))</f>
        <v>0.25840000000000002</v>
      </c>
      <c r="F55">
        <f>INDEX([2]IL6_10kb_MapPed_OK_MISS!$F:$F,MATCH(B55,[2]IL6_10kb_MapPed_OK_MISS!$C:$C,0))</f>
        <v>2.7469999999999999E-3</v>
      </c>
      <c r="G55">
        <f>INDEX([3]IL6_10kb_MapPed_OK_MAF!$F:$F,MATCH(B55,[3]IL6_10kb_MapPed_OK_MAF!$C:$C,0))</f>
        <v>3.1960000000000002E-2</v>
      </c>
      <c r="H55" t="s">
        <v>14</v>
      </c>
      <c r="I55">
        <v>1752</v>
      </c>
      <c r="J55">
        <v>7.1139999999999995E-2</v>
      </c>
      <c r="K55">
        <v>0.1241</v>
      </c>
      <c r="L55">
        <v>-0.1721</v>
      </c>
      <c r="M55">
        <v>0.31440000000000001</v>
      </c>
      <c r="N55">
        <v>0.57330000000000003</v>
      </c>
      <c r="O55">
        <v>0.5665</v>
      </c>
      <c r="P55" t="s">
        <v>106</v>
      </c>
      <c r="Q55">
        <v>1752</v>
      </c>
      <c r="R55">
        <v>7.1139999999999995E-2</v>
      </c>
      <c r="S55">
        <v>0.1241</v>
      </c>
      <c r="T55">
        <v>-0.1721</v>
      </c>
      <c r="U55">
        <v>0.31440000000000001</v>
      </c>
      <c r="V55">
        <v>0.57330000000000003</v>
      </c>
      <c r="W55">
        <v>0.5665</v>
      </c>
      <c r="X55" t="s">
        <v>107</v>
      </c>
      <c r="Y55">
        <v>1752</v>
      </c>
      <c r="Z55" t="s">
        <v>108</v>
      </c>
      <c r="AA55" t="s">
        <v>108</v>
      </c>
      <c r="AB55" t="s">
        <v>108</v>
      </c>
      <c r="AC55" t="s">
        <v>108</v>
      </c>
      <c r="AD55" t="s">
        <v>108</v>
      </c>
      <c r="AE55" t="s">
        <v>108</v>
      </c>
    </row>
    <row r="56" spans="1:31" x14ac:dyDescent="0.35">
      <c r="A56">
        <v>7</v>
      </c>
      <c r="B56" t="s">
        <v>72</v>
      </c>
      <c r="C56">
        <v>22777885</v>
      </c>
      <c r="D56" t="s">
        <v>25</v>
      </c>
      <c r="E56">
        <f>INDEX([1]IL6_10kb_MapPed_OK_HARDY!$J:$J,MATCH(B56,[1]IL6_10kb_MapPed_OK_HARDY!$C:$C,0))</f>
        <v>0.78269999999999995</v>
      </c>
      <c r="F56">
        <f>INDEX([2]IL6_10kb_MapPed_OK_MISS!$F:$F,MATCH(B56,[2]IL6_10kb_MapPed_OK_MISS!$C:$C,0))</f>
        <v>2.1979999999999999E-3</v>
      </c>
      <c r="G56">
        <f>INDEX([3]IL6_10kb_MapPed_OK_MAF!$F:$F,MATCH(B56,[3]IL6_10kb_MapPed_OK_MAF!$C:$C,0))</f>
        <v>0.30669999999999997</v>
      </c>
      <c r="H56" t="s">
        <v>14</v>
      </c>
      <c r="I56">
        <v>1753</v>
      </c>
      <c r="J56">
        <v>2.1250000000000002E-2</v>
      </c>
      <c r="K56">
        <v>4.6600000000000003E-2</v>
      </c>
      <c r="L56">
        <v>-7.009E-2</v>
      </c>
      <c r="M56">
        <v>0.11260000000000001</v>
      </c>
      <c r="N56">
        <v>0.45600000000000002</v>
      </c>
      <c r="O56">
        <v>0.64849999999999997</v>
      </c>
      <c r="P56" t="s">
        <v>106</v>
      </c>
      <c r="Q56">
        <v>1753</v>
      </c>
      <c r="R56">
        <v>2.0590000000000001E-2</v>
      </c>
      <c r="S56">
        <v>6.0650000000000003E-2</v>
      </c>
      <c r="T56">
        <v>-9.8290000000000002E-2</v>
      </c>
      <c r="U56">
        <v>0.13950000000000001</v>
      </c>
      <c r="V56">
        <v>0.33939999999999998</v>
      </c>
      <c r="W56">
        <v>0.73429999999999995</v>
      </c>
      <c r="X56" t="s">
        <v>107</v>
      </c>
      <c r="Y56">
        <v>1753</v>
      </c>
      <c r="Z56">
        <v>4.5510000000000002E-2</v>
      </c>
      <c r="AA56">
        <v>0.1043</v>
      </c>
      <c r="AB56">
        <v>-0.1588</v>
      </c>
      <c r="AC56">
        <v>0.24979999999999999</v>
      </c>
      <c r="AD56">
        <v>0.4365</v>
      </c>
      <c r="AE56">
        <v>0.66249999999999998</v>
      </c>
    </row>
    <row r="57" spans="1:31" x14ac:dyDescent="0.35">
      <c r="A57">
        <v>7</v>
      </c>
      <c r="B57" t="s">
        <v>30</v>
      </c>
      <c r="C57">
        <v>22771805</v>
      </c>
      <c r="D57" t="s">
        <v>20</v>
      </c>
      <c r="E57">
        <f>INDEX([1]IL6_10kb_MapPed_OK_HARDY!$J:$J,MATCH(B57,[1]IL6_10kb_MapPed_OK_HARDY!$C:$C,0))</f>
        <v>0.31219999999999998</v>
      </c>
      <c r="F57">
        <f>INDEX([2]IL6_10kb_MapPed_OK_MISS!$F:$F,MATCH(B57,[2]IL6_10kb_MapPed_OK_MISS!$C:$C,0))</f>
        <v>1.264E-2</v>
      </c>
      <c r="G57">
        <f>INDEX([3]IL6_10kb_MapPed_OK_MAF!$F:$F,MATCH(B57,[3]IL6_10kb_MapPed_OK_MAF!$C:$C,0))</f>
        <v>1.447E-2</v>
      </c>
      <c r="H57" t="s">
        <v>14</v>
      </c>
      <c r="I57">
        <v>1733</v>
      </c>
      <c r="J57">
        <v>6.1469999999999997E-3</v>
      </c>
      <c r="K57">
        <v>0.17449999999999999</v>
      </c>
      <c r="L57">
        <v>-0.33579999999999999</v>
      </c>
      <c r="M57">
        <v>0.34810000000000002</v>
      </c>
      <c r="N57">
        <v>3.5229999999999997E-2</v>
      </c>
      <c r="O57">
        <v>0.97189999999999999</v>
      </c>
      <c r="P57" t="s">
        <v>106</v>
      </c>
      <c r="Q57">
        <v>1733</v>
      </c>
      <c r="R57">
        <v>3.8129999999999997E-2</v>
      </c>
      <c r="S57">
        <v>0.17960000000000001</v>
      </c>
      <c r="T57">
        <v>-0.31380000000000002</v>
      </c>
      <c r="U57">
        <v>0.3901</v>
      </c>
      <c r="V57">
        <v>0.21229999999999999</v>
      </c>
      <c r="W57">
        <v>0.83189999999999997</v>
      </c>
      <c r="X57" t="s">
        <v>107</v>
      </c>
      <c r="Y57">
        <v>1733</v>
      </c>
      <c r="Z57">
        <v>-1.5660000000000001</v>
      </c>
      <c r="AA57">
        <v>1.2629999999999999</v>
      </c>
      <c r="AB57">
        <v>-4.0419999999999998</v>
      </c>
      <c r="AC57">
        <v>0.90990000000000004</v>
      </c>
      <c r="AD57">
        <v>-1.24</v>
      </c>
      <c r="AE57">
        <v>0.21529999999999999</v>
      </c>
    </row>
    <row r="58" spans="1:31" x14ac:dyDescent="0.35">
      <c r="A58">
        <v>7</v>
      </c>
      <c r="B58" t="s">
        <v>48</v>
      </c>
      <c r="C58">
        <v>22771833</v>
      </c>
      <c r="D58" t="s">
        <v>18</v>
      </c>
      <c r="E58">
        <f>INDEX([1]IL6_10kb_MapPed_OK_HARDY!$J:$J,MATCH(B58,[1]IL6_10kb_MapPed_OK_HARDY!$C:$C,0))</f>
        <v>5.561E-2</v>
      </c>
      <c r="F58">
        <f>INDEX([2]IL6_10kb_MapPed_OK_MISS!$F:$F,MATCH(B58,[2]IL6_10kb_MapPed_OK_MISS!$C:$C,0))</f>
        <v>2.802E-2</v>
      </c>
      <c r="G58">
        <f>INDEX([3]IL6_10kb_MapPed_OK_MAF!$F:$F,MATCH(B58,[3]IL6_10kb_MapPed_OK_MAF!$C:$C,0))</f>
        <v>0.27389999999999998</v>
      </c>
      <c r="H58" t="s">
        <v>14</v>
      </c>
      <c r="I58">
        <v>1708</v>
      </c>
      <c r="J58">
        <v>2.8969999999999999E-4</v>
      </c>
      <c r="K58">
        <v>4.7399999999999998E-2</v>
      </c>
      <c r="L58">
        <v>-9.2609999999999998E-2</v>
      </c>
      <c r="M58">
        <v>9.3189999999999995E-2</v>
      </c>
      <c r="N58">
        <v>6.1130000000000004E-3</v>
      </c>
      <c r="O58">
        <v>0.99509999999999998</v>
      </c>
      <c r="P58" t="s">
        <v>106</v>
      </c>
      <c r="Q58">
        <v>1708</v>
      </c>
      <c r="R58">
        <v>-1.6140000000000002E-2</v>
      </c>
      <c r="S58">
        <v>6.1350000000000002E-2</v>
      </c>
      <c r="T58">
        <v>-0.13639999999999999</v>
      </c>
      <c r="U58">
        <v>0.1041</v>
      </c>
      <c r="V58">
        <v>-0.2631</v>
      </c>
      <c r="W58">
        <v>0.79249999999999998</v>
      </c>
      <c r="X58" t="s">
        <v>107</v>
      </c>
      <c r="Y58">
        <v>1708</v>
      </c>
      <c r="Z58">
        <v>5.3080000000000002E-2</v>
      </c>
      <c r="AA58">
        <v>0.1096</v>
      </c>
      <c r="AB58">
        <v>-0.1618</v>
      </c>
      <c r="AC58">
        <v>0.26790000000000003</v>
      </c>
      <c r="AD58">
        <v>0.48420000000000002</v>
      </c>
      <c r="AE58">
        <v>0.62829999999999997</v>
      </c>
    </row>
    <row r="59" spans="1:31" x14ac:dyDescent="0.35">
      <c r="A59">
        <v>7</v>
      </c>
      <c r="B59" t="s">
        <v>86</v>
      </c>
      <c r="C59">
        <v>22758035</v>
      </c>
      <c r="D59" t="s">
        <v>25</v>
      </c>
      <c r="E59">
        <f>INDEX([1]IL6_10kb_MapPed_OK_HARDY!$J:$J,MATCH(B59,[1]IL6_10kb_MapPed_OK_HARDY!$C:$C,0))</f>
        <v>4.6249999999999999E-5</v>
      </c>
      <c r="F59">
        <f>INDEX([2]IL6_10kb_MapPed_OK_MISS!$F:$F,MATCH(B59,[2]IL6_10kb_MapPed_OK_MISS!$C:$C,0))</f>
        <v>6.0439999999999999E-3</v>
      </c>
      <c r="G59">
        <f>INDEX([3]IL6_10kb_MapPed_OK_MAF!$F:$F,MATCH(B59,[3]IL6_10kb_MapPed_OK_MAF!$C:$C,0))</f>
        <v>0.41270000000000001</v>
      </c>
      <c r="H59" t="s">
        <v>14</v>
      </c>
      <c r="I59">
        <v>1745</v>
      </c>
      <c r="J59">
        <v>2.75E-2</v>
      </c>
      <c r="K59">
        <v>4.1529999999999997E-2</v>
      </c>
      <c r="L59">
        <v>-5.3900000000000003E-2</v>
      </c>
      <c r="M59">
        <v>0.1089</v>
      </c>
      <c r="N59">
        <v>0.66210000000000002</v>
      </c>
      <c r="O59">
        <v>0.50800000000000001</v>
      </c>
      <c r="P59" t="s">
        <v>106</v>
      </c>
      <c r="Q59">
        <v>1745</v>
      </c>
      <c r="R59">
        <v>7.7719999999999997E-2</v>
      </c>
      <c r="S59">
        <v>6.2820000000000001E-2</v>
      </c>
      <c r="T59">
        <v>-4.5409999999999999E-2</v>
      </c>
      <c r="U59">
        <v>0.2009</v>
      </c>
      <c r="V59">
        <v>1.2370000000000001</v>
      </c>
      <c r="W59">
        <v>0.2162</v>
      </c>
      <c r="X59" t="s">
        <v>107</v>
      </c>
      <c r="Y59">
        <v>1745</v>
      </c>
      <c r="Z59">
        <v>-2.18E-2</v>
      </c>
      <c r="AA59">
        <v>7.6369999999999993E-2</v>
      </c>
      <c r="AB59">
        <v>-0.17150000000000001</v>
      </c>
      <c r="AC59">
        <v>0.12790000000000001</v>
      </c>
      <c r="AD59">
        <v>-0.28539999999999999</v>
      </c>
      <c r="AE59">
        <v>0.77529999999999999</v>
      </c>
    </row>
    <row r="60" spans="1:31" x14ac:dyDescent="0.35">
      <c r="A60">
        <v>7</v>
      </c>
      <c r="B60" t="s">
        <v>95</v>
      </c>
      <c r="C60">
        <v>22764338</v>
      </c>
      <c r="D60" t="s">
        <v>13</v>
      </c>
      <c r="E60">
        <f>INDEX([1]IL6_10kb_MapPed_OK_HARDY!$J:$J,MATCH(B60,[1]IL6_10kb_MapPed_OK_HARDY!$C:$C,0))</f>
        <v>0.19570000000000001</v>
      </c>
      <c r="F60">
        <f>INDEX([2]IL6_10kb_MapPed_OK_MISS!$F:$F,MATCH(B60,[2]IL6_10kb_MapPed_OK_MISS!$C:$C,0))</f>
        <v>4.6149999999999997E-2</v>
      </c>
      <c r="G60">
        <f>INDEX([3]IL6_10kb_MapPed_OK_MAF!$F:$F,MATCH(B60,[3]IL6_10kb_MapPed_OK_MAF!$C:$C,0))</f>
        <v>0.19589999999999999</v>
      </c>
      <c r="H60" t="s">
        <v>14</v>
      </c>
      <c r="I60">
        <v>1674</v>
      </c>
      <c r="J60">
        <v>4.5650000000000003E-2</v>
      </c>
      <c r="K60">
        <v>5.3839999999999999E-2</v>
      </c>
      <c r="L60">
        <v>-5.9880000000000003E-2</v>
      </c>
      <c r="M60">
        <v>0.1512</v>
      </c>
      <c r="N60">
        <v>0.8478</v>
      </c>
      <c r="O60">
        <v>0.3967</v>
      </c>
      <c r="P60" t="s">
        <v>106</v>
      </c>
      <c r="Q60">
        <v>1674</v>
      </c>
      <c r="R60">
        <v>8.3559999999999995E-2</v>
      </c>
      <c r="S60">
        <v>6.4630000000000007E-2</v>
      </c>
      <c r="T60">
        <v>-4.3110000000000002E-2</v>
      </c>
      <c r="U60">
        <v>0.2102</v>
      </c>
      <c r="V60">
        <v>1.2929999999999999</v>
      </c>
      <c r="W60">
        <v>0.19620000000000001</v>
      </c>
      <c r="X60" t="s">
        <v>107</v>
      </c>
      <c r="Y60">
        <v>1674</v>
      </c>
      <c r="Z60">
        <v>-9.4339999999999993E-2</v>
      </c>
      <c r="AA60">
        <v>0.14910000000000001</v>
      </c>
      <c r="AB60">
        <v>-0.38650000000000001</v>
      </c>
      <c r="AC60">
        <v>0.1978</v>
      </c>
      <c r="AD60">
        <v>-0.63280000000000003</v>
      </c>
      <c r="AE60">
        <v>0.52690000000000003</v>
      </c>
    </row>
    <row r="61" spans="1:31" x14ac:dyDescent="0.35">
      <c r="A61">
        <v>7</v>
      </c>
      <c r="B61" t="s">
        <v>61</v>
      </c>
      <c r="C61">
        <v>22776747</v>
      </c>
      <c r="D61" t="s">
        <v>20</v>
      </c>
      <c r="E61">
        <f>INDEX([1]IL6_10kb_MapPed_OK_HARDY!$J:$J,MATCH(B61,[1]IL6_10kb_MapPed_OK_HARDY!$C:$C,0))</f>
        <v>3.9760000000000004E-3</v>
      </c>
      <c r="F61">
        <f>INDEX([2]IL6_10kb_MapPed_OK_MISS!$F:$F,MATCH(B61,[2]IL6_10kb_MapPed_OK_MISS!$C:$C,0))</f>
        <v>1.813E-2</v>
      </c>
      <c r="G61">
        <f>INDEX([3]IL6_10kb_MapPed_OK_MAF!$F:$F,MATCH(B61,[3]IL6_10kb_MapPed_OK_MAF!$C:$C,0))</f>
        <v>6.7989999999999995E-2</v>
      </c>
      <c r="H61" t="s">
        <v>14</v>
      </c>
      <c r="I61">
        <v>1724</v>
      </c>
      <c r="J61">
        <v>-4.2259999999999999E-2</v>
      </c>
      <c r="K61">
        <v>8.1739999999999993E-2</v>
      </c>
      <c r="L61">
        <v>-0.20250000000000001</v>
      </c>
      <c r="M61">
        <v>0.1179</v>
      </c>
      <c r="N61">
        <v>-0.51700000000000002</v>
      </c>
      <c r="O61">
        <v>0.60519999999999996</v>
      </c>
      <c r="P61" t="s">
        <v>106</v>
      </c>
      <c r="Q61">
        <v>1724</v>
      </c>
      <c r="R61">
        <v>-4.4729999999999999E-2</v>
      </c>
      <c r="S61">
        <v>9.0990000000000001E-2</v>
      </c>
      <c r="T61">
        <v>-0.22309999999999999</v>
      </c>
      <c r="U61">
        <v>0.1336</v>
      </c>
      <c r="V61">
        <v>-0.49159999999999998</v>
      </c>
      <c r="W61">
        <v>0.62309999999999999</v>
      </c>
      <c r="X61" t="s">
        <v>107</v>
      </c>
      <c r="Y61">
        <v>1724</v>
      </c>
      <c r="Z61">
        <v>-8.7859999999999994E-2</v>
      </c>
      <c r="AA61">
        <v>0.30859999999999999</v>
      </c>
      <c r="AB61">
        <v>-0.69269999999999998</v>
      </c>
      <c r="AC61">
        <v>0.51700000000000002</v>
      </c>
      <c r="AD61">
        <v>-0.28470000000000001</v>
      </c>
      <c r="AE61">
        <v>0.77590000000000003</v>
      </c>
    </row>
    <row r="62" spans="1:31" x14ac:dyDescent="0.35">
      <c r="A62">
        <v>7</v>
      </c>
      <c r="B62" t="s">
        <v>78</v>
      </c>
      <c r="C62">
        <v>22781314</v>
      </c>
      <c r="D62" t="s">
        <v>25</v>
      </c>
      <c r="E62">
        <f>INDEX([1]IL6_10kb_MapPed_OK_HARDY!$J:$J,MATCH(B62,[1]IL6_10kb_MapPed_OK_HARDY!$C:$C,0))</f>
        <v>8.7500000000000008E-3</v>
      </c>
      <c r="F62">
        <f>INDEX([2]IL6_10kb_MapPed_OK_MISS!$F:$F,MATCH(B62,[2]IL6_10kb_MapPed_OK_MISS!$C:$C,0))</f>
        <v>1.7579999999999998E-2</v>
      </c>
      <c r="G62">
        <f>INDEX([3]IL6_10kb_MapPed_OK_MAF!$F:$F,MATCH(B62,[3]IL6_10kb_MapPed_OK_MAF!$C:$C,0))</f>
        <v>0.14879999999999999</v>
      </c>
      <c r="H62" t="s">
        <v>14</v>
      </c>
      <c r="I62">
        <v>1725</v>
      </c>
      <c r="J62">
        <v>4.8189999999999997E-2</v>
      </c>
      <c r="K62">
        <v>5.8310000000000001E-2</v>
      </c>
      <c r="L62">
        <v>-6.6100000000000006E-2</v>
      </c>
      <c r="M62">
        <v>0.16250000000000001</v>
      </c>
      <c r="N62">
        <v>0.82640000000000002</v>
      </c>
      <c r="O62">
        <v>0.40870000000000001</v>
      </c>
      <c r="P62" t="s">
        <v>106</v>
      </c>
      <c r="Q62">
        <v>1725</v>
      </c>
      <c r="R62">
        <v>4.2549999999999998E-2</v>
      </c>
      <c r="S62">
        <v>6.8640000000000007E-2</v>
      </c>
      <c r="T62">
        <v>-9.1990000000000002E-2</v>
      </c>
      <c r="U62">
        <v>0.17710000000000001</v>
      </c>
      <c r="V62">
        <v>0.61980000000000002</v>
      </c>
      <c r="W62">
        <v>0.53549999999999998</v>
      </c>
      <c r="X62" t="s">
        <v>107</v>
      </c>
      <c r="Y62">
        <v>1725</v>
      </c>
      <c r="Z62">
        <v>0.15740000000000001</v>
      </c>
      <c r="AA62">
        <v>0.17499999999999999</v>
      </c>
      <c r="AB62">
        <v>-0.1855</v>
      </c>
      <c r="AC62">
        <v>0.50039999999999996</v>
      </c>
      <c r="AD62">
        <v>0.89959999999999996</v>
      </c>
      <c r="AE62">
        <v>0.36849999999999999</v>
      </c>
    </row>
    <row r="63" spans="1:31" x14ac:dyDescent="0.35">
      <c r="A63">
        <v>7</v>
      </c>
      <c r="B63" t="s">
        <v>46</v>
      </c>
      <c r="C63">
        <v>22757089</v>
      </c>
      <c r="D63" t="s">
        <v>25</v>
      </c>
      <c r="E63">
        <f>INDEX([1]IL6_10kb_MapPed_OK_HARDY!$J:$J,MATCH(B63,[1]IL6_10kb_MapPed_OK_HARDY!$C:$C,0))</f>
        <v>1.482E-2</v>
      </c>
      <c r="F63">
        <f>INDEX([2]IL6_10kb_MapPed_OK_MISS!$F:$F,MATCH(B63,[2]IL6_10kb_MapPed_OK_MISS!$C:$C,0))</f>
        <v>0</v>
      </c>
      <c r="G63">
        <f>INDEX([3]IL6_10kb_MapPed_OK_MAF!$F:$F,MATCH(B63,[3]IL6_10kb_MapPed_OK_MAF!$C:$C,0))</f>
        <v>0.49180000000000001</v>
      </c>
      <c r="H63" t="s">
        <v>14</v>
      </c>
      <c r="I63">
        <v>1756</v>
      </c>
      <c r="J63">
        <v>-1.562E-3</v>
      </c>
      <c r="K63">
        <v>4.1439999999999998E-2</v>
      </c>
      <c r="L63">
        <v>-8.2780000000000006E-2</v>
      </c>
      <c r="M63">
        <v>7.9659999999999995E-2</v>
      </c>
      <c r="N63">
        <v>-3.7690000000000001E-2</v>
      </c>
      <c r="O63">
        <v>0.96989999999999998</v>
      </c>
      <c r="P63" t="s">
        <v>106</v>
      </c>
      <c r="Q63">
        <v>1756</v>
      </c>
      <c r="R63">
        <v>-1.6889999999999999E-2</v>
      </c>
      <c r="S63">
        <v>6.769E-2</v>
      </c>
      <c r="T63">
        <v>-0.14960000000000001</v>
      </c>
      <c r="U63">
        <v>0.1158</v>
      </c>
      <c r="V63">
        <v>-0.2495</v>
      </c>
      <c r="W63">
        <v>0.80300000000000005</v>
      </c>
      <c r="X63" t="s">
        <v>107</v>
      </c>
      <c r="Y63">
        <v>1756</v>
      </c>
      <c r="Z63">
        <v>1.325E-2</v>
      </c>
      <c r="AA63">
        <v>6.9080000000000003E-2</v>
      </c>
      <c r="AB63">
        <v>-0.1221</v>
      </c>
      <c r="AC63">
        <v>0.14860000000000001</v>
      </c>
      <c r="AD63">
        <v>0.19170000000000001</v>
      </c>
      <c r="AE63">
        <v>0.84799999999999998</v>
      </c>
    </row>
    <row r="64" spans="1:31" x14ac:dyDescent="0.35">
      <c r="A64">
        <v>7</v>
      </c>
      <c r="B64" t="s">
        <v>93</v>
      </c>
      <c r="C64">
        <v>22778368</v>
      </c>
      <c r="D64" t="s">
        <v>18</v>
      </c>
      <c r="E64">
        <f>INDEX([1]IL6_10kb_MapPed_OK_HARDY!$J:$J,MATCH(B64,[1]IL6_10kb_MapPed_OK_HARDY!$C:$C,0))</f>
        <v>0.13550000000000001</v>
      </c>
      <c r="F64">
        <f>INDEX([2]IL6_10kb_MapPed_OK_MISS!$F:$F,MATCH(B64,[2]IL6_10kb_MapPed_OK_MISS!$C:$C,0))</f>
        <v>1.6480000000000002E-2</v>
      </c>
      <c r="G64">
        <f>INDEX([3]IL6_10kb_MapPed_OK_MAF!$F:$F,MATCH(B64,[3]IL6_10kb_MapPed_OK_MAF!$C:$C,0))</f>
        <v>0.25530000000000003</v>
      </c>
      <c r="H64" t="s">
        <v>14</v>
      </c>
      <c r="I64">
        <v>1729</v>
      </c>
      <c r="J64">
        <v>2.1219999999999999E-2</v>
      </c>
      <c r="K64">
        <v>4.8570000000000002E-2</v>
      </c>
      <c r="L64">
        <v>-7.3980000000000004E-2</v>
      </c>
      <c r="M64">
        <v>0.1164</v>
      </c>
      <c r="N64">
        <v>0.43690000000000001</v>
      </c>
      <c r="O64">
        <v>0.66220000000000001</v>
      </c>
      <c r="P64" t="s">
        <v>106</v>
      </c>
      <c r="Q64">
        <v>1729</v>
      </c>
      <c r="R64">
        <v>4.3179999999999998E-3</v>
      </c>
      <c r="S64">
        <v>6.1530000000000001E-2</v>
      </c>
      <c r="T64">
        <v>-0.1163</v>
      </c>
      <c r="U64">
        <v>0.1249</v>
      </c>
      <c r="V64">
        <v>7.0169999999999996E-2</v>
      </c>
      <c r="W64">
        <v>0.94410000000000005</v>
      </c>
      <c r="X64" t="s">
        <v>107</v>
      </c>
      <c r="Y64">
        <v>1729</v>
      </c>
      <c r="Z64">
        <v>0.1077</v>
      </c>
      <c r="AA64">
        <v>0.1171</v>
      </c>
      <c r="AB64">
        <v>-0.12180000000000001</v>
      </c>
      <c r="AC64">
        <v>0.33710000000000001</v>
      </c>
      <c r="AD64">
        <v>0.91969999999999996</v>
      </c>
      <c r="AE64">
        <v>0.3579</v>
      </c>
    </row>
    <row r="65" spans="1:31" x14ac:dyDescent="0.35">
      <c r="A65">
        <v>7</v>
      </c>
      <c r="B65" t="s">
        <v>69</v>
      </c>
      <c r="C65">
        <v>22780322</v>
      </c>
      <c r="D65" t="s">
        <v>13</v>
      </c>
      <c r="E65">
        <f>INDEX([1]IL6_10kb_MapPed_OK_HARDY!$J:$J,MATCH(B65,[1]IL6_10kb_MapPed_OK_HARDY!$C:$C,0))</f>
        <v>0.2833</v>
      </c>
      <c r="F65">
        <f>INDEX([2]IL6_10kb_MapPed_OK_MISS!$F:$F,MATCH(B65,[2]IL6_10kb_MapPed_OK_MISS!$C:$C,0))</f>
        <v>2.5270000000000001E-2</v>
      </c>
      <c r="G65">
        <f>INDEX([3]IL6_10kb_MapPed_OK_MAF!$F:$F,MATCH(B65,[3]IL6_10kb_MapPed_OK_MAF!$C:$C,0))</f>
        <v>0.27400000000000002</v>
      </c>
      <c r="H65" t="s">
        <v>14</v>
      </c>
      <c r="I65">
        <v>1713</v>
      </c>
      <c r="J65">
        <v>1.746E-2</v>
      </c>
      <c r="K65">
        <v>4.802E-2</v>
      </c>
      <c r="L65">
        <v>-7.6660000000000006E-2</v>
      </c>
      <c r="M65">
        <v>0.1116</v>
      </c>
      <c r="N65">
        <v>0.36359999999999998</v>
      </c>
      <c r="O65">
        <v>0.71619999999999995</v>
      </c>
      <c r="P65" t="s">
        <v>106</v>
      </c>
      <c r="Q65">
        <v>1713</v>
      </c>
      <c r="R65">
        <v>-3.6909999999999998E-3</v>
      </c>
      <c r="S65">
        <v>6.1550000000000001E-2</v>
      </c>
      <c r="T65">
        <v>-0.12429999999999999</v>
      </c>
      <c r="U65">
        <v>0.1169</v>
      </c>
      <c r="V65">
        <v>-5.9970000000000002E-2</v>
      </c>
      <c r="W65">
        <v>0.95220000000000005</v>
      </c>
      <c r="X65" t="s">
        <v>107</v>
      </c>
      <c r="Y65">
        <v>1713</v>
      </c>
      <c r="Z65">
        <v>0.1076</v>
      </c>
      <c r="AA65">
        <v>0.11219999999999999</v>
      </c>
      <c r="AB65">
        <v>-0.1123</v>
      </c>
      <c r="AC65">
        <v>0.32740000000000002</v>
      </c>
      <c r="AD65">
        <v>0.95909999999999995</v>
      </c>
      <c r="AE65">
        <v>0.33760000000000001</v>
      </c>
    </row>
    <row r="66" spans="1:31" x14ac:dyDescent="0.35">
      <c r="A66">
        <v>7</v>
      </c>
      <c r="B66" t="s">
        <v>32</v>
      </c>
      <c r="C66">
        <v>22757155</v>
      </c>
      <c r="D66" t="s">
        <v>25</v>
      </c>
      <c r="E66">
        <f>INDEX([1]IL6_10kb_MapPed_OK_HARDY!$J:$J,MATCH(B66,[1]IL6_10kb_MapPed_OK_HARDY!$C:$C,0))</f>
        <v>0.38419999999999999</v>
      </c>
      <c r="F66">
        <f>INDEX([2]IL6_10kb_MapPed_OK_MISS!$F:$F,MATCH(B66,[2]IL6_10kb_MapPed_OK_MISS!$C:$C,0))</f>
        <v>1.4290000000000001E-2</v>
      </c>
      <c r="G66">
        <f>INDEX([3]IL6_10kb_MapPed_OK_MAF!$F:$F,MATCH(B66,[3]IL6_10kb_MapPed_OK_MAF!$C:$C,0))</f>
        <v>1.644E-2</v>
      </c>
      <c r="H66" t="s">
        <v>14</v>
      </c>
      <c r="I66">
        <v>1730</v>
      </c>
      <c r="J66">
        <v>2.6089999999999999E-2</v>
      </c>
      <c r="K66">
        <v>0.1648</v>
      </c>
      <c r="L66">
        <v>-0.29699999999999999</v>
      </c>
      <c r="M66">
        <v>0.34910000000000002</v>
      </c>
      <c r="N66">
        <v>0.1583</v>
      </c>
      <c r="O66">
        <v>0.87419999999999998</v>
      </c>
      <c r="P66" t="s">
        <v>106</v>
      </c>
      <c r="Q66">
        <v>1730</v>
      </c>
      <c r="R66">
        <v>5.5669999999999997E-2</v>
      </c>
      <c r="S66">
        <v>0.1691</v>
      </c>
      <c r="T66">
        <v>-0.2757</v>
      </c>
      <c r="U66">
        <v>0.38700000000000001</v>
      </c>
      <c r="V66">
        <v>0.32929999999999998</v>
      </c>
      <c r="W66">
        <v>0.74199999999999999</v>
      </c>
      <c r="X66" t="s">
        <v>107</v>
      </c>
      <c r="Y66">
        <v>1730</v>
      </c>
      <c r="Z66">
        <v>-1.58</v>
      </c>
      <c r="AA66">
        <v>1.2649999999999999</v>
      </c>
      <c r="AB66">
        <v>-4.0590000000000002</v>
      </c>
      <c r="AC66">
        <v>0.89829999999999999</v>
      </c>
      <c r="AD66">
        <v>-1.25</v>
      </c>
      <c r="AE66">
        <v>0.21160000000000001</v>
      </c>
    </row>
    <row r="67" spans="1:31" x14ac:dyDescent="0.35">
      <c r="A67">
        <v>7</v>
      </c>
      <c r="B67" t="s">
        <v>53</v>
      </c>
      <c r="C67">
        <v>22757270</v>
      </c>
      <c r="D67" t="s">
        <v>13</v>
      </c>
      <c r="E67">
        <f>INDEX([1]IL6_10kb_MapPed_OK_HARDY!$J:$J,MATCH(B67,[1]IL6_10kb_MapPed_OK_HARDY!$C:$C,0))</f>
        <v>1.2760000000000001E-2</v>
      </c>
      <c r="F67">
        <f>INDEX([2]IL6_10kb_MapPed_OK_MISS!$F:$F,MATCH(B67,[2]IL6_10kb_MapPed_OK_MISS!$C:$C,0))</f>
        <v>3.846E-3</v>
      </c>
      <c r="G67">
        <f>INDEX([3]IL6_10kb_MapPed_OK_MAF!$F:$F,MATCH(B67,[3]IL6_10kb_MapPed_OK_MAF!$C:$C,0))</f>
        <v>0.49120000000000003</v>
      </c>
      <c r="H67" t="s">
        <v>14</v>
      </c>
      <c r="I67">
        <v>1749</v>
      </c>
      <c r="J67">
        <v>-1.8929999999999999E-3</v>
      </c>
      <c r="K67">
        <v>4.1520000000000001E-2</v>
      </c>
      <c r="L67">
        <v>-8.3269999999999997E-2</v>
      </c>
      <c r="M67">
        <v>7.9490000000000005E-2</v>
      </c>
      <c r="N67">
        <v>-4.5589999999999999E-2</v>
      </c>
      <c r="O67">
        <v>0.96360000000000001</v>
      </c>
      <c r="P67" t="s">
        <v>106</v>
      </c>
      <c r="Q67">
        <v>1749</v>
      </c>
      <c r="R67">
        <v>-1.7420000000000001E-2</v>
      </c>
      <c r="S67">
        <v>6.7790000000000003E-2</v>
      </c>
      <c r="T67">
        <v>-0.15029999999999999</v>
      </c>
      <c r="U67">
        <v>0.1154</v>
      </c>
      <c r="V67">
        <v>-0.25700000000000001</v>
      </c>
      <c r="W67">
        <v>0.79720000000000002</v>
      </c>
      <c r="X67" t="s">
        <v>107</v>
      </c>
      <c r="Y67">
        <v>1749</v>
      </c>
      <c r="Z67">
        <v>1.2930000000000001E-2</v>
      </c>
      <c r="AA67">
        <v>6.9290000000000004E-2</v>
      </c>
      <c r="AB67">
        <v>-0.1229</v>
      </c>
      <c r="AC67">
        <v>0.1487</v>
      </c>
      <c r="AD67">
        <v>0.18659999999999999</v>
      </c>
      <c r="AE67">
        <v>0.85199999999999998</v>
      </c>
    </row>
    <row r="68" spans="1:31" x14ac:dyDescent="0.35">
      <c r="A68">
        <v>7</v>
      </c>
      <c r="B68" t="s">
        <v>52</v>
      </c>
      <c r="C68">
        <v>22757341</v>
      </c>
      <c r="D68" t="s">
        <v>20</v>
      </c>
      <c r="E68">
        <f>INDEX([1]IL6_10kb_MapPed_OK_HARDY!$J:$J,MATCH(B68,[1]IL6_10kb_MapPed_OK_HARDY!$C:$C,0))</f>
        <v>1.6799999999999999E-2</v>
      </c>
      <c r="F68">
        <f>INDEX([2]IL6_10kb_MapPed_OK_MISS!$F:$F,MATCH(B68,[2]IL6_10kb_MapPed_OK_MISS!$C:$C,0))</f>
        <v>1.0989999999999999E-3</v>
      </c>
      <c r="G68">
        <f>INDEX([3]IL6_10kb_MapPed_OK_MAF!$F:$F,MATCH(B68,[3]IL6_10kb_MapPed_OK_MAF!$C:$C,0))</f>
        <v>0.49170000000000003</v>
      </c>
      <c r="H68" t="s">
        <v>14</v>
      </c>
      <c r="I68">
        <v>1754</v>
      </c>
      <c r="J68">
        <v>1.3979999999999999E-3</v>
      </c>
      <c r="K68">
        <v>4.1509999999999998E-2</v>
      </c>
      <c r="L68">
        <v>-7.9960000000000003E-2</v>
      </c>
      <c r="M68">
        <v>8.2750000000000004E-2</v>
      </c>
      <c r="N68">
        <v>3.3669999999999999E-2</v>
      </c>
      <c r="O68">
        <v>0.97309999999999997</v>
      </c>
      <c r="P68" t="s">
        <v>106</v>
      </c>
      <c r="Q68">
        <v>1754</v>
      </c>
      <c r="R68">
        <v>-1.3939999999999999E-2</v>
      </c>
      <c r="S68">
        <v>6.7780000000000007E-2</v>
      </c>
      <c r="T68">
        <v>-0.14680000000000001</v>
      </c>
      <c r="U68">
        <v>0.11890000000000001</v>
      </c>
      <c r="V68">
        <v>-0.20569999999999999</v>
      </c>
      <c r="W68">
        <v>0.83709999999999996</v>
      </c>
      <c r="X68" t="s">
        <v>107</v>
      </c>
      <c r="Y68">
        <v>1754</v>
      </c>
      <c r="Z68">
        <v>1.84E-2</v>
      </c>
      <c r="AA68">
        <v>6.9180000000000005E-2</v>
      </c>
      <c r="AB68">
        <v>-0.1172</v>
      </c>
      <c r="AC68">
        <v>0.154</v>
      </c>
      <c r="AD68">
        <v>0.26600000000000001</v>
      </c>
      <c r="AE68">
        <v>0.7903</v>
      </c>
    </row>
    <row r="69" spans="1:31" x14ac:dyDescent="0.35">
      <c r="A69">
        <v>7</v>
      </c>
      <c r="B69" t="s">
        <v>28</v>
      </c>
      <c r="C69">
        <v>22758696</v>
      </c>
      <c r="D69" t="s">
        <v>20</v>
      </c>
      <c r="E69">
        <f>INDEX([1]IL6_10kb_MapPed_OK_HARDY!$J:$J,MATCH(B69,[1]IL6_10kb_MapPed_OK_HARDY!$C:$C,0))</f>
        <v>0.35049999999999998</v>
      </c>
      <c r="F69">
        <f>INDEX([2]IL6_10kb_MapPed_OK_MISS!$F:$F,MATCH(B69,[2]IL6_10kb_MapPed_OK_MISS!$C:$C,0))</f>
        <v>4.3959999999999997E-3</v>
      </c>
      <c r="G69">
        <f>INDEX([3]IL6_10kb_MapPed_OK_MAF!$F:$F,MATCH(B69,[3]IL6_10kb_MapPed_OK_MAF!$C:$C,0))</f>
        <v>1.545E-2</v>
      </c>
      <c r="H69" t="s">
        <v>14</v>
      </c>
      <c r="I69">
        <v>1748</v>
      </c>
      <c r="J69">
        <v>9.5100000000000004E-2</v>
      </c>
      <c r="K69">
        <v>0.16880000000000001</v>
      </c>
      <c r="L69">
        <v>-0.23580000000000001</v>
      </c>
      <c r="M69">
        <v>0.42599999999999999</v>
      </c>
      <c r="N69">
        <v>0.56320000000000003</v>
      </c>
      <c r="O69">
        <v>0.57330000000000003</v>
      </c>
      <c r="P69" t="s">
        <v>106</v>
      </c>
      <c r="Q69">
        <v>1748</v>
      </c>
      <c r="R69">
        <v>0.13</v>
      </c>
      <c r="S69">
        <v>0.1734</v>
      </c>
      <c r="T69">
        <v>-0.2099</v>
      </c>
      <c r="U69">
        <v>0.4698</v>
      </c>
      <c r="V69">
        <v>0.74970000000000003</v>
      </c>
      <c r="W69">
        <v>0.45350000000000001</v>
      </c>
      <c r="X69" t="s">
        <v>107</v>
      </c>
      <c r="Y69">
        <v>1748</v>
      </c>
      <c r="Z69">
        <v>-1.579</v>
      </c>
      <c r="AA69">
        <v>1.264</v>
      </c>
      <c r="AB69">
        <v>-4.0570000000000004</v>
      </c>
      <c r="AC69">
        <v>0.89900000000000002</v>
      </c>
      <c r="AD69">
        <v>-1.2490000000000001</v>
      </c>
      <c r="AE69">
        <v>0.21179999999999999</v>
      </c>
    </row>
    <row r="70" spans="1:31" x14ac:dyDescent="0.35">
      <c r="A70">
        <v>7</v>
      </c>
      <c r="B70" t="s">
        <v>24</v>
      </c>
      <c r="C70">
        <v>22759894</v>
      </c>
      <c r="D70" t="s">
        <v>25</v>
      </c>
      <c r="E70">
        <f>INDEX([1]IL6_10kb_MapPed_OK_HARDY!$J:$J,MATCH(B70,[1]IL6_10kb_MapPed_OK_HARDY!$C:$C,0))</f>
        <v>0.33050000000000002</v>
      </c>
      <c r="F70">
        <f>INDEX([2]IL6_10kb_MapPed_OK_MISS!$F:$F,MATCH(B70,[2]IL6_10kb_MapPed_OK_MISS!$C:$C,0))</f>
        <v>5.4949999999999999E-3</v>
      </c>
      <c r="G70">
        <f>INDEX([3]IL6_10kb_MapPed_OK_MAF!$F:$F,MATCH(B70,[3]IL6_10kb_MapPed_OK_MAF!$C:$C,0))</f>
        <v>1.4919999999999999E-2</v>
      </c>
      <c r="H70" t="s">
        <v>14</v>
      </c>
      <c r="I70">
        <v>1746</v>
      </c>
      <c r="J70">
        <v>7.7520000000000006E-2</v>
      </c>
      <c r="K70">
        <v>0.17180000000000001</v>
      </c>
      <c r="L70">
        <v>-0.25919999999999999</v>
      </c>
      <c r="M70">
        <v>0.41420000000000001</v>
      </c>
      <c r="N70">
        <v>0.45129999999999998</v>
      </c>
      <c r="O70">
        <v>0.65190000000000003</v>
      </c>
      <c r="P70" t="s">
        <v>106</v>
      </c>
      <c r="Q70">
        <v>1746</v>
      </c>
      <c r="R70">
        <v>0.11269999999999999</v>
      </c>
      <c r="S70">
        <v>0.17660000000000001</v>
      </c>
      <c r="T70">
        <v>-0.23350000000000001</v>
      </c>
      <c r="U70">
        <v>0.45879999999999999</v>
      </c>
      <c r="V70">
        <v>0.63800000000000001</v>
      </c>
      <c r="W70">
        <v>0.52349999999999997</v>
      </c>
      <c r="X70" t="s">
        <v>107</v>
      </c>
      <c r="Y70">
        <v>1746</v>
      </c>
      <c r="Z70">
        <v>-1.5780000000000001</v>
      </c>
      <c r="AA70">
        <v>1.2649999999999999</v>
      </c>
      <c r="AB70">
        <v>-4.0579999999999998</v>
      </c>
      <c r="AC70">
        <v>0.90110000000000001</v>
      </c>
      <c r="AD70">
        <v>-1.248</v>
      </c>
      <c r="AE70">
        <v>0.21229999999999999</v>
      </c>
    </row>
    <row r="71" spans="1:31" x14ac:dyDescent="0.35">
      <c r="A71">
        <v>7</v>
      </c>
      <c r="B71" t="s">
        <v>43</v>
      </c>
      <c r="C71">
        <v>22761652</v>
      </c>
      <c r="D71" t="s">
        <v>13</v>
      </c>
      <c r="E71">
        <f>INDEX([1]IL6_10kb_MapPed_OK_HARDY!$J:$J,MATCH(B71,[1]IL6_10kb_MapPed_OK_HARDY!$C:$C,0))</f>
        <v>0.33139999999999997</v>
      </c>
      <c r="F71">
        <f>INDEX([2]IL6_10kb_MapPed_OK_MISS!$F:$F,MATCH(B71,[2]IL6_10kb_MapPed_OK_MISS!$C:$C,0))</f>
        <v>8.7910000000000002E-3</v>
      </c>
      <c r="G71">
        <f>INDEX([3]IL6_10kb_MapPed_OK_MAF!$F:$F,MATCH(B71,[3]IL6_10kb_MapPed_OK_MAF!$C:$C,0))</f>
        <v>1.4970000000000001E-2</v>
      </c>
      <c r="H71" t="s">
        <v>14</v>
      </c>
      <c r="I71">
        <v>1741</v>
      </c>
      <c r="J71">
        <v>4.258E-2</v>
      </c>
      <c r="K71">
        <v>0.1716</v>
      </c>
      <c r="L71">
        <v>-0.29380000000000001</v>
      </c>
      <c r="M71">
        <v>0.379</v>
      </c>
      <c r="N71">
        <v>0.24809999999999999</v>
      </c>
      <c r="O71">
        <v>0.80410000000000004</v>
      </c>
      <c r="P71" t="s">
        <v>106</v>
      </c>
      <c r="Q71">
        <v>1741</v>
      </c>
      <c r="R71">
        <v>7.5639999999999999E-2</v>
      </c>
      <c r="S71">
        <v>0.1764</v>
      </c>
      <c r="T71">
        <v>-0.2702</v>
      </c>
      <c r="U71">
        <v>0.4214</v>
      </c>
      <c r="V71">
        <v>0.42870000000000003</v>
      </c>
      <c r="W71">
        <v>0.66820000000000002</v>
      </c>
      <c r="X71" t="s">
        <v>107</v>
      </c>
      <c r="Y71">
        <v>1741</v>
      </c>
      <c r="Z71">
        <v>-1.5720000000000001</v>
      </c>
      <c r="AA71">
        <v>1.264</v>
      </c>
      <c r="AB71">
        <v>-4.0490000000000004</v>
      </c>
      <c r="AC71">
        <v>0.90429999999999999</v>
      </c>
      <c r="AD71">
        <v>-1.244</v>
      </c>
      <c r="AE71">
        <v>0.21360000000000001</v>
      </c>
    </row>
    <row r="72" spans="1:31" x14ac:dyDescent="0.35">
      <c r="A72">
        <v>7</v>
      </c>
      <c r="B72" t="s">
        <v>62</v>
      </c>
      <c r="C72">
        <v>22760011</v>
      </c>
      <c r="D72" t="s">
        <v>25</v>
      </c>
      <c r="E72">
        <f>INDEX([1]IL6_10kb_MapPed_OK_HARDY!$J:$J,MATCH(B72,[1]IL6_10kb_MapPed_OK_HARDY!$C:$C,0))</f>
        <v>4.169E-3</v>
      </c>
      <c r="F72">
        <f>INDEX([2]IL6_10kb_MapPed_OK_MISS!$F:$F,MATCH(B72,[2]IL6_10kb_MapPed_OK_MISS!$C:$C,0))</f>
        <v>1.593E-2</v>
      </c>
      <c r="G72">
        <f>INDEX([3]IL6_10kb_MapPed_OK_MAF!$F:$F,MATCH(B72,[3]IL6_10kb_MapPed_OK_MAF!$C:$C,0))</f>
        <v>0.20910000000000001</v>
      </c>
      <c r="H72" t="s">
        <v>14</v>
      </c>
      <c r="I72">
        <v>1727</v>
      </c>
      <c r="J72">
        <v>-1.3050000000000001E-2</v>
      </c>
      <c r="K72">
        <v>5.0970000000000001E-2</v>
      </c>
      <c r="L72">
        <v>-0.113</v>
      </c>
      <c r="M72">
        <v>8.6849999999999997E-2</v>
      </c>
      <c r="N72">
        <v>-0.25600000000000001</v>
      </c>
      <c r="O72">
        <v>0.79800000000000004</v>
      </c>
      <c r="P72" t="s">
        <v>106</v>
      </c>
      <c r="Q72">
        <v>1727</v>
      </c>
      <c r="R72">
        <v>1.1169999999999999E-2</v>
      </c>
      <c r="S72">
        <v>6.3229999999999995E-2</v>
      </c>
      <c r="T72">
        <v>-0.1128</v>
      </c>
      <c r="U72">
        <v>0.1351</v>
      </c>
      <c r="V72">
        <v>0.1767</v>
      </c>
      <c r="W72">
        <v>0.85980000000000001</v>
      </c>
      <c r="X72" t="s">
        <v>107</v>
      </c>
      <c r="Y72">
        <v>1727</v>
      </c>
      <c r="Z72">
        <v>-0.13639999999999999</v>
      </c>
      <c r="AA72">
        <v>0.13200000000000001</v>
      </c>
      <c r="AB72">
        <v>-0.3952</v>
      </c>
      <c r="AC72">
        <v>0.12239999999999999</v>
      </c>
      <c r="AD72">
        <v>-1.0329999999999999</v>
      </c>
      <c r="AE72">
        <v>0.30180000000000001</v>
      </c>
    </row>
    <row r="73" spans="1:31" x14ac:dyDescent="0.35">
      <c r="A73">
        <v>7</v>
      </c>
      <c r="B73" t="s">
        <v>64</v>
      </c>
      <c r="C73">
        <v>22760125</v>
      </c>
      <c r="D73" t="s">
        <v>25</v>
      </c>
      <c r="E73">
        <f>INDEX([1]IL6_10kb_MapPed_OK_HARDY!$J:$J,MATCH(B73,[1]IL6_10kb_MapPed_OK_HARDY!$C:$C,0))</f>
        <v>6.7720000000000002E-3</v>
      </c>
      <c r="F73">
        <f>INDEX([2]IL6_10kb_MapPed_OK_MISS!$F:$F,MATCH(B73,[2]IL6_10kb_MapPed_OK_MISS!$C:$C,0))</f>
        <v>6.5929999999999999E-3</v>
      </c>
      <c r="G73">
        <f>INDEX([3]IL6_10kb_MapPed_OK_MAF!$F:$F,MATCH(B73,[3]IL6_10kb_MapPed_OK_MAF!$C:$C,0))</f>
        <v>0.216</v>
      </c>
      <c r="H73" t="s">
        <v>14</v>
      </c>
      <c r="I73">
        <v>1744</v>
      </c>
      <c r="J73">
        <v>-4.0200000000000001E-3</v>
      </c>
      <c r="K73">
        <v>5.0349999999999999E-2</v>
      </c>
      <c r="L73">
        <v>-0.1027</v>
      </c>
      <c r="M73">
        <v>9.4659999999999994E-2</v>
      </c>
      <c r="N73">
        <v>-7.9850000000000004E-2</v>
      </c>
      <c r="O73">
        <v>0.93640000000000001</v>
      </c>
      <c r="P73" t="s">
        <v>106</v>
      </c>
      <c r="Q73">
        <v>1744</v>
      </c>
      <c r="R73">
        <v>2.785E-2</v>
      </c>
      <c r="S73">
        <v>6.2609999999999999E-2</v>
      </c>
      <c r="T73">
        <v>-9.486E-2</v>
      </c>
      <c r="U73">
        <v>0.15060000000000001</v>
      </c>
      <c r="V73">
        <v>0.44479999999999997</v>
      </c>
      <c r="W73">
        <v>0.65649999999999997</v>
      </c>
      <c r="X73" t="s">
        <v>107</v>
      </c>
      <c r="Y73">
        <v>1744</v>
      </c>
      <c r="Z73">
        <v>-0.14499999999999999</v>
      </c>
      <c r="AA73">
        <v>0.12909999999999999</v>
      </c>
      <c r="AB73">
        <v>-0.39810000000000001</v>
      </c>
      <c r="AC73">
        <v>0.1081</v>
      </c>
      <c r="AD73">
        <v>-1.123</v>
      </c>
      <c r="AE73">
        <v>0.2616</v>
      </c>
    </row>
    <row r="74" spans="1:31" x14ac:dyDescent="0.35">
      <c r="A74">
        <v>7</v>
      </c>
      <c r="B74" t="s">
        <v>57</v>
      </c>
      <c r="C74">
        <v>22774590</v>
      </c>
      <c r="D74" t="s">
        <v>25</v>
      </c>
      <c r="E74">
        <f>INDEX([1]IL6_10kb_MapPed_OK_HARDY!$J:$J,MATCH(B74,[1]IL6_10kb_MapPed_OK_HARDY!$C:$C,0))</f>
        <v>3.1730000000000001E-2</v>
      </c>
      <c r="F74">
        <f>INDEX([2]IL6_10kb_MapPed_OK_MISS!$F:$F,MATCH(B74,[2]IL6_10kb_MapPed_OK_MISS!$C:$C,0))</f>
        <v>3.5709999999999999E-2</v>
      </c>
      <c r="G74">
        <f>INDEX([3]IL6_10kb_MapPed_OK_MAF!$F:$F,MATCH(B74,[3]IL6_10kb_MapPed_OK_MAF!$C:$C,0))</f>
        <v>0.16719999999999999</v>
      </c>
      <c r="H74" t="s">
        <v>14</v>
      </c>
      <c r="I74">
        <v>1696</v>
      </c>
      <c r="J74">
        <v>5.4420000000000003E-2</v>
      </c>
      <c r="K74">
        <v>5.6750000000000002E-2</v>
      </c>
      <c r="L74">
        <v>-5.6800000000000003E-2</v>
      </c>
      <c r="M74">
        <v>0.16569999999999999</v>
      </c>
      <c r="N74">
        <v>0.95899999999999996</v>
      </c>
      <c r="O74">
        <v>0.3377</v>
      </c>
      <c r="P74" t="s">
        <v>106</v>
      </c>
      <c r="Q74">
        <v>1696</v>
      </c>
      <c r="R74">
        <v>3.635E-2</v>
      </c>
      <c r="S74">
        <v>6.7419999999999994E-2</v>
      </c>
      <c r="T74">
        <v>-9.5799999999999996E-2</v>
      </c>
      <c r="U74">
        <v>0.16850000000000001</v>
      </c>
      <c r="V74">
        <v>0.53910000000000002</v>
      </c>
      <c r="W74">
        <v>0.58989999999999998</v>
      </c>
      <c r="X74" t="s">
        <v>107</v>
      </c>
      <c r="Y74">
        <v>1696</v>
      </c>
      <c r="Z74">
        <v>0.24099999999999999</v>
      </c>
      <c r="AA74">
        <v>0.16450000000000001</v>
      </c>
      <c r="AB74">
        <v>-8.14E-2</v>
      </c>
      <c r="AC74">
        <v>0.56340000000000001</v>
      </c>
      <c r="AD74">
        <v>1.4650000000000001</v>
      </c>
      <c r="AE74">
        <v>0.1431</v>
      </c>
    </row>
    <row r="75" spans="1:31" x14ac:dyDescent="0.35">
      <c r="A75">
        <v>7</v>
      </c>
      <c r="B75" t="s">
        <v>70</v>
      </c>
      <c r="C75">
        <v>22757915</v>
      </c>
      <c r="D75" t="s">
        <v>20</v>
      </c>
      <c r="E75">
        <f>INDEX([1]IL6_10kb_MapPed_OK_HARDY!$J:$J,MATCH(B75,[1]IL6_10kb_MapPed_OK_HARDY!$C:$C,0))</f>
        <v>1</v>
      </c>
      <c r="F75">
        <f>INDEX([2]IL6_10kb_MapPed_OK_MISS!$F:$F,MATCH(B75,[2]IL6_10kb_MapPed_OK_MISS!$C:$C,0))</f>
        <v>2.5819999999999999E-2</v>
      </c>
      <c r="G75">
        <f>INDEX([3]IL6_10kb_MapPed_OK_MAF!$F:$F,MATCH(B75,[3]IL6_10kb_MapPed_OK_MAF!$C:$C,0))</f>
        <v>3.4119999999999998E-2</v>
      </c>
      <c r="H75" t="s">
        <v>14</v>
      </c>
      <c r="I75">
        <v>1712</v>
      </c>
      <c r="J75">
        <v>6.8419999999999995E-2</v>
      </c>
      <c r="K75">
        <v>0.11899999999999999</v>
      </c>
      <c r="L75">
        <v>-0.1648</v>
      </c>
      <c r="M75">
        <v>0.30159999999999998</v>
      </c>
      <c r="N75">
        <v>0.57509999999999994</v>
      </c>
      <c r="O75">
        <v>0.56530000000000002</v>
      </c>
      <c r="P75" t="s">
        <v>106</v>
      </c>
      <c r="Q75">
        <v>1712</v>
      </c>
      <c r="R75">
        <v>7.6189999999999994E-2</v>
      </c>
      <c r="S75">
        <v>0.1222</v>
      </c>
      <c r="T75">
        <v>-0.16320000000000001</v>
      </c>
      <c r="U75">
        <v>0.31559999999999999</v>
      </c>
      <c r="V75">
        <v>0.62370000000000003</v>
      </c>
      <c r="W75">
        <v>0.53290000000000004</v>
      </c>
      <c r="X75" t="s">
        <v>107</v>
      </c>
      <c r="Y75">
        <v>1712</v>
      </c>
      <c r="Z75">
        <v>-0.21859999999999999</v>
      </c>
      <c r="AA75">
        <v>0.89570000000000005</v>
      </c>
      <c r="AB75">
        <v>-1.974</v>
      </c>
      <c r="AC75">
        <v>1.5369999999999999</v>
      </c>
      <c r="AD75">
        <v>-0.24399999999999999</v>
      </c>
      <c r="AE75">
        <v>0.80730000000000002</v>
      </c>
    </row>
    <row r="76" spans="1:31" x14ac:dyDescent="0.35">
      <c r="A76">
        <v>7</v>
      </c>
      <c r="B76" t="s">
        <v>16</v>
      </c>
      <c r="C76">
        <v>22773619</v>
      </c>
      <c r="D76" t="s">
        <v>13</v>
      </c>
      <c r="E76">
        <f>INDEX([1]IL6_10kb_MapPed_OK_HARDY!$J:$J,MATCH(B76,[1]IL6_10kb_MapPed_OK_HARDY!$C:$C,0))</f>
        <v>1</v>
      </c>
      <c r="F76">
        <f>INDEX([2]IL6_10kb_MapPed_OK_MISS!$F:$F,MATCH(B76,[2]IL6_10kb_MapPed_OK_MISS!$C:$C,0))</f>
        <v>5.4949999999999997E-4</v>
      </c>
      <c r="G76">
        <f>INDEX([3]IL6_10kb_MapPed_OK_MAF!$F:$F,MATCH(B76,[3]IL6_10kb_MapPed_OK_MAF!$C:$C,0))</f>
        <v>1.0449999999999999E-2</v>
      </c>
      <c r="H76" t="s">
        <v>14</v>
      </c>
      <c r="I76">
        <v>1755</v>
      </c>
      <c r="J76">
        <v>0.20119999999999999</v>
      </c>
      <c r="K76">
        <v>0.20730000000000001</v>
      </c>
      <c r="L76">
        <v>-0.2051</v>
      </c>
      <c r="M76">
        <v>0.60750000000000004</v>
      </c>
      <c r="N76">
        <v>0.97050000000000003</v>
      </c>
      <c r="O76">
        <v>0.33189999999999997</v>
      </c>
      <c r="P76" t="s">
        <v>106</v>
      </c>
      <c r="Q76">
        <v>1755</v>
      </c>
      <c r="R76">
        <v>0.20119999999999999</v>
      </c>
      <c r="S76">
        <v>0.20730000000000001</v>
      </c>
      <c r="T76">
        <v>-0.2051</v>
      </c>
      <c r="U76">
        <v>0.60750000000000004</v>
      </c>
      <c r="V76">
        <v>0.97050000000000003</v>
      </c>
      <c r="W76">
        <v>0.33189999999999997</v>
      </c>
      <c r="X76" t="s">
        <v>107</v>
      </c>
      <c r="Y76">
        <v>1755</v>
      </c>
      <c r="Z76" t="s">
        <v>108</v>
      </c>
      <c r="AA76" t="s">
        <v>108</v>
      </c>
      <c r="AB76" t="s">
        <v>108</v>
      </c>
      <c r="AC76" t="s">
        <v>108</v>
      </c>
      <c r="AD76" t="s">
        <v>108</v>
      </c>
      <c r="AE76" t="s">
        <v>108</v>
      </c>
    </row>
    <row r="77" spans="1:31" x14ac:dyDescent="0.35">
      <c r="A77">
        <v>7</v>
      </c>
      <c r="B77" t="s">
        <v>84</v>
      </c>
      <c r="C77">
        <v>22759456</v>
      </c>
      <c r="D77" t="s">
        <v>13</v>
      </c>
      <c r="E77">
        <f>INDEX([1]IL6_10kb_MapPed_OK_HARDY!$J:$J,MATCH(B77,[1]IL6_10kb_MapPed_OK_HARDY!$C:$C,0))</f>
        <v>1</v>
      </c>
      <c r="F77">
        <f>INDEX([2]IL6_10kb_MapPed_OK_MISS!$F:$F,MATCH(B77,[2]IL6_10kb_MapPed_OK_MISS!$C:$C,0))</f>
        <v>8.2419999999999993E-3</v>
      </c>
      <c r="G77">
        <f>INDEX([3]IL6_10kb_MapPed_OK_MAF!$F:$F,MATCH(B77,[3]IL6_10kb_MapPed_OK_MAF!$C:$C,0))</f>
        <v>1.108E-2</v>
      </c>
      <c r="H77" t="s">
        <v>14</v>
      </c>
      <c r="I77">
        <v>1743</v>
      </c>
      <c r="J77">
        <v>-0.1258</v>
      </c>
      <c r="K77">
        <v>0.21</v>
      </c>
      <c r="L77">
        <v>-0.53739999999999999</v>
      </c>
      <c r="M77">
        <v>0.28589999999999999</v>
      </c>
      <c r="N77">
        <v>-0.59870000000000001</v>
      </c>
      <c r="O77">
        <v>0.5494</v>
      </c>
      <c r="P77" t="s">
        <v>106</v>
      </c>
      <c r="Q77">
        <v>1743</v>
      </c>
      <c r="R77">
        <v>-0.1258</v>
      </c>
      <c r="S77">
        <v>0.21</v>
      </c>
      <c r="T77">
        <v>-0.53739999999999999</v>
      </c>
      <c r="U77">
        <v>0.28589999999999999</v>
      </c>
      <c r="V77">
        <v>-0.59870000000000001</v>
      </c>
      <c r="W77">
        <v>0.5494</v>
      </c>
      <c r="X77" t="s">
        <v>107</v>
      </c>
      <c r="Y77">
        <v>1743</v>
      </c>
      <c r="Z77" t="s">
        <v>108</v>
      </c>
      <c r="AA77" t="s">
        <v>108</v>
      </c>
      <c r="AB77" t="s">
        <v>108</v>
      </c>
      <c r="AC77" t="s">
        <v>108</v>
      </c>
      <c r="AD77" t="s">
        <v>108</v>
      </c>
      <c r="AE77" t="s">
        <v>108</v>
      </c>
    </row>
    <row r="78" spans="1:31" x14ac:dyDescent="0.35">
      <c r="A78">
        <v>7</v>
      </c>
      <c r="B78" t="s">
        <v>22</v>
      </c>
      <c r="C78">
        <v>22779095</v>
      </c>
      <c r="D78" t="s">
        <v>20</v>
      </c>
      <c r="E78">
        <f>INDEX([1]IL6_10kb_MapPed_OK_HARDY!$J:$J,MATCH(B78,[1]IL6_10kb_MapPed_OK_HARDY!$C:$C,0))</f>
        <v>0.15359999999999999</v>
      </c>
      <c r="F78">
        <f>INDEX([2]IL6_10kb_MapPed_OK_MISS!$F:$F,MATCH(B78,[2]IL6_10kb_MapPed_OK_MISS!$C:$C,0))</f>
        <v>2.4729999999999999E-2</v>
      </c>
      <c r="G78">
        <f>INDEX([3]IL6_10kb_MapPed_OK_MAF!$F:$F,MATCH(B78,[3]IL6_10kb_MapPed_OK_MAF!$C:$C,0))</f>
        <v>7.1550000000000002E-2</v>
      </c>
      <c r="H78" t="s">
        <v>14</v>
      </c>
      <c r="I78">
        <v>1712</v>
      </c>
      <c r="J78">
        <v>4.1880000000000001E-2</v>
      </c>
      <c r="K78">
        <v>8.3610000000000004E-2</v>
      </c>
      <c r="L78">
        <v>-0.122</v>
      </c>
      <c r="M78">
        <v>0.20569999999999999</v>
      </c>
      <c r="N78">
        <v>0.501</v>
      </c>
      <c r="O78">
        <v>0.61639999999999995</v>
      </c>
      <c r="P78" t="s">
        <v>106</v>
      </c>
      <c r="Q78">
        <v>1712</v>
      </c>
      <c r="R78">
        <v>4.0800000000000003E-2</v>
      </c>
      <c r="S78">
        <v>9.0319999999999998E-2</v>
      </c>
      <c r="T78">
        <v>-0.13619999999999999</v>
      </c>
      <c r="U78">
        <v>0.21779999999999999</v>
      </c>
      <c r="V78">
        <v>0.45179999999999998</v>
      </c>
      <c r="W78">
        <v>0.65149999999999997</v>
      </c>
      <c r="X78" t="s">
        <v>107</v>
      </c>
      <c r="Y78">
        <v>1712</v>
      </c>
      <c r="Z78">
        <v>0.1328</v>
      </c>
      <c r="AA78">
        <v>0.36630000000000001</v>
      </c>
      <c r="AB78">
        <v>-0.58509999999999995</v>
      </c>
      <c r="AC78">
        <v>0.85070000000000001</v>
      </c>
      <c r="AD78">
        <v>0.36270000000000002</v>
      </c>
      <c r="AE78">
        <v>0.71689999999999998</v>
      </c>
    </row>
    <row r="79" spans="1:31" x14ac:dyDescent="0.35">
      <c r="A79">
        <v>7</v>
      </c>
      <c r="B79" t="s">
        <v>41</v>
      </c>
      <c r="C79">
        <v>22763822</v>
      </c>
      <c r="D79" t="s">
        <v>13</v>
      </c>
      <c r="E79">
        <f>INDEX([1]IL6_10kb_MapPed_OK_HARDY!$J:$J,MATCH(B79,[1]IL6_10kb_MapPed_OK_HARDY!$C:$C,0))</f>
        <v>0.3417</v>
      </c>
      <c r="F79">
        <f>INDEX([2]IL6_10kb_MapPed_OK_MISS!$F:$F,MATCH(B79,[2]IL6_10kb_MapPed_OK_MISS!$C:$C,0))</f>
        <v>9.3410000000000003E-3</v>
      </c>
      <c r="G79">
        <f>INDEX([3]IL6_10kb_MapPed_OK_MAF!$F:$F,MATCH(B79,[3]IL6_10kb_MapPed_OK_MAF!$C:$C,0))</f>
        <v>1.525E-2</v>
      </c>
      <c r="H79" t="s">
        <v>14</v>
      </c>
      <c r="I79">
        <v>1740</v>
      </c>
      <c r="J79">
        <v>8.4950000000000008E-3</v>
      </c>
      <c r="K79">
        <v>0.17019999999999999</v>
      </c>
      <c r="L79">
        <v>-0.3251</v>
      </c>
      <c r="M79">
        <v>0.34200000000000003</v>
      </c>
      <c r="N79">
        <v>4.9910000000000003E-2</v>
      </c>
      <c r="O79">
        <v>0.96020000000000005</v>
      </c>
      <c r="P79" t="s">
        <v>106</v>
      </c>
      <c r="Q79">
        <v>1740</v>
      </c>
      <c r="R79">
        <v>3.9E-2</v>
      </c>
      <c r="S79">
        <v>0.1749</v>
      </c>
      <c r="T79">
        <v>-0.30370000000000003</v>
      </c>
      <c r="U79">
        <v>0.38169999999999998</v>
      </c>
      <c r="V79">
        <v>0.223</v>
      </c>
      <c r="W79">
        <v>0.82350000000000001</v>
      </c>
      <c r="X79" t="s">
        <v>107</v>
      </c>
      <c r="Y79">
        <v>1740</v>
      </c>
      <c r="Z79">
        <v>-1.571</v>
      </c>
      <c r="AA79">
        <v>1.264</v>
      </c>
      <c r="AB79">
        <v>-4.0490000000000004</v>
      </c>
      <c r="AC79">
        <v>0.90680000000000005</v>
      </c>
      <c r="AD79">
        <v>-1.2430000000000001</v>
      </c>
      <c r="AE79">
        <v>0.2142</v>
      </c>
    </row>
    <row r="80" spans="1:31" x14ac:dyDescent="0.35">
      <c r="A80">
        <v>7</v>
      </c>
      <c r="B80" t="s">
        <v>98</v>
      </c>
      <c r="C80">
        <v>22778592</v>
      </c>
      <c r="D80" t="s">
        <v>13</v>
      </c>
      <c r="E80">
        <f>INDEX([1]IL6_10kb_MapPed_OK_HARDY!$J:$J,MATCH(B80,[1]IL6_10kb_MapPed_OK_HARDY!$C:$C,0))</f>
        <v>0.434</v>
      </c>
      <c r="F80">
        <f>INDEX([2]IL6_10kb_MapPed_OK_MISS!$F:$F,MATCH(B80,[2]IL6_10kb_MapPed_OK_MISS!$C:$C,0))</f>
        <v>2.5270000000000001E-2</v>
      </c>
      <c r="G80">
        <f>INDEX([3]IL6_10kb_MapPed_OK_MAF!$F:$F,MATCH(B80,[3]IL6_10kb_MapPed_OK_MAF!$C:$C,0))</f>
        <v>0.41460000000000002</v>
      </c>
      <c r="H80" t="s">
        <v>14</v>
      </c>
      <c r="I80">
        <v>1712</v>
      </c>
      <c r="J80">
        <v>-3.4880000000000001E-2</v>
      </c>
      <c r="K80">
        <v>4.3409999999999997E-2</v>
      </c>
      <c r="L80">
        <v>-0.12</v>
      </c>
      <c r="M80">
        <v>5.0189999999999999E-2</v>
      </c>
      <c r="N80">
        <v>-0.80359999999999998</v>
      </c>
      <c r="O80">
        <v>0.42170000000000002</v>
      </c>
      <c r="P80" t="s">
        <v>106</v>
      </c>
      <c r="Q80">
        <v>1712</v>
      </c>
      <c r="R80">
        <v>-4.9279999999999997E-2</v>
      </c>
      <c r="S80">
        <v>6.4140000000000003E-2</v>
      </c>
      <c r="T80">
        <v>-0.17499999999999999</v>
      </c>
      <c r="U80">
        <v>7.6429999999999998E-2</v>
      </c>
      <c r="V80">
        <v>-0.76839999999999997</v>
      </c>
      <c r="W80">
        <v>0.44240000000000002</v>
      </c>
      <c r="X80" t="s">
        <v>107</v>
      </c>
      <c r="Y80">
        <v>1712</v>
      </c>
      <c r="Z80">
        <v>-4.2020000000000002E-2</v>
      </c>
      <c r="AA80">
        <v>8.0199999999999994E-2</v>
      </c>
      <c r="AB80">
        <v>-0.19919999999999999</v>
      </c>
      <c r="AC80">
        <v>0.1152</v>
      </c>
      <c r="AD80">
        <v>-0.52400000000000002</v>
      </c>
      <c r="AE80">
        <v>0.60040000000000004</v>
      </c>
    </row>
    <row r="81" spans="1:31" x14ac:dyDescent="0.35">
      <c r="A81">
        <v>7</v>
      </c>
      <c r="B81" t="s">
        <v>42</v>
      </c>
      <c r="C81">
        <v>22761488</v>
      </c>
      <c r="D81" t="s">
        <v>13</v>
      </c>
      <c r="E81">
        <f>INDEX([1]IL6_10kb_MapPed_OK_HARDY!$J:$J,MATCH(B81,[1]IL6_10kb_MapPed_OK_HARDY!$C:$C,0))</f>
        <v>0.33129999999999998</v>
      </c>
      <c r="F81">
        <f>INDEX([2]IL6_10kb_MapPed_OK_MISS!$F:$F,MATCH(B81,[2]IL6_10kb_MapPed_OK_MISS!$C:$C,0))</f>
        <v>8.2419999999999993E-3</v>
      </c>
      <c r="G81">
        <f>INDEX([3]IL6_10kb_MapPed_OK_MAF!$F:$F,MATCH(B81,[3]IL6_10kb_MapPed_OK_MAF!$C:$C,0))</f>
        <v>1.4959999999999999E-2</v>
      </c>
      <c r="H81" t="s">
        <v>14</v>
      </c>
      <c r="I81">
        <v>1742</v>
      </c>
      <c r="J81">
        <v>4.2689999999999999E-2</v>
      </c>
      <c r="K81">
        <v>0.1716</v>
      </c>
      <c r="L81">
        <v>-0.29360000000000003</v>
      </c>
      <c r="M81">
        <v>0.379</v>
      </c>
      <c r="N81">
        <v>0.24879999999999999</v>
      </c>
      <c r="O81">
        <v>0.80349999999999999</v>
      </c>
      <c r="P81" t="s">
        <v>106</v>
      </c>
      <c r="Q81">
        <v>1742</v>
      </c>
      <c r="R81">
        <v>7.5749999999999998E-2</v>
      </c>
      <c r="S81">
        <v>0.1764</v>
      </c>
      <c r="T81">
        <v>-0.27</v>
      </c>
      <c r="U81">
        <v>0.4214</v>
      </c>
      <c r="V81">
        <v>0.4294</v>
      </c>
      <c r="W81">
        <v>0.66769999999999996</v>
      </c>
      <c r="X81" t="s">
        <v>107</v>
      </c>
      <c r="Y81">
        <v>1742</v>
      </c>
      <c r="Z81">
        <v>-1.5720000000000001</v>
      </c>
      <c r="AA81">
        <v>1.2629999999999999</v>
      </c>
      <c r="AB81">
        <v>-4.048</v>
      </c>
      <c r="AC81">
        <v>0.90359999999999996</v>
      </c>
      <c r="AD81">
        <v>-1.2450000000000001</v>
      </c>
      <c r="AE81">
        <v>0.21340000000000001</v>
      </c>
    </row>
    <row r="82" spans="1:31" x14ac:dyDescent="0.35">
      <c r="A82">
        <v>7</v>
      </c>
      <c r="B82" t="s">
        <v>87</v>
      </c>
      <c r="C82">
        <v>22774437</v>
      </c>
      <c r="D82" t="s">
        <v>13</v>
      </c>
      <c r="E82">
        <f>INDEX([1]IL6_10kb_MapPed_OK_HARDY!$J:$J,MATCH(B82,[1]IL6_10kb_MapPed_OK_HARDY!$C:$C,0))</f>
        <v>0.2281</v>
      </c>
      <c r="F82">
        <f>INDEX([2]IL6_10kb_MapPed_OK_MISS!$F:$F,MATCH(B82,[2]IL6_10kb_MapPed_OK_MISS!$C:$C,0))</f>
        <v>2.1430000000000001E-2</v>
      </c>
      <c r="G82">
        <f>INDEX([3]IL6_10kb_MapPed_OK_MAF!$F:$F,MATCH(B82,[3]IL6_10kb_MapPed_OK_MAF!$C:$C,0))</f>
        <v>0.434</v>
      </c>
      <c r="H82" t="s">
        <v>14</v>
      </c>
      <c r="I82">
        <v>1719</v>
      </c>
      <c r="J82">
        <v>-3.6060000000000002E-2</v>
      </c>
      <c r="K82">
        <v>4.2770000000000002E-2</v>
      </c>
      <c r="L82">
        <v>-0.11990000000000001</v>
      </c>
      <c r="M82">
        <v>4.7759999999999997E-2</v>
      </c>
      <c r="N82">
        <v>-0.84319999999999995</v>
      </c>
      <c r="O82">
        <v>0.3992</v>
      </c>
      <c r="P82" t="s">
        <v>106</v>
      </c>
      <c r="Q82">
        <v>1719</v>
      </c>
      <c r="R82">
        <v>-3.737E-2</v>
      </c>
      <c r="S82">
        <v>6.4890000000000003E-2</v>
      </c>
      <c r="T82">
        <v>-0.16450000000000001</v>
      </c>
      <c r="U82">
        <v>8.9810000000000001E-2</v>
      </c>
      <c r="V82">
        <v>-0.57579999999999998</v>
      </c>
      <c r="W82">
        <v>0.56479999999999997</v>
      </c>
      <c r="X82" t="s">
        <v>107</v>
      </c>
      <c r="Y82">
        <v>1719</v>
      </c>
      <c r="Z82">
        <v>-6.3789999999999999E-2</v>
      </c>
      <c r="AA82">
        <v>7.671E-2</v>
      </c>
      <c r="AB82">
        <v>-0.21410000000000001</v>
      </c>
      <c r="AC82">
        <v>8.6559999999999998E-2</v>
      </c>
      <c r="AD82">
        <v>-0.83160000000000001</v>
      </c>
      <c r="AE82">
        <v>0.40579999999999999</v>
      </c>
    </row>
    <row r="83" spans="1:31" x14ac:dyDescent="0.35">
      <c r="A83">
        <v>7</v>
      </c>
      <c r="B83" t="s">
        <v>82</v>
      </c>
      <c r="C83">
        <v>22780536</v>
      </c>
      <c r="D83" t="s">
        <v>25</v>
      </c>
      <c r="E83">
        <f>INDEX([1]IL6_10kb_MapPed_OK_HARDY!$J:$J,MATCH(B83,[1]IL6_10kb_MapPed_OK_HARDY!$C:$C,0))</f>
        <v>0.58660000000000001</v>
      </c>
      <c r="F83">
        <f>INDEX([2]IL6_10kb_MapPed_OK_MISS!$F:$F,MATCH(B83,[2]IL6_10kb_MapPed_OK_MISS!$C:$C,0))</f>
        <v>4.9449999999999997E-3</v>
      </c>
      <c r="G83">
        <f>INDEX([3]IL6_10kb_MapPed_OK_MAF!$F:$F,MATCH(B83,[3]IL6_10kb_MapPed_OK_MAF!$C:$C,0))</f>
        <v>0.31559999999999999</v>
      </c>
      <c r="H83" t="s">
        <v>14</v>
      </c>
      <c r="I83">
        <v>1748</v>
      </c>
      <c r="J83">
        <v>2.776E-2</v>
      </c>
      <c r="K83">
        <v>4.6370000000000001E-2</v>
      </c>
      <c r="L83">
        <v>-6.3119999999999996E-2</v>
      </c>
      <c r="M83">
        <v>0.1186</v>
      </c>
      <c r="N83">
        <v>0.59860000000000002</v>
      </c>
      <c r="O83">
        <v>0.54949999999999999</v>
      </c>
      <c r="P83" t="s">
        <v>106</v>
      </c>
      <c r="Q83">
        <v>1748</v>
      </c>
      <c r="R83">
        <v>3.3799999999999997E-2</v>
      </c>
      <c r="S83">
        <v>6.0740000000000002E-2</v>
      </c>
      <c r="T83">
        <v>-8.5250000000000006E-2</v>
      </c>
      <c r="U83">
        <v>0.15279999999999999</v>
      </c>
      <c r="V83">
        <v>0.55640000000000001</v>
      </c>
      <c r="W83">
        <v>0.57799999999999996</v>
      </c>
      <c r="X83" t="s">
        <v>107</v>
      </c>
      <c r="Y83">
        <v>1748</v>
      </c>
      <c r="Z83">
        <v>3.918E-2</v>
      </c>
      <c r="AA83">
        <v>0.1022</v>
      </c>
      <c r="AB83">
        <v>-0.16120000000000001</v>
      </c>
      <c r="AC83">
        <v>0.23949999999999999</v>
      </c>
      <c r="AD83">
        <v>0.38329999999999997</v>
      </c>
      <c r="AE83">
        <v>0.7016</v>
      </c>
    </row>
    <row r="84" spans="1:31" x14ac:dyDescent="0.35">
      <c r="A84">
        <v>7</v>
      </c>
      <c r="B84" t="s">
        <v>77</v>
      </c>
      <c r="C84">
        <v>22780606</v>
      </c>
      <c r="D84" t="s">
        <v>25</v>
      </c>
      <c r="E84">
        <f>INDEX([1]IL6_10kb_MapPed_OK_HARDY!$J:$J,MATCH(B84,[1]IL6_10kb_MapPed_OK_HARDY!$C:$C,0))</f>
        <v>0.625</v>
      </c>
      <c r="F84">
        <f>INDEX([2]IL6_10kb_MapPed_OK_MISS!$F:$F,MATCH(B84,[2]IL6_10kb_MapPed_OK_MISS!$C:$C,0))</f>
        <v>2.7469999999999999E-3</v>
      </c>
      <c r="G84">
        <f>INDEX([3]IL6_10kb_MapPed_OK_MAF!$F:$F,MATCH(B84,[3]IL6_10kb_MapPed_OK_MAF!$C:$C,0))</f>
        <v>0.31569999999999998</v>
      </c>
      <c r="H84" t="s">
        <v>14</v>
      </c>
      <c r="I84">
        <v>1752</v>
      </c>
      <c r="J84">
        <v>2.1399999999999999E-2</v>
      </c>
      <c r="K84">
        <v>4.6300000000000001E-2</v>
      </c>
      <c r="L84">
        <v>-6.9339999999999999E-2</v>
      </c>
      <c r="M84">
        <v>0.11210000000000001</v>
      </c>
      <c r="N84">
        <v>0.46229999999999999</v>
      </c>
      <c r="O84">
        <v>0.64390000000000003</v>
      </c>
      <c r="P84" t="s">
        <v>106</v>
      </c>
      <c r="Q84">
        <v>1752</v>
      </c>
      <c r="R84">
        <v>2.5319999999999999E-2</v>
      </c>
      <c r="S84">
        <v>6.0690000000000001E-2</v>
      </c>
      <c r="T84">
        <v>-9.3640000000000001E-2</v>
      </c>
      <c r="U84">
        <v>0.14430000000000001</v>
      </c>
      <c r="V84">
        <v>0.41720000000000002</v>
      </c>
      <c r="W84">
        <v>0.67659999999999998</v>
      </c>
      <c r="X84" t="s">
        <v>107</v>
      </c>
      <c r="Y84">
        <v>1752</v>
      </c>
      <c r="Z84">
        <v>3.2349999999999997E-2</v>
      </c>
      <c r="AA84">
        <v>0.10199999999999999</v>
      </c>
      <c r="AB84">
        <v>-0.16750000000000001</v>
      </c>
      <c r="AC84">
        <v>0.23219999999999999</v>
      </c>
      <c r="AD84">
        <v>0.31719999999999998</v>
      </c>
      <c r="AE84">
        <v>0.75109999999999999</v>
      </c>
    </row>
    <row r="85" spans="1:31" x14ac:dyDescent="0.35">
      <c r="A85">
        <v>7</v>
      </c>
      <c r="B85" t="s">
        <v>40</v>
      </c>
      <c r="C85">
        <v>22758082</v>
      </c>
      <c r="D85" t="s">
        <v>13</v>
      </c>
      <c r="E85">
        <f>INDEX([1]IL6_10kb_MapPed_OK_HARDY!$J:$J,MATCH(B85,[1]IL6_10kb_MapPed_OK_HARDY!$C:$C,0))</f>
        <v>0.2742</v>
      </c>
      <c r="F85">
        <f>INDEX([2]IL6_10kb_MapPed_OK_MISS!$F:$F,MATCH(B85,[2]IL6_10kb_MapPed_OK_MISS!$C:$C,0))</f>
        <v>2.7469999999999999E-3</v>
      </c>
      <c r="G85">
        <f>INDEX([3]IL6_10kb_MapPed_OK_MAF!$F:$F,MATCH(B85,[3]IL6_10kb_MapPed_OK_MAF!$C:$C,0))</f>
        <v>9.4490000000000005E-2</v>
      </c>
      <c r="H85" t="s">
        <v>14</v>
      </c>
      <c r="I85">
        <v>1751</v>
      </c>
      <c r="J85">
        <v>-9.3670000000000003E-2</v>
      </c>
      <c r="K85">
        <v>7.2539999999999993E-2</v>
      </c>
      <c r="L85">
        <v>-0.23580000000000001</v>
      </c>
      <c r="M85">
        <v>4.8500000000000001E-2</v>
      </c>
      <c r="N85">
        <v>-1.2909999999999999</v>
      </c>
      <c r="O85">
        <v>0.1968</v>
      </c>
      <c r="P85" t="s">
        <v>106</v>
      </c>
      <c r="Q85">
        <v>1751</v>
      </c>
      <c r="R85">
        <v>-7.1720000000000006E-2</v>
      </c>
      <c r="S85">
        <v>7.9329999999999998E-2</v>
      </c>
      <c r="T85">
        <v>-0.22720000000000001</v>
      </c>
      <c r="U85">
        <v>8.3760000000000001E-2</v>
      </c>
      <c r="V85">
        <v>-0.90410000000000001</v>
      </c>
      <c r="W85">
        <v>0.36609999999999998</v>
      </c>
      <c r="X85" t="s">
        <v>107</v>
      </c>
      <c r="Y85">
        <v>1751</v>
      </c>
      <c r="Z85">
        <v>-0.54459999999999997</v>
      </c>
      <c r="AA85">
        <v>0.29160000000000003</v>
      </c>
      <c r="AB85">
        <v>-1.1160000000000001</v>
      </c>
      <c r="AC85">
        <v>2.683E-2</v>
      </c>
      <c r="AD85">
        <v>-1.8680000000000001</v>
      </c>
      <c r="AE85">
        <v>6.1940000000000002E-2</v>
      </c>
    </row>
    <row r="86" spans="1:31" x14ac:dyDescent="0.35">
      <c r="A86">
        <v>7</v>
      </c>
      <c r="B86" t="s">
        <v>65</v>
      </c>
      <c r="C86">
        <v>22766433</v>
      </c>
      <c r="D86" t="s">
        <v>18</v>
      </c>
      <c r="E86">
        <f>INDEX([1]IL6_10kb_MapPed_OK_HARDY!$J:$J,MATCH(B86,[1]IL6_10kb_MapPed_OK_HARDY!$C:$C,0))</f>
        <v>0.2389</v>
      </c>
      <c r="F86">
        <f>INDEX([2]IL6_10kb_MapPed_OK_MISS!$F:$F,MATCH(B86,[2]IL6_10kb_MapPed_OK_MISS!$C:$C,0))</f>
        <v>4.0660000000000002E-2</v>
      </c>
      <c r="G86">
        <f>INDEX([3]IL6_10kb_MapPed_OK_MAF!$F:$F,MATCH(B86,[3]IL6_10kb_MapPed_OK_MAF!$C:$C,0))</f>
        <v>0.42180000000000001</v>
      </c>
      <c r="H86" t="s">
        <v>14</v>
      </c>
      <c r="I86">
        <v>1684</v>
      </c>
      <c r="J86">
        <v>-9.2949999999999994E-3</v>
      </c>
      <c r="K86">
        <v>4.3310000000000001E-2</v>
      </c>
      <c r="L86">
        <v>-9.418E-2</v>
      </c>
      <c r="M86">
        <v>7.5590000000000004E-2</v>
      </c>
      <c r="N86">
        <v>-0.21460000000000001</v>
      </c>
      <c r="O86">
        <v>0.83009999999999995</v>
      </c>
      <c r="P86" t="s">
        <v>106</v>
      </c>
      <c r="Q86">
        <v>1684</v>
      </c>
      <c r="R86">
        <v>-3.7499999999999999E-2</v>
      </c>
      <c r="S86">
        <v>6.4820000000000003E-2</v>
      </c>
      <c r="T86">
        <v>-0.16450000000000001</v>
      </c>
      <c r="U86">
        <v>8.9539999999999995E-2</v>
      </c>
      <c r="V86">
        <v>-0.57850000000000001</v>
      </c>
      <c r="W86">
        <v>0.56299999999999994</v>
      </c>
      <c r="X86" t="s">
        <v>107</v>
      </c>
      <c r="Y86">
        <v>1684</v>
      </c>
      <c r="Z86">
        <v>2.4819999999999998E-2</v>
      </c>
      <c r="AA86">
        <v>7.9089999999999994E-2</v>
      </c>
      <c r="AB86">
        <v>-0.13020000000000001</v>
      </c>
      <c r="AC86">
        <v>0.17979999999999999</v>
      </c>
      <c r="AD86">
        <v>0.31390000000000001</v>
      </c>
      <c r="AE86">
        <v>0.75370000000000004</v>
      </c>
    </row>
    <row r="87" spans="1:31" x14ac:dyDescent="0.35">
      <c r="A87">
        <v>7</v>
      </c>
      <c r="B87" t="s">
        <v>91</v>
      </c>
      <c r="C87">
        <v>22758562</v>
      </c>
      <c r="D87" t="s">
        <v>13</v>
      </c>
      <c r="E87">
        <f>INDEX([1]IL6_10kb_MapPed_OK_HARDY!$J:$J,MATCH(B87,[1]IL6_10kb_MapPed_OK_HARDY!$C:$C,0))</f>
        <v>2.463E-5</v>
      </c>
      <c r="F87">
        <f>INDEX([2]IL6_10kb_MapPed_OK_MISS!$F:$F,MATCH(B87,[2]IL6_10kb_MapPed_OK_MISS!$C:$C,0))</f>
        <v>4.9449999999999997E-3</v>
      </c>
      <c r="G87">
        <f>INDEX([3]IL6_10kb_MapPed_OK_MAF!$F:$F,MATCH(B87,[3]IL6_10kb_MapPed_OK_MAF!$C:$C,0))</f>
        <v>0.41389999999999999</v>
      </c>
      <c r="H87" t="s">
        <v>14</v>
      </c>
      <c r="I87">
        <v>1747</v>
      </c>
      <c r="J87">
        <v>2.9309999999999999E-2</v>
      </c>
      <c r="K87">
        <v>4.1430000000000002E-2</v>
      </c>
      <c r="L87">
        <v>-5.1900000000000002E-2</v>
      </c>
      <c r="M87">
        <v>0.1105</v>
      </c>
      <c r="N87">
        <v>0.70740000000000003</v>
      </c>
      <c r="O87">
        <v>0.47939999999999999</v>
      </c>
      <c r="P87" t="s">
        <v>106</v>
      </c>
      <c r="Q87">
        <v>1747</v>
      </c>
      <c r="R87">
        <v>7.8880000000000006E-2</v>
      </c>
      <c r="S87">
        <v>6.2829999999999997E-2</v>
      </c>
      <c r="T87">
        <v>-4.4260000000000001E-2</v>
      </c>
      <c r="U87">
        <v>0.20200000000000001</v>
      </c>
      <c r="V87">
        <v>1.2549999999999999</v>
      </c>
      <c r="W87">
        <v>0.20949999999999999</v>
      </c>
      <c r="X87" t="s">
        <v>107</v>
      </c>
      <c r="Y87">
        <v>1747</v>
      </c>
      <c r="Z87">
        <v>-1.6750000000000001E-2</v>
      </c>
      <c r="AA87">
        <v>7.6060000000000003E-2</v>
      </c>
      <c r="AB87">
        <v>-0.1658</v>
      </c>
      <c r="AC87">
        <v>0.1323</v>
      </c>
      <c r="AD87">
        <v>-0.2203</v>
      </c>
      <c r="AE87">
        <v>0.82569999999999999</v>
      </c>
    </row>
    <row r="88" spans="1:31" x14ac:dyDescent="0.35">
      <c r="A88">
        <v>7</v>
      </c>
      <c r="B88" t="s">
        <v>33</v>
      </c>
      <c r="C88">
        <v>22775271</v>
      </c>
      <c r="D88" t="s">
        <v>20</v>
      </c>
      <c r="E88">
        <f>INDEX([1]IL6_10kb_MapPed_OK_HARDY!$J:$J,MATCH(B88,[1]IL6_10kb_MapPed_OK_HARDY!$C:$C,0))</f>
        <v>0.32340000000000002</v>
      </c>
      <c r="F88">
        <f>INDEX([2]IL6_10kb_MapPed_OK_MISS!$F:$F,MATCH(B88,[2]IL6_10kb_MapPed_OK_MISS!$C:$C,0))</f>
        <v>1.6480000000000002E-2</v>
      </c>
      <c r="G88">
        <f>INDEX([3]IL6_10kb_MapPed_OK_MAF!$F:$F,MATCH(B88,[3]IL6_10kb_MapPed_OK_MAF!$C:$C,0))</f>
        <v>1.4800000000000001E-2</v>
      </c>
      <c r="H88" t="s">
        <v>14</v>
      </c>
      <c r="I88">
        <v>1726</v>
      </c>
      <c r="J88">
        <v>-6.5500000000000003E-3</v>
      </c>
      <c r="K88">
        <v>0.1731</v>
      </c>
      <c r="L88">
        <v>-0.3458</v>
      </c>
      <c r="M88">
        <v>0.3327</v>
      </c>
      <c r="N88">
        <v>-3.7850000000000002E-2</v>
      </c>
      <c r="O88">
        <v>0.9698</v>
      </c>
      <c r="P88" t="s">
        <v>106</v>
      </c>
      <c r="Q88">
        <v>1726</v>
      </c>
      <c r="R88">
        <v>2.4230000000000002E-2</v>
      </c>
      <c r="S88">
        <v>0.17799999999999999</v>
      </c>
      <c r="T88">
        <v>-0.32469999999999999</v>
      </c>
      <c r="U88">
        <v>0.37319999999999998</v>
      </c>
      <c r="V88">
        <v>0.1361</v>
      </c>
      <c r="W88">
        <v>0.89180000000000004</v>
      </c>
      <c r="X88" t="s">
        <v>107</v>
      </c>
      <c r="Y88">
        <v>1726</v>
      </c>
      <c r="Z88">
        <v>-1.5720000000000001</v>
      </c>
      <c r="AA88">
        <v>1.264</v>
      </c>
      <c r="AB88">
        <v>-4.0490000000000004</v>
      </c>
      <c r="AC88">
        <v>0.90549999999999997</v>
      </c>
      <c r="AD88">
        <v>-1.244</v>
      </c>
      <c r="AE88">
        <v>0.21379999999999999</v>
      </c>
    </row>
  </sheetData>
  <mergeCells count="3">
    <mergeCell ref="H1:O1"/>
    <mergeCell ref="P1:W1"/>
    <mergeCell ref="X1:A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8"/>
  <sheetViews>
    <sheetView tabSelected="1" topLeftCell="H1" workbookViewId="0">
      <selection activeCell="Z2" sqref="Z2"/>
    </sheetView>
  </sheetViews>
  <sheetFormatPr defaultRowHeight="14.5" x14ac:dyDescent="0.35"/>
  <sheetData>
    <row r="1" spans="1:3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103</v>
      </c>
      <c r="F1" s="1" t="s">
        <v>104</v>
      </c>
      <c r="G1" s="1" t="s">
        <v>105</v>
      </c>
      <c r="H1" s="3" t="s">
        <v>14</v>
      </c>
      <c r="I1" s="3"/>
      <c r="J1" s="3"/>
      <c r="K1" s="3"/>
      <c r="L1" s="3"/>
      <c r="M1" s="3"/>
      <c r="N1" s="3"/>
      <c r="O1" s="3"/>
      <c r="P1" s="3" t="s">
        <v>106</v>
      </c>
      <c r="Q1" s="3"/>
      <c r="R1" s="3"/>
      <c r="S1" s="3"/>
      <c r="T1" s="3"/>
      <c r="U1" s="3"/>
      <c r="V1" s="3"/>
      <c r="W1" s="3"/>
      <c r="X1" s="3" t="s">
        <v>107</v>
      </c>
      <c r="Y1" s="3"/>
      <c r="Z1" s="3"/>
      <c r="AA1" s="3"/>
      <c r="AB1" s="3"/>
      <c r="AC1" s="3"/>
      <c r="AD1" s="3"/>
      <c r="AE1" s="3"/>
    </row>
    <row r="2" spans="1:31" x14ac:dyDescent="0.35">
      <c r="A2" s="1"/>
      <c r="B2" s="1"/>
      <c r="C2" s="1"/>
      <c r="D2" s="1"/>
      <c r="E2" s="1"/>
      <c r="F2" s="1"/>
      <c r="G2" s="1"/>
      <c r="H2" s="1" t="s">
        <v>4</v>
      </c>
      <c r="I2" s="1" t="s">
        <v>5</v>
      </c>
      <c r="J2" s="1" t="s">
        <v>109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4</v>
      </c>
      <c r="Q2" s="1" t="s">
        <v>5</v>
      </c>
      <c r="R2" s="1" t="s">
        <v>109</v>
      </c>
      <c r="S2" s="1" t="s">
        <v>7</v>
      </c>
      <c r="T2" s="1" t="s">
        <v>8</v>
      </c>
      <c r="U2" s="1" t="s">
        <v>9</v>
      </c>
      <c r="V2" s="1" t="s">
        <v>10</v>
      </c>
      <c r="W2" s="1" t="s">
        <v>11</v>
      </c>
      <c r="X2" s="1" t="s">
        <v>4</v>
      </c>
      <c r="Y2" s="1" t="s">
        <v>5</v>
      </c>
      <c r="Z2" s="1" t="s">
        <v>109</v>
      </c>
      <c r="AA2" s="1" t="s">
        <v>7</v>
      </c>
      <c r="AB2" s="1" t="s">
        <v>8</v>
      </c>
      <c r="AC2" s="1" t="s">
        <v>9</v>
      </c>
      <c r="AD2" s="1" t="s">
        <v>10</v>
      </c>
      <c r="AE2" s="1" t="s">
        <v>11</v>
      </c>
    </row>
    <row r="3" spans="1:31" x14ac:dyDescent="0.35">
      <c r="A3">
        <v>7</v>
      </c>
      <c r="B3" t="s">
        <v>12</v>
      </c>
      <c r="C3">
        <v>22771039</v>
      </c>
      <c r="D3" t="s">
        <v>13</v>
      </c>
      <c r="E3">
        <f>INDEX([1]IL6_10kb_MapPed_OK_HARDY!$J:$J,MATCH(B3,[1]IL6_10kb_MapPed_OK_HARDY!$C:$C,0))</f>
        <v>1</v>
      </c>
      <c r="F3">
        <f>INDEX([2]IL6_10kb_MapPed_OK_MISS!$F:$F,MATCH(B3,[2]IL6_10kb_MapPed_OK_MISS!$C:$C,0))</f>
        <v>0</v>
      </c>
      <c r="G3">
        <f>INDEX([3]IL6_10kb_MapPed_OK_MAF!$F:$F,MATCH(B3,[3]IL6_10kb_MapPed_OK_MAF!$C:$C,0))</f>
        <v>1.099E-2</v>
      </c>
      <c r="H3" t="s">
        <v>14</v>
      </c>
      <c r="I3">
        <v>1754</v>
      </c>
      <c r="J3">
        <v>4.9000000000000002E-2</v>
      </c>
      <c r="K3">
        <v>0.16719999999999999</v>
      </c>
      <c r="L3">
        <v>-0.27860000000000001</v>
      </c>
      <c r="M3">
        <v>0.37659999999999999</v>
      </c>
      <c r="N3">
        <v>0.29310000000000003</v>
      </c>
      <c r="O3">
        <v>0.76949999999999996</v>
      </c>
      <c r="P3" t="s">
        <v>106</v>
      </c>
      <c r="Q3">
        <v>1754</v>
      </c>
      <c r="R3">
        <v>4.9000000000000002E-2</v>
      </c>
      <c r="S3">
        <v>0.16719999999999999</v>
      </c>
      <c r="T3">
        <v>-0.27860000000000001</v>
      </c>
      <c r="U3">
        <v>0.37659999999999999</v>
      </c>
      <c r="V3">
        <v>0.29310000000000003</v>
      </c>
      <c r="W3">
        <v>0.76949999999999996</v>
      </c>
      <c r="X3" t="s">
        <v>107</v>
      </c>
      <c r="Y3">
        <v>1754</v>
      </c>
      <c r="Z3" t="s">
        <v>108</v>
      </c>
      <c r="AA3" t="s">
        <v>108</v>
      </c>
      <c r="AB3" t="s">
        <v>108</v>
      </c>
      <c r="AC3" t="s">
        <v>108</v>
      </c>
      <c r="AD3" t="s">
        <v>108</v>
      </c>
      <c r="AE3" t="s">
        <v>108</v>
      </c>
    </row>
    <row r="4" spans="1:31" x14ac:dyDescent="0.35">
      <c r="A4">
        <v>7</v>
      </c>
      <c r="B4" t="s">
        <v>80</v>
      </c>
      <c r="C4">
        <v>22774231</v>
      </c>
      <c r="D4" t="s">
        <v>13</v>
      </c>
      <c r="E4">
        <f>INDEX([1]IL6_10kb_MapPed_OK_HARDY!$J:$J,MATCH(B4,[1]IL6_10kb_MapPed_OK_HARDY!$C:$C,0))</f>
        <v>0.73819999999999997</v>
      </c>
      <c r="F4">
        <f>INDEX([2]IL6_10kb_MapPed_OK_MISS!$F:$F,MATCH(B4,[2]IL6_10kb_MapPed_OK_MISS!$C:$C,0))</f>
        <v>1.319E-2</v>
      </c>
      <c r="G4">
        <f>INDEX([3]IL6_10kb_MapPed_OK_MAF!$F:$F,MATCH(B4,[3]IL6_10kb_MapPed_OK_MAF!$C:$C,0))</f>
        <v>0.30459999999999998</v>
      </c>
      <c r="H4" t="s">
        <v>14</v>
      </c>
      <c r="I4">
        <v>1731</v>
      </c>
      <c r="J4">
        <v>2.8680000000000001E-2</v>
      </c>
      <c r="K4">
        <v>3.9E-2</v>
      </c>
      <c r="L4">
        <v>-4.7759999999999997E-2</v>
      </c>
      <c r="M4">
        <v>0.1051</v>
      </c>
      <c r="N4">
        <v>0.73540000000000005</v>
      </c>
      <c r="O4">
        <v>0.4622</v>
      </c>
      <c r="P4" t="s">
        <v>106</v>
      </c>
      <c r="Q4">
        <v>1731</v>
      </c>
      <c r="R4">
        <v>4.376E-2</v>
      </c>
      <c r="S4">
        <v>5.0590000000000003E-2</v>
      </c>
      <c r="T4">
        <v>-5.5390000000000002E-2</v>
      </c>
      <c r="U4">
        <v>0.1429</v>
      </c>
      <c r="V4">
        <v>0.86509999999999998</v>
      </c>
      <c r="W4">
        <v>0.3871</v>
      </c>
      <c r="X4" t="s">
        <v>107</v>
      </c>
      <c r="Y4">
        <v>1731</v>
      </c>
      <c r="Z4">
        <v>1.353E-2</v>
      </c>
      <c r="AA4">
        <v>8.7730000000000002E-2</v>
      </c>
      <c r="AB4">
        <v>-0.15840000000000001</v>
      </c>
      <c r="AC4">
        <v>0.1855</v>
      </c>
      <c r="AD4">
        <v>0.15429999999999999</v>
      </c>
      <c r="AE4">
        <v>0.87739999999999996</v>
      </c>
    </row>
    <row r="5" spans="1:31" x14ac:dyDescent="0.35">
      <c r="A5">
        <v>7</v>
      </c>
      <c r="B5" t="s">
        <v>51</v>
      </c>
      <c r="C5">
        <v>22760488</v>
      </c>
      <c r="D5" t="s">
        <v>25</v>
      </c>
      <c r="E5">
        <f>INDEX([1]IL6_10kb_MapPed_OK_HARDY!$J:$J,MATCH(B5,[1]IL6_10kb_MapPed_OK_HARDY!$C:$C,0))</f>
        <v>8.2830000000000004E-3</v>
      </c>
      <c r="F5">
        <f>INDEX([2]IL6_10kb_MapPed_OK_MISS!$F:$F,MATCH(B5,[2]IL6_10kb_MapPed_OK_MISS!$C:$C,0))</f>
        <v>5.4949999999999997E-4</v>
      </c>
      <c r="G5">
        <f>INDEX([3]IL6_10kb_MapPed_OK_MAF!$F:$F,MATCH(B5,[3]IL6_10kb_MapPed_OK_MAF!$C:$C,0))</f>
        <v>0.2155</v>
      </c>
      <c r="H5" t="s">
        <v>14</v>
      </c>
      <c r="I5">
        <v>1753</v>
      </c>
      <c r="J5">
        <v>-1.447E-2</v>
      </c>
      <c r="K5">
        <v>4.1520000000000001E-2</v>
      </c>
      <c r="L5">
        <v>-9.5839999999999995E-2</v>
      </c>
      <c r="M5">
        <v>6.6909999999999997E-2</v>
      </c>
      <c r="N5">
        <v>-0.34839999999999999</v>
      </c>
      <c r="O5">
        <v>0.72760000000000002</v>
      </c>
      <c r="P5" t="s">
        <v>106</v>
      </c>
      <c r="Q5">
        <v>1753</v>
      </c>
      <c r="R5">
        <v>1.4630000000000001E-2</v>
      </c>
      <c r="S5">
        <v>5.16E-2</v>
      </c>
      <c r="T5">
        <v>-8.6510000000000004E-2</v>
      </c>
      <c r="U5">
        <v>0.1158</v>
      </c>
      <c r="V5">
        <v>0.28349999999999997</v>
      </c>
      <c r="W5">
        <v>0.77680000000000005</v>
      </c>
      <c r="X5" t="s">
        <v>107</v>
      </c>
      <c r="Y5">
        <v>1753</v>
      </c>
      <c r="Z5">
        <v>-0.158</v>
      </c>
      <c r="AA5">
        <v>0.1066</v>
      </c>
      <c r="AB5">
        <v>-0.36699999999999999</v>
      </c>
      <c r="AC5">
        <v>5.0930000000000003E-2</v>
      </c>
      <c r="AD5">
        <v>-1.482</v>
      </c>
      <c r="AE5">
        <v>0.13850000000000001</v>
      </c>
    </row>
    <row r="6" spans="1:31" x14ac:dyDescent="0.35">
      <c r="A6">
        <v>7</v>
      </c>
      <c r="B6" t="s">
        <v>36</v>
      </c>
      <c r="C6">
        <v>22763752</v>
      </c>
      <c r="D6" t="s">
        <v>13</v>
      </c>
      <c r="E6">
        <f>INDEX([1]IL6_10kb_MapPed_OK_HARDY!$J:$J,MATCH(B6,[1]IL6_10kb_MapPed_OK_HARDY!$C:$C,0))</f>
        <v>0.3216</v>
      </c>
      <c r="F6">
        <f>INDEX([2]IL6_10kb_MapPed_OK_MISS!$F:$F,MATCH(B6,[2]IL6_10kb_MapPed_OK_MISS!$C:$C,0))</f>
        <v>9.8899999999999995E-3</v>
      </c>
      <c r="G6">
        <f>INDEX([3]IL6_10kb_MapPed_OK_MAF!$F:$F,MATCH(B6,[3]IL6_10kb_MapPed_OK_MAF!$C:$C,0))</f>
        <v>1.4710000000000001E-2</v>
      </c>
      <c r="H6" t="s">
        <v>14</v>
      </c>
      <c r="I6">
        <v>1737</v>
      </c>
      <c r="J6">
        <v>-0.20119999999999999</v>
      </c>
      <c r="K6">
        <v>0.14419999999999999</v>
      </c>
      <c r="L6">
        <v>-0.48380000000000001</v>
      </c>
      <c r="M6">
        <v>8.1460000000000005E-2</v>
      </c>
      <c r="N6">
        <v>-1.395</v>
      </c>
      <c r="O6">
        <v>0.16320000000000001</v>
      </c>
      <c r="P6" t="s">
        <v>106</v>
      </c>
      <c r="Q6">
        <v>1737</v>
      </c>
      <c r="R6">
        <v>-0.19489999999999999</v>
      </c>
      <c r="S6">
        <v>0.1484</v>
      </c>
      <c r="T6">
        <v>-0.48580000000000001</v>
      </c>
      <c r="U6">
        <v>9.5930000000000001E-2</v>
      </c>
      <c r="V6">
        <v>-1.3140000000000001</v>
      </c>
      <c r="W6">
        <v>0.18920000000000001</v>
      </c>
      <c r="X6" t="s">
        <v>107</v>
      </c>
      <c r="Y6">
        <v>1737</v>
      </c>
      <c r="Z6">
        <v>-0.89629999999999999</v>
      </c>
      <c r="AA6">
        <v>1.044</v>
      </c>
      <c r="AB6">
        <v>-2.9430000000000001</v>
      </c>
      <c r="AC6">
        <v>1.1499999999999999</v>
      </c>
      <c r="AD6">
        <v>-0.85829999999999995</v>
      </c>
      <c r="AE6">
        <v>0.39079999999999998</v>
      </c>
    </row>
    <row r="7" spans="1:31" x14ac:dyDescent="0.35">
      <c r="A7">
        <v>7</v>
      </c>
      <c r="B7" t="s">
        <v>96</v>
      </c>
      <c r="C7">
        <v>22773283</v>
      </c>
      <c r="D7" t="s">
        <v>25</v>
      </c>
      <c r="E7">
        <f>INDEX([1]IL6_10kb_MapPed_OK_HARDY!$J:$J,MATCH(B7,[1]IL6_10kb_MapPed_OK_HARDY!$C:$C,0))</f>
        <v>1</v>
      </c>
      <c r="F7">
        <f>INDEX([2]IL6_10kb_MapPed_OK_MISS!$F:$F,MATCH(B7,[2]IL6_10kb_MapPed_OK_MISS!$C:$C,0))</f>
        <v>2.0330000000000001E-2</v>
      </c>
      <c r="G7">
        <f>INDEX([3]IL6_10kb_MapPed_OK_MAF!$F:$F,MATCH(B7,[3]IL6_10kb_MapPed_OK_MAF!$C:$C,0))</f>
        <v>2.664E-2</v>
      </c>
      <c r="H7" t="s">
        <v>14</v>
      </c>
      <c r="I7">
        <v>1718</v>
      </c>
      <c r="J7">
        <v>-0.12180000000000001</v>
      </c>
      <c r="K7">
        <v>0.1105</v>
      </c>
      <c r="L7">
        <v>-0.33839999999999998</v>
      </c>
      <c r="M7">
        <v>9.4850000000000004E-2</v>
      </c>
      <c r="N7">
        <v>-1.1020000000000001</v>
      </c>
      <c r="O7">
        <v>0.2707</v>
      </c>
      <c r="P7" t="s">
        <v>106</v>
      </c>
      <c r="Q7">
        <v>1718</v>
      </c>
      <c r="R7">
        <v>-0.11849999999999999</v>
      </c>
      <c r="S7">
        <v>0.1123</v>
      </c>
      <c r="T7">
        <v>-0.3387</v>
      </c>
      <c r="U7">
        <v>0.1017</v>
      </c>
      <c r="V7">
        <v>-1.0549999999999999</v>
      </c>
      <c r="W7">
        <v>0.29149999999999998</v>
      </c>
      <c r="X7" t="s">
        <v>107</v>
      </c>
      <c r="Y7">
        <v>1718</v>
      </c>
      <c r="Z7">
        <v>-0.6321</v>
      </c>
      <c r="AA7">
        <v>1.048</v>
      </c>
      <c r="AB7">
        <v>-2.6850000000000001</v>
      </c>
      <c r="AC7">
        <v>1.421</v>
      </c>
      <c r="AD7">
        <v>-0.60340000000000005</v>
      </c>
      <c r="AE7">
        <v>0.54630000000000001</v>
      </c>
    </row>
    <row r="8" spans="1:31" x14ac:dyDescent="0.35">
      <c r="A8">
        <v>7</v>
      </c>
      <c r="B8" t="s">
        <v>81</v>
      </c>
      <c r="C8">
        <v>22781274</v>
      </c>
      <c r="D8" t="s">
        <v>18</v>
      </c>
      <c r="E8">
        <f>INDEX([1]IL6_10kb_MapPed_OK_HARDY!$J:$J,MATCH(B8,[1]IL6_10kb_MapPed_OK_HARDY!$C:$C,0))</f>
        <v>1.043E-2</v>
      </c>
      <c r="F8">
        <f>INDEX([2]IL6_10kb_MapPed_OK_MISS!$F:$F,MATCH(B8,[2]IL6_10kb_MapPed_OK_MISS!$C:$C,0))</f>
        <v>1.044E-2</v>
      </c>
      <c r="G8">
        <f>INDEX([3]IL6_10kb_MapPed_OK_MAF!$F:$F,MATCH(B8,[3]IL6_10kb_MapPed_OK_MAF!$C:$C,0))</f>
        <v>0.15210000000000001</v>
      </c>
      <c r="H8" t="s">
        <v>14</v>
      </c>
      <c r="I8">
        <v>1735</v>
      </c>
      <c r="J8">
        <v>1.273E-3</v>
      </c>
      <c r="K8">
        <v>4.7800000000000002E-2</v>
      </c>
      <c r="L8">
        <v>-9.2420000000000002E-2</v>
      </c>
      <c r="M8">
        <v>9.4969999999999999E-2</v>
      </c>
      <c r="N8">
        <v>2.664E-2</v>
      </c>
      <c r="O8">
        <v>0.9788</v>
      </c>
      <c r="P8" t="s">
        <v>106</v>
      </c>
      <c r="Q8">
        <v>1735</v>
      </c>
      <c r="R8">
        <v>-2.546E-2</v>
      </c>
      <c r="S8">
        <v>5.6370000000000003E-2</v>
      </c>
      <c r="T8">
        <v>-0.13589999999999999</v>
      </c>
      <c r="U8">
        <v>8.5010000000000002E-2</v>
      </c>
      <c r="V8">
        <v>-0.45169999999999999</v>
      </c>
      <c r="W8">
        <v>0.65149999999999997</v>
      </c>
      <c r="X8" t="s">
        <v>107</v>
      </c>
      <c r="Y8">
        <v>1735</v>
      </c>
      <c r="Z8">
        <v>0.1739</v>
      </c>
      <c r="AA8">
        <v>0.1424</v>
      </c>
      <c r="AB8">
        <v>-0.1052</v>
      </c>
      <c r="AC8">
        <v>0.45300000000000001</v>
      </c>
      <c r="AD8">
        <v>1.2210000000000001</v>
      </c>
      <c r="AE8">
        <v>0.22209999999999999</v>
      </c>
    </row>
    <row r="9" spans="1:31" x14ac:dyDescent="0.35">
      <c r="A9">
        <v>7</v>
      </c>
      <c r="B9" t="s">
        <v>75</v>
      </c>
      <c r="C9">
        <v>22781321</v>
      </c>
      <c r="D9" t="s">
        <v>18</v>
      </c>
      <c r="E9">
        <f>INDEX([1]IL6_10kb_MapPed_OK_HARDY!$J:$J,MATCH(B9,[1]IL6_10kb_MapPed_OK_HARDY!$C:$C,0))</f>
        <v>0.625</v>
      </c>
      <c r="F9">
        <f>INDEX([2]IL6_10kb_MapPed_OK_MISS!$F:$F,MATCH(B9,[2]IL6_10kb_MapPed_OK_MISS!$C:$C,0))</f>
        <v>1.6479999999999999E-3</v>
      </c>
      <c r="G9">
        <f>INDEX([3]IL6_10kb_MapPed_OK_MAF!$F:$F,MATCH(B9,[3]IL6_10kb_MapPed_OK_MAF!$C:$C,0))</f>
        <v>0.31559999999999999</v>
      </c>
      <c r="H9" t="s">
        <v>14</v>
      </c>
      <c r="I9">
        <v>1752</v>
      </c>
      <c r="J9">
        <v>2.3689999999999999E-2</v>
      </c>
      <c r="K9">
        <v>3.8269999999999998E-2</v>
      </c>
      <c r="L9">
        <v>-5.1330000000000001E-2</v>
      </c>
      <c r="M9">
        <v>9.8710000000000006E-2</v>
      </c>
      <c r="N9">
        <v>0.61890000000000001</v>
      </c>
      <c r="O9">
        <v>0.53600000000000003</v>
      </c>
      <c r="P9" t="s">
        <v>106</v>
      </c>
      <c r="Q9">
        <v>1752</v>
      </c>
      <c r="R9">
        <v>4.444E-2</v>
      </c>
      <c r="S9">
        <v>5.0160000000000003E-2</v>
      </c>
      <c r="T9">
        <v>-5.3879999999999997E-2</v>
      </c>
      <c r="U9">
        <v>0.14280000000000001</v>
      </c>
      <c r="V9">
        <v>0.88590000000000002</v>
      </c>
      <c r="W9">
        <v>0.37580000000000002</v>
      </c>
      <c r="X9" t="s">
        <v>107</v>
      </c>
      <c r="Y9">
        <v>1752</v>
      </c>
      <c r="Z9">
        <v>-1.055E-2</v>
      </c>
      <c r="AA9">
        <v>8.43E-2</v>
      </c>
      <c r="AB9">
        <v>-0.17580000000000001</v>
      </c>
      <c r="AC9">
        <v>0.1547</v>
      </c>
      <c r="AD9">
        <v>-0.12520000000000001</v>
      </c>
      <c r="AE9">
        <v>0.90039999999999998</v>
      </c>
    </row>
    <row r="10" spans="1:31" x14ac:dyDescent="0.35">
      <c r="A10">
        <v>7</v>
      </c>
      <c r="B10" t="s">
        <v>79</v>
      </c>
      <c r="C10">
        <v>22781435</v>
      </c>
      <c r="D10" t="s">
        <v>20</v>
      </c>
      <c r="E10">
        <f>INDEX([1]IL6_10kb_MapPed_OK_HARDY!$J:$J,MATCH(B10,[1]IL6_10kb_MapPed_OK_HARDY!$C:$C,0))</f>
        <v>1.3559999999999999E-2</v>
      </c>
      <c r="F10">
        <f>INDEX([2]IL6_10kb_MapPed_OK_MISS!$F:$F,MATCH(B10,[2]IL6_10kb_MapPed_OK_MISS!$C:$C,0))</f>
        <v>9.3410000000000003E-3</v>
      </c>
      <c r="G10">
        <f>INDEX([3]IL6_10kb_MapPed_OK_MAF!$F:$F,MATCH(B10,[3]IL6_10kb_MapPed_OK_MAF!$C:$C,0))</f>
        <v>0.1525</v>
      </c>
      <c r="H10" t="s">
        <v>14</v>
      </c>
      <c r="I10">
        <v>1737</v>
      </c>
      <c r="J10">
        <v>2.3180000000000002E-3</v>
      </c>
      <c r="K10">
        <v>4.7730000000000002E-2</v>
      </c>
      <c r="L10">
        <v>-9.1240000000000002E-2</v>
      </c>
      <c r="M10">
        <v>9.5869999999999997E-2</v>
      </c>
      <c r="N10">
        <v>4.8570000000000002E-2</v>
      </c>
      <c r="O10">
        <v>0.96130000000000004</v>
      </c>
      <c r="P10" t="s">
        <v>106</v>
      </c>
      <c r="Q10">
        <v>1737</v>
      </c>
      <c r="R10">
        <v>-2.3890000000000002E-2</v>
      </c>
      <c r="S10">
        <v>5.6250000000000001E-2</v>
      </c>
      <c r="T10">
        <v>-0.1341</v>
      </c>
      <c r="U10">
        <v>8.6370000000000002E-2</v>
      </c>
      <c r="V10">
        <v>-0.42470000000000002</v>
      </c>
      <c r="W10">
        <v>0.67110000000000003</v>
      </c>
      <c r="X10" t="s">
        <v>107</v>
      </c>
      <c r="Y10">
        <v>1737</v>
      </c>
      <c r="Z10">
        <v>0.17369999999999999</v>
      </c>
      <c r="AA10">
        <v>0.14230000000000001</v>
      </c>
      <c r="AB10">
        <v>-0.1053</v>
      </c>
      <c r="AC10">
        <v>0.45269999999999999</v>
      </c>
      <c r="AD10">
        <v>1.22</v>
      </c>
      <c r="AE10">
        <v>0.2225</v>
      </c>
    </row>
    <row r="11" spans="1:31" x14ac:dyDescent="0.35">
      <c r="A11">
        <v>7</v>
      </c>
      <c r="B11" t="s">
        <v>97</v>
      </c>
      <c r="C11">
        <v>22763009</v>
      </c>
      <c r="D11" t="s">
        <v>25</v>
      </c>
      <c r="E11">
        <f>INDEX([1]IL6_10kb_MapPed_OK_HARDY!$J:$J,MATCH(B11,[1]IL6_10kb_MapPed_OK_HARDY!$C:$C,0))</f>
        <v>9.1649999999999995E-2</v>
      </c>
      <c r="F11">
        <f>INDEX([2]IL6_10kb_MapPed_OK_MISS!$F:$F,MATCH(B11,[2]IL6_10kb_MapPed_OK_MISS!$C:$C,0))</f>
        <v>4.0660000000000002E-2</v>
      </c>
      <c r="G11">
        <f>INDEX([3]IL6_10kb_MapPed_OK_MAF!$F:$F,MATCH(B11,[3]IL6_10kb_MapPed_OK_MAF!$C:$C,0))</f>
        <v>0.19389999999999999</v>
      </c>
      <c r="H11" t="s">
        <v>14</v>
      </c>
      <c r="I11">
        <v>1684</v>
      </c>
      <c r="J11">
        <v>2.0729999999999998E-2</v>
      </c>
      <c r="K11">
        <v>4.4139999999999999E-2</v>
      </c>
      <c r="L11">
        <v>-6.5790000000000001E-2</v>
      </c>
      <c r="M11">
        <v>0.1072</v>
      </c>
      <c r="N11">
        <v>0.46949999999999997</v>
      </c>
      <c r="O11">
        <v>0.63880000000000003</v>
      </c>
      <c r="P11" t="s">
        <v>106</v>
      </c>
      <c r="Q11">
        <v>1684</v>
      </c>
      <c r="R11">
        <v>5.0880000000000002E-2</v>
      </c>
      <c r="S11">
        <v>5.3280000000000001E-2</v>
      </c>
      <c r="T11">
        <v>-5.355E-2</v>
      </c>
      <c r="U11">
        <v>0.15529999999999999</v>
      </c>
      <c r="V11">
        <v>0.95489999999999997</v>
      </c>
      <c r="W11">
        <v>0.3397</v>
      </c>
      <c r="X11" t="s">
        <v>107</v>
      </c>
      <c r="Y11">
        <v>1684</v>
      </c>
      <c r="Z11">
        <v>-0.10680000000000001</v>
      </c>
      <c r="AA11">
        <v>0.1211</v>
      </c>
      <c r="AB11">
        <v>-0.34410000000000002</v>
      </c>
      <c r="AC11">
        <v>0.13059999999999999</v>
      </c>
      <c r="AD11">
        <v>-0.88170000000000004</v>
      </c>
      <c r="AE11">
        <v>0.37809999999999999</v>
      </c>
    </row>
    <row r="12" spans="1:31" x14ac:dyDescent="0.35">
      <c r="A12">
        <v>7</v>
      </c>
      <c r="B12" t="s">
        <v>100</v>
      </c>
      <c r="C12">
        <v>22777129</v>
      </c>
      <c r="D12" t="s">
        <v>25</v>
      </c>
      <c r="E12">
        <f>INDEX([1]IL6_10kb_MapPed_OK_HARDY!$J:$J,MATCH(B12,[1]IL6_10kb_MapPed_OK_HARDY!$C:$C,0))</f>
        <v>0.43369999999999997</v>
      </c>
      <c r="F12">
        <f>INDEX([2]IL6_10kb_MapPed_OK_MISS!$F:$F,MATCH(B12,[2]IL6_10kb_MapPed_OK_MISS!$C:$C,0))</f>
        <v>2.5819999999999999E-2</v>
      </c>
      <c r="G12">
        <f>INDEX([3]IL6_10kb_MapPed_OK_MAF!$F:$F,MATCH(B12,[3]IL6_10kb_MapPed_OK_MAF!$C:$C,0))</f>
        <v>0.41460000000000002</v>
      </c>
      <c r="H12" t="s">
        <v>14</v>
      </c>
      <c r="I12">
        <v>1709</v>
      </c>
      <c r="J12">
        <v>-5.2469999999999999E-3</v>
      </c>
      <c r="K12">
        <v>3.5740000000000001E-2</v>
      </c>
      <c r="L12">
        <v>-7.5310000000000002E-2</v>
      </c>
      <c r="M12">
        <v>6.4810000000000006E-2</v>
      </c>
      <c r="N12">
        <v>-0.14680000000000001</v>
      </c>
      <c r="O12">
        <v>0.88329999999999997</v>
      </c>
      <c r="P12" t="s">
        <v>106</v>
      </c>
      <c r="Q12">
        <v>1709</v>
      </c>
      <c r="R12">
        <v>-3.4000000000000002E-4</v>
      </c>
      <c r="S12">
        <v>5.2839999999999998E-2</v>
      </c>
      <c r="T12">
        <v>-0.10390000000000001</v>
      </c>
      <c r="U12">
        <v>0.1032</v>
      </c>
      <c r="V12">
        <v>-6.4339999999999996E-3</v>
      </c>
      <c r="W12">
        <v>0.99490000000000001</v>
      </c>
      <c r="X12" t="s">
        <v>107</v>
      </c>
      <c r="Y12">
        <v>1709</v>
      </c>
      <c r="Z12">
        <v>-1.738E-2</v>
      </c>
      <c r="AA12">
        <v>6.6049999999999998E-2</v>
      </c>
      <c r="AB12">
        <v>-0.14680000000000001</v>
      </c>
      <c r="AC12">
        <v>0.11210000000000001</v>
      </c>
      <c r="AD12">
        <v>-0.26319999999999999</v>
      </c>
      <c r="AE12">
        <v>0.79239999999999999</v>
      </c>
    </row>
    <row r="13" spans="1:31" x14ac:dyDescent="0.35">
      <c r="A13">
        <v>7</v>
      </c>
      <c r="B13" t="s">
        <v>101</v>
      </c>
      <c r="C13">
        <v>22777327</v>
      </c>
      <c r="D13" t="s">
        <v>20</v>
      </c>
      <c r="E13">
        <f>INDEX([1]IL6_10kb_MapPed_OK_HARDY!$J:$J,MATCH(B13,[1]IL6_10kb_MapPed_OK_HARDY!$C:$C,0))</f>
        <v>0.43369999999999997</v>
      </c>
      <c r="F13">
        <f>INDEX([2]IL6_10kb_MapPed_OK_MISS!$F:$F,MATCH(B13,[2]IL6_10kb_MapPed_OK_MISS!$C:$C,0))</f>
        <v>2.5819999999999999E-2</v>
      </c>
      <c r="G13">
        <f>INDEX([3]IL6_10kb_MapPed_OK_MAF!$F:$F,MATCH(B13,[3]IL6_10kb_MapPed_OK_MAF!$C:$C,0))</f>
        <v>0.41460000000000002</v>
      </c>
      <c r="H13" t="s">
        <v>14</v>
      </c>
      <c r="I13">
        <v>1709</v>
      </c>
      <c r="J13">
        <v>-5.2469999999999999E-3</v>
      </c>
      <c r="K13">
        <v>3.5740000000000001E-2</v>
      </c>
      <c r="L13">
        <v>-7.5310000000000002E-2</v>
      </c>
      <c r="M13">
        <v>6.4810000000000006E-2</v>
      </c>
      <c r="N13">
        <v>-0.14680000000000001</v>
      </c>
      <c r="O13">
        <v>0.88329999999999997</v>
      </c>
      <c r="P13" t="s">
        <v>106</v>
      </c>
      <c r="Q13">
        <v>1709</v>
      </c>
      <c r="R13">
        <v>-3.4000000000000002E-4</v>
      </c>
      <c r="S13">
        <v>5.2839999999999998E-2</v>
      </c>
      <c r="T13">
        <v>-0.10390000000000001</v>
      </c>
      <c r="U13">
        <v>0.1032</v>
      </c>
      <c r="V13">
        <v>-6.4339999999999996E-3</v>
      </c>
      <c r="W13">
        <v>0.99490000000000001</v>
      </c>
      <c r="X13" t="s">
        <v>107</v>
      </c>
      <c r="Y13">
        <v>1709</v>
      </c>
      <c r="Z13">
        <v>-1.738E-2</v>
      </c>
      <c r="AA13">
        <v>6.6049999999999998E-2</v>
      </c>
      <c r="AB13">
        <v>-0.14680000000000001</v>
      </c>
      <c r="AC13">
        <v>0.11210000000000001</v>
      </c>
      <c r="AD13">
        <v>-0.26319999999999999</v>
      </c>
      <c r="AE13">
        <v>0.79239999999999999</v>
      </c>
    </row>
    <row r="14" spans="1:31" x14ac:dyDescent="0.35">
      <c r="A14">
        <v>7</v>
      </c>
      <c r="B14" t="s">
        <v>15</v>
      </c>
      <c r="C14">
        <v>22768914</v>
      </c>
      <c r="D14" t="s">
        <v>13</v>
      </c>
      <c r="E14">
        <f>INDEX([1]IL6_10kb_MapPed_OK_HARDY!$J:$J,MATCH(B14,[1]IL6_10kb_MapPed_OK_HARDY!$C:$C,0))</f>
        <v>1</v>
      </c>
      <c r="F14">
        <f>INDEX([2]IL6_10kb_MapPed_OK_MISS!$F:$F,MATCH(B14,[2]IL6_10kb_MapPed_OK_MISS!$C:$C,0))</f>
        <v>5.4949999999999997E-4</v>
      </c>
      <c r="G14">
        <f>INDEX([3]IL6_10kb_MapPed_OK_MAF!$F:$F,MATCH(B14,[3]IL6_10kb_MapPed_OK_MAF!$C:$C,0))</f>
        <v>1.0449999999999999E-2</v>
      </c>
      <c r="H14" t="s">
        <v>14</v>
      </c>
      <c r="I14">
        <v>1753</v>
      </c>
      <c r="J14">
        <v>3.7789999999999997E-2</v>
      </c>
      <c r="K14">
        <v>0.1714</v>
      </c>
      <c r="L14">
        <v>-0.29820000000000002</v>
      </c>
      <c r="M14">
        <v>0.37380000000000002</v>
      </c>
      <c r="N14">
        <v>0.22040000000000001</v>
      </c>
      <c r="O14">
        <v>0.8256</v>
      </c>
      <c r="P14" t="s">
        <v>106</v>
      </c>
      <c r="Q14">
        <v>1753</v>
      </c>
      <c r="R14">
        <v>3.7789999999999997E-2</v>
      </c>
      <c r="S14">
        <v>0.1714</v>
      </c>
      <c r="T14">
        <v>-0.29820000000000002</v>
      </c>
      <c r="U14">
        <v>0.37380000000000002</v>
      </c>
      <c r="V14">
        <v>0.22040000000000001</v>
      </c>
      <c r="W14">
        <v>0.8256</v>
      </c>
      <c r="X14" t="s">
        <v>107</v>
      </c>
      <c r="Y14">
        <v>1753</v>
      </c>
      <c r="Z14" t="s">
        <v>108</v>
      </c>
      <c r="AA14" t="s">
        <v>108</v>
      </c>
      <c r="AB14" t="s">
        <v>108</v>
      </c>
      <c r="AC14" t="s">
        <v>108</v>
      </c>
      <c r="AD14" t="s">
        <v>108</v>
      </c>
      <c r="AE14" t="s">
        <v>108</v>
      </c>
    </row>
    <row r="15" spans="1:31" x14ac:dyDescent="0.35">
      <c r="A15">
        <v>7</v>
      </c>
      <c r="B15" t="s">
        <v>21</v>
      </c>
      <c r="C15">
        <v>22760002</v>
      </c>
      <c r="D15" t="s">
        <v>13</v>
      </c>
      <c r="E15">
        <f>INDEX([1]IL6_10kb_MapPed_OK_HARDY!$J:$J,MATCH(B15,[1]IL6_10kb_MapPed_OK_HARDY!$C:$C,0))</f>
        <v>6.5640000000000004E-2</v>
      </c>
      <c r="F15">
        <f>INDEX([2]IL6_10kb_MapPed_OK_MISS!$F:$F,MATCH(B15,[2]IL6_10kb_MapPed_OK_MISS!$C:$C,0))</f>
        <v>1.319E-2</v>
      </c>
      <c r="G15">
        <f>INDEX([3]IL6_10kb_MapPed_OK_MAF!$F:$F,MATCH(B15,[3]IL6_10kb_MapPed_OK_MAF!$C:$C,0))</f>
        <v>7.6280000000000001E-2</v>
      </c>
      <c r="H15" t="s">
        <v>14</v>
      </c>
      <c r="I15">
        <v>1731</v>
      </c>
      <c r="J15">
        <v>-6.8190000000000001E-2</v>
      </c>
      <c r="K15">
        <v>6.5629999999999994E-2</v>
      </c>
      <c r="L15">
        <v>-0.1968</v>
      </c>
      <c r="M15">
        <v>6.046E-2</v>
      </c>
      <c r="N15">
        <v>-1.0389999999999999</v>
      </c>
      <c r="O15">
        <v>0.29899999999999999</v>
      </c>
      <c r="P15" t="s">
        <v>106</v>
      </c>
      <c r="Q15">
        <v>1731</v>
      </c>
      <c r="R15">
        <v>-6.114E-2</v>
      </c>
      <c r="S15">
        <v>7.1660000000000001E-2</v>
      </c>
      <c r="T15">
        <v>-0.2016</v>
      </c>
      <c r="U15">
        <v>7.9299999999999995E-2</v>
      </c>
      <c r="V15">
        <v>-0.85329999999999995</v>
      </c>
      <c r="W15">
        <v>0.39360000000000001</v>
      </c>
      <c r="X15" t="s">
        <v>107</v>
      </c>
      <c r="Y15">
        <v>1731</v>
      </c>
      <c r="Z15">
        <v>-0.28460000000000002</v>
      </c>
      <c r="AA15">
        <v>0.26950000000000002</v>
      </c>
      <c r="AB15">
        <v>-0.81279999999999997</v>
      </c>
      <c r="AC15">
        <v>0.2437</v>
      </c>
      <c r="AD15">
        <v>-1.056</v>
      </c>
      <c r="AE15">
        <v>0.29110000000000003</v>
      </c>
    </row>
    <row r="16" spans="1:31" x14ac:dyDescent="0.35">
      <c r="A16">
        <v>7</v>
      </c>
      <c r="B16" t="s">
        <v>17</v>
      </c>
      <c r="C16">
        <v>22780605</v>
      </c>
      <c r="D16" t="s">
        <v>18</v>
      </c>
      <c r="E16">
        <f>INDEX([1]IL6_10kb_MapPed_OK_HARDY!$J:$J,MATCH(B16,[1]IL6_10kb_MapPed_OK_HARDY!$C:$C,0))</f>
        <v>1</v>
      </c>
      <c r="F16">
        <f>INDEX([2]IL6_10kb_MapPed_OK_MISS!$F:$F,MATCH(B16,[2]IL6_10kb_MapPed_OK_MISS!$C:$C,0))</f>
        <v>2.4729999999999999E-2</v>
      </c>
      <c r="G16">
        <f>INDEX([3]IL6_10kb_MapPed_OK_MAF!$F:$F,MATCH(B16,[3]IL6_10kb_MapPed_OK_MAF!$C:$C,0))</f>
        <v>1.2109999999999999E-2</v>
      </c>
      <c r="H16" t="s">
        <v>14</v>
      </c>
      <c r="I16">
        <v>1713</v>
      </c>
      <c r="J16">
        <v>4.5339999999999998E-2</v>
      </c>
      <c r="K16">
        <v>0.16589999999999999</v>
      </c>
      <c r="L16">
        <v>-0.27989999999999998</v>
      </c>
      <c r="M16">
        <v>0.37059999999999998</v>
      </c>
      <c r="N16">
        <v>0.2732</v>
      </c>
      <c r="O16">
        <v>0.78469999999999995</v>
      </c>
      <c r="P16" t="s">
        <v>106</v>
      </c>
      <c r="Q16">
        <v>1713</v>
      </c>
      <c r="R16">
        <v>4.5339999999999998E-2</v>
      </c>
      <c r="S16">
        <v>0.16589999999999999</v>
      </c>
      <c r="T16">
        <v>-0.27989999999999998</v>
      </c>
      <c r="U16">
        <v>0.37059999999999998</v>
      </c>
      <c r="V16">
        <v>0.2732</v>
      </c>
      <c r="W16">
        <v>0.78469999999999995</v>
      </c>
      <c r="X16" t="s">
        <v>107</v>
      </c>
      <c r="Y16">
        <v>1713</v>
      </c>
      <c r="Z16" t="s">
        <v>108</v>
      </c>
      <c r="AA16" t="s">
        <v>108</v>
      </c>
      <c r="AB16" t="s">
        <v>108</v>
      </c>
      <c r="AC16" t="s">
        <v>108</v>
      </c>
      <c r="AD16" t="s">
        <v>108</v>
      </c>
      <c r="AE16" t="s">
        <v>108</v>
      </c>
    </row>
    <row r="17" spans="1:31" x14ac:dyDescent="0.35">
      <c r="A17">
        <v>7</v>
      </c>
      <c r="B17" t="s">
        <v>67</v>
      </c>
      <c r="C17">
        <v>22768124</v>
      </c>
      <c r="D17" t="s">
        <v>20</v>
      </c>
      <c r="E17">
        <f>INDEX([1]IL6_10kb_MapPed_OK_HARDY!$J:$J,MATCH(B17,[1]IL6_10kb_MapPed_OK_HARDY!$C:$C,0))</f>
        <v>0.20499999999999999</v>
      </c>
      <c r="F17">
        <f>INDEX([2]IL6_10kb_MapPed_OK_MISS!$F:$F,MATCH(B17,[2]IL6_10kb_MapPed_OK_MISS!$C:$C,0))</f>
        <v>3.5709999999999999E-2</v>
      </c>
      <c r="G17">
        <f>INDEX([3]IL6_10kb_MapPed_OK_MAF!$F:$F,MATCH(B17,[3]IL6_10kb_MapPed_OK_MAF!$C:$C,0))</f>
        <v>0.42820000000000003</v>
      </c>
      <c r="H17" t="s">
        <v>14</v>
      </c>
      <c r="I17">
        <v>1691</v>
      </c>
      <c r="J17">
        <v>5.4949999999999999E-3</v>
      </c>
      <c r="K17">
        <v>3.5380000000000002E-2</v>
      </c>
      <c r="L17">
        <v>-6.386E-2</v>
      </c>
      <c r="M17">
        <v>7.485E-2</v>
      </c>
      <c r="N17">
        <v>0.15529999999999999</v>
      </c>
      <c r="O17">
        <v>0.87660000000000005</v>
      </c>
      <c r="P17" t="s">
        <v>106</v>
      </c>
      <c r="Q17">
        <v>1691</v>
      </c>
      <c r="R17">
        <v>1.226E-2</v>
      </c>
      <c r="S17">
        <v>5.3350000000000002E-2</v>
      </c>
      <c r="T17">
        <v>-9.2310000000000003E-2</v>
      </c>
      <c r="U17">
        <v>0.1168</v>
      </c>
      <c r="V17">
        <v>0.2298</v>
      </c>
      <c r="W17">
        <v>0.81830000000000003</v>
      </c>
      <c r="X17" t="s">
        <v>107</v>
      </c>
      <c r="Y17">
        <v>1691</v>
      </c>
      <c r="Z17">
        <v>3.3700000000000001E-4</v>
      </c>
      <c r="AA17">
        <v>6.4049999999999996E-2</v>
      </c>
      <c r="AB17">
        <v>-0.12520000000000001</v>
      </c>
      <c r="AC17">
        <v>0.12590000000000001</v>
      </c>
      <c r="AD17">
        <v>5.2610000000000001E-3</v>
      </c>
      <c r="AE17">
        <v>0.99580000000000002</v>
      </c>
    </row>
    <row r="18" spans="1:31" x14ac:dyDescent="0.35">
      <c r="A18">
        <v>7</v>
      </c>
      <c r="B18" t="s">
        <v>66</v>
      </c>
      <c r="C18">
        <v>22767908</v>
      </c>
      <c r="D18" t="s">
        <v>20</v>
      </c>
      <c r="E18">
        <f>INDEX([1]IL6_10kb_MapPed_OK_HARDY!$J:$J,MATCH(B18,[1]IL6_10kb_MapPed_OK_HARDY!$C:$C,0))</f>
        <v>0.2054</v>
      </c>
      <c r="F18">
        <f>INDEX([2]IL6_10kb_MapPed_OK_MISS!$F:$F,MATCH(B18,[2]IL6_10kb_MapPed_OK_MISS!$C:$C,0))</f>
        <v>3.5159999999999997E-2</v>
      </c>
      <c r="G18">
        <f>INDEX([3]IL6_10kb_MapPed_OK_MAF!$F:$F,MATCH(B18,[3]IL6_10kb_MapPed_OK_MAF!$C:$C,0))</f>
        <v>0.42820000000000003</v>
      </c>
      <c r="H18" t="s">
        <v>14</v>
      </c>
      <c r="I18">
        <v>1692</v>
      </c>
      <c r="J18">
        <v>5.4510000000000001E-3</v>
      </c>
      <c r="K18">
        <v>3.5369999999999999E-2</v>
      </c>
      <c r="L18">
        <v>-6.3880000000000006E-2</v>
      </c>
      <c r="M18">
        <v>7.4779999999999999E-2</v>
      </c>
      <c r="N18">
        <v>0.15409999999999999</v>
      </c>
      <c r="O18">
        <v>0.87760000000000005</v>
      </c>
      <c r="P18" t="s">
        <v>106</v>
      </c>
      <c r="Q18">
        <v>1692</v>
      </c>
      <c r="R18">
        <v>1.2019999999999999E-2</v>
      </c>
      <c r="S18">
        <v>5.3330000000000002E-2</v>
      </c>
      <c r="T18">
        <v>-9.2499999999999999E-2</v>
      </c>
      <c r="U18">
        <v>0.11650000000000001</v>
      </c>
      <c r="V18">
        <v>0.22550000000000001</v>
      </c>
      <c r="W18">
        <v>0.8216</v>
      </c>
      <c r="X18" t="s">
        <v>107</v>
      </c>
      <c r="Y18">
        <v>1692</v>
      </c>
      <c r="Z18">
        <v>5.2539999999999998E-4</v>
      </c>
      <c r="AA18">
        <v>6.4030000000000004E-2</v>
      </c>
      <c r="AB18">
        <v>-0.125</v>
      </c>
      <c r="AC18">
        <v>0.126</v>
      </c>
      <c r="AD18">
        <v>8.2050000000000005E-3</v>
      </c>
      <c r="AE18">
        <v>0.99350000000000005</v>
      </c>
    </row>
    <row r="19" spans="1:31" x14ac:dyDescent="0.35">
      <c r="A19">
        <v>7</v>
      </c>
      <c r="B19" t="s">
        <v>38</v>
      </c>
      <c r="C19">
        <v>22768219</v>
      </c>
      <c r="D19" t="s">
        <v>18</v>
      </c>
      <c r="E19">
        <f>INDEX([1]IL6_10kb_MapPed_OK_HARDY!$J:$J,MATCH(B19,[1]IL6_10kb_MapPed_OK_HARDY!$C:$C,0))</f>
        <v>0.24010000000000001</v>
      </c>
      <c r="F19">
        <f>INDEX([2]IL6_10kb_MapPed_OK_MISS!$F:$F,MATCH(B19,[2]IL6_10kb_MapPed_OK_MISS!$C:$C,0))</f>
        <v>1.319E-2</v>
      </c>
      <c r="G19">
        <f>INDEX([3]IL6_10kb_MapPed_OK_MAF!$F:$F,MATCH(B19,[3]IL6_10kb_MapPed_OK_MAF!$C:$C,0))</f>
        <v>5.4010000000000002E-2</v>
      </c>
      <c r="H19" t="s">
        <v>14</v>
      </c>
      <c r="I19">
        <v>1730</v>
      </c>
      <c r="J19">
        <v>0.1389</v>
      </c>
      <c r="K19">
        <v>7.8479999999999994E-2</v>
      </c>
      <c r="L19">
        <v>-1.49E-2</v>
      </c>
      <c r="M19">
        <v>0.29270000000000002</v>
      </c>
      <c r="N19">
        <v>1.77</v>
      </c>
      <c r="O19">
        <v>7.6880000000000004E-2</v>
      </c>
      <c r="P19" t="s">
        <v>106</v>
      </c>
      <c r="Q19">
        <v>1730</v>
      </c>
      <c r="R19">
        <v>0.12330000000000001</v>
      </c>
      <c r="S19">
        <v>8.3930000000000005E-2</v>
      </c>
      <c r="T19">
        <v>-4.1189999999999997E-2</v>
      </c>
      <c r="U19">
        <v>0.2878</v>
      </c>
      <c r="V19">
        <v>1.4690000000000001</v>
      </c>
      <c r="W19">
        <v>0.14199999999999999</v>
      </c>
      <c r="X19" t="s">
        <v>107</v>
      </c>
      <c r="Y19">
        <v>1730</v>
      </c>
      <c r="Z19">
        <v>0.69399999999999995</v>
      </c>
      <c r="AA19">
        <v>0.371</v>
      </c>
      <c r="AB19">
        <v>-3.3180000000000001E-2</v>
      </c>
      <c r="AC19">
        <v>1.421</v>
      </c>
      <c r="AD19">
        <v>1.871</v>
      </c>
      <c r="AE19">
        <v>6.1580000000000003E-2</v>
      </c>
    </row>
    <row r="20" spans="1:31" x14ac:dyDescent="0.35">
      <c r="A20">
        <v>7</v>
      </c>
      <c r="B20" t="s">
        <v>49</v>
      </c>
      <c r="C20">
        <v>22757503</v>
      </c>
      <c r="D20" t="s">
        <v>20</v>
      </c>
      <c r="E20">
        <f>INDEX([1]IL6_10kb_MapPed_OK_HARDY!$J:$J,MATCH(B20,[1]IL6_10kb_MapPed_OK_HARDY!$C:$C,0))</f>
        <v>1.6670000000000001E-2</v>
      </c>
      <c r="F20">
        <f>INDEX([2]IL6_10kb_MapPed_OK_MISS!$F:$F,MATCH(B20,[2]IL6_10kb_MapPed_OK_MISS!$C:$C,0))</f>
        <v>1.0989999999999999E-3</v>
      </c>
      <c r="G20">
        <f>INDEX([3]IL6_10kb_MapPed_OK_MAF!$F:$F,MATCH(B20,[3]IL6_10kb_MapPed_OK_MAF!$C:$C,0))</f>
        <v>0.4909</v>
      </c>
      <c r="H20" t="s">
        <v>14</v>
      </c>
      <c r="I20">
        <v>1752</v>
      </c>
      <c r="J20">
        <v>2.9659999999999999E-2</v>
      </c>
      <c r="K20">
        <v>3.431E-2</v>
      </c>
      <c r="L20">
        <v>-3.7589999999999998E-2</v>
      </c>
      <c r="M20">
        <v>9.6920000000000006E-2</v>
      </c>
      <c r="N20">
        <v>0.86450000000000005</v>
      </c>
      <c r="O20">
        <v>0.38740000000000002</v>
      </c>
      <c r="P20" t="s">
        <v>106</v>
      </c>
      <c r="Q20">
        <v>1752</v>
      </c>
      <c r="R20">
        <v>4.3819999999999998E-2</v>
      </c>
      <c r="S20">
        <v>5.5969999999999999E-2</v>
      </c>
      <c r="T20">
        <v>-6.5879999999999994E-2</v>
      </c>
      <c r="U20">
        <v>0.1535</v>
      </c>
      <c r="V20">
        <v>0.78290000000000004</v>
      </c>
      <c r="W20">
        <v>0.43380000000000002</v>
      </c>
      <c r="X20" t="s">
        <v>107</v>
      </c>
      <c r="Y20">
        <v>1752</v>
      </c>
      <c r="Z20">
        <v>3.6729999999999999E-2</v>
      </c>
      <c r="AA20">
        <v>5.7259999999999998E-2</v>
      </c>
      <c r="AB20">
        <v>-7.5499999999999998E-2</v>
      </c>
      <c r="AC20">
        <v>0.14899999999999999</v>
      </c>
      <c r="AD20">
        <v>0.64139999999999997</v>
      </c>
      <c r="AE20">
        <v>0.52129999999999999</v>
      </c>
    </row>
    <row r="21" spans="1:31" x14ac:dyDescent="0.35">
      <c r="A21">
        <v>7</v>
      </c>
      <c r="B21" t="s">
        <v>50</v>
      </c>
      <c r="C21">
        <v>22757843</v>
      </c>
      <c r="D21" t="s">
        <v>25</v>
      </c>
      <c r="E21">
        <f>INDEX([1]IL6_10kb_MapPed_OK_HARDY!$J:$J,MATCH(B21,[1]IL6_10kb_MapPed_OK_HARDY!$C:$C,0))</f>
        <v>1.6670000000000001E-2</v>
      </c>
      <c r="F21">
        <f>INDEX([2]IL6_10kb_MapPed_OK_MISS!$F:$F,MATCH(B21,[2]IL6_10kb_MapPed_OK_MISS!$C:$C,0))</f>
        <v>1.0989999999999999E-3</v>
      </c>
      <c r="G21">
        <f>INDEX([3]IL6_10kb_MapPed_OK_MAF!$F:$F,MATCH(B21,[3]IL6_10kb_MapPed_OK_MAF!$C:$C,0))</f>
        <v>0.4909</v>
      </c>
      <c r="H21" t="s">
        <v>14</v>
      </c>
      <c r="I21">
        <v>1752</v>
      </c>
      <c r="J21">
        <v>2.9659999999999999E-2</v>
      </c>
      <c r="K21">
        <v>3.431E-2</v>
      </c>
      <c r="L21">
        <v>-3.7589999999999998E-2</v>
      </c>
      <c r="M21">
        <v>9.6920000000000006E-2</v>
      </c>
      <c r="N21">
        <v>0.86450000000000005</v>
      </c>
      <c r="O21">
        <v>0.38740000000000002</v>
      </c>
      <c r="P21" t="s">
        <v>106</v>
      </c>
      <c r="Q21">
        <v>1752</v>
      </c>
      <c r="R21">
        <v>4.3819999999999998E-2</v>
      </c>
      <c r="S21">
        <v>5.5969999999999999E-2</v>
      </c>
      <c r="T21">
        <v>-6.5879999999999994E-2</v>
      </c>
      <c r="U21">
        <v>0.1535</v>
      </c>
      <c r="V21">
        <v>0.78290000000000004</v>
      </c>
      <c r="W21">
        <v>0.43380000000000002</v>
      </c>
      <c r="X21" t="s">
        <v>107</v>
      </c>
      <c r="Y21">
        <v>1752</v>
      </c>
      <c r="Z21">
        <v>3.6729999999999999E-2</v>
      </c>
      <c r="AA21">
        <v>5.7259999999999998E-2</v>
      </c>
      <c r="AB21">
        <v>-7.5499999999999998E-2</v>
      </c>
      <c r="AC21">
        <v>0.14899999999999999</v>
      </c>
      <c r="AD21">
        <v>0.64139999999999997</v>
      </c>
      <c r="AE21">
        <v>0.52129999999999999</v>
      </c>
    </row>
    <row r="22" spans="1:31" x14ac:dyDescent="0.35">
      <c r="A22">
        <v>7</v>
      </c>
      <c r="B22" t="s">
        <v>34</v>
      </c>
      <c r="C22">
        <v>22769773</v>
      </c>
      <c r="D22" t="s">
        <v>20</v>
      </c>
      <c r="E22">
        <f>INDEX([1]IL6_10kb_MapPed_OK_HARDY!$J:$J,MATCH(B22,[1]IL6_10kb_MapPed_OK_HARDY!$C:$C,0))</f>
        <v>0.33229999999999998</v>
      </c>
      <c r="F22">
        <f>INDEX([2]IL6_10kb_MapPed_OK_MISS!$F:$F,MATCH(B22,[2]IL6_10kb_MapPed_OK_MISS!$C:$C,0))</f>
        <v>1.209E-2</v>
      </c>
      <c r="G22">
        <f>INDEX([3]IL6_10kb_MapPed_OK_MAF!$F:$F,MATCH(B22,[3]IL6_10kb_MapPed_OK_MAF!$C:$C,0))</f>
        <v>1.502E-2</v>
      </c>
      <c r="H22" t="s">
        <v>14</v>
      </c>
      <c r="I22">
        <v>1732</v>
      </c>
      <c r="J22">
        <v>-0.21</v>
      </c>
      <c r="K22">
        <v>0.1429</v>
      </c>
      <c r="L22">
        <v>-0.49009999999999998</v>
      </c>
      <c r="M22">
        <v>7.0040000000000005E-2</v>
      </c>
      <c r="N22">
        <v>-1.47</v>
      </c>
      <c r="O22">
        <v>0.14180000000000001</v>
      </c>
      <c r="P22" t="s">
        <v>106</v>
      </c>
      <c r="Q22">
        <v>1732</v>
      </c>
      <c r="R22">
        <v>-0.2044</v>
      </c>
      <c r="S22">
        <v>0.14699999999999999</v>
      </c>
      <c r="T22">
        <v>-0.49249999999999999</v>
      </c>
      <c r="U22">
        <v>8.3659999999999998E-2</v>
      </c>
      <c r="V22">
        <v>-1.391</v>
      </c>
      <c r="W22">
        <v>0.16450000000000001</v>
      </c>
      <c r="X22" t="s">
        <v>107</v>
      </c>
      <c r="Y22">
        <v>1732</v>
      </c>
      <c r="Z22">
        <v>-0.89700000000000002</v>
      </c>
      <c r="AA22">
        <v>1.044</v>
      </c>
      <c r="AB22">
        <v>-2.944</v>
      </c>
      <c r="AC22">
        <v>1.1499999999999999</v>
      </c>
      <c r="AD22">
        <v>-0.8589</v>
      </c>
      <c r="AE22">
        <v>0.39050000000000001</v>
      </c>
    </row>
    <row r="23" spans="1:31" x14ac:dyDescent="0.35">
      <c r="A23">
        <v>7</v>
      </c>
      <c r="B23" t="s">
        <v>94</v>
      </c>
      <c r="C23">
        <v>22768707</v>
      </c>
      <c r="D23" t="s">
        <v>18</v>
      </c>
      <c r="E23">
        <f>INDEX([1]IL6_10kb_MapPed_OK_HARDY!$J:$J,MATCH(B23,[1]IL6_10kb_MapPed_OK_HARDY!$C:$C,0))</f>
        <v>0.123</v>
      </c>
      <c r="F23">
        <f>INDEX([2]IL6_10kb_MapPed_OK_MISS!$F:$F,MATCH(B23,[2]IL6_10kb_MapPed_OK_MISS!$C:$C,0))</f>
        <v>3.0769999999999999E-2</v>
      </c>
      <c r="G23">
        <f>INDEX([3]IL6_10kb_MapPed_OK_MAF!$F:$F,MATCH(B23,[3]IL6_10kb_MapPed_OK_MAF!$C:$C,0))</f>
        <v>0.44529999999999997</v>
      </c>
      <c r="H23" t="s">
        <v>14</v>
      </c>
      <c r="I23">
        <v>1700</v>
      </c>
      <c r="J23">
        <v>-9.2829999999999996E-3</v>
      </c>
      <c r="K23">
        <v>3.5029999999999999E-2</v>
      </c>
      <c r="L23">
        <v>-7.7950000000000005E-2</v>
      </c>
      <c r="M23">
        <v>5.9380000000000002E-2</v>
      </c>
      <c r="N23">
        <v>-0.26500000000000001</v>
      </c>
      <c r="O23">
        <v>0.79100000000000004</v>
      </c>
      <c r="P23" t="s">
        <v>106</v>
      </c>
      <c r="Q23">
        <v>1700</v>
      </c>
      <c r="R23">
        <v>-4.9589999999999999E-3</v>
      </c>
      <c r="S23">
        <v>5.3960000000000001E-2</v>
      </c>
      <c r="T23">
        <v>-0.11070000000000001</v>
      </c>
      <c r="U23">
        <v>0.1008</v>
      </c>
      <c r="V23">
        <v>-9.1899999999999996E-2</v>
      </c>
      <c r="W23">
        <v>0.92679999999999996</v>
      </c>
      <c r="X23" t="s">
        <v>107</v>
      </c>
      <c r="Y23">
        <v>1700</v>
      </c>
      <c r="Z23">
        <v>-2.2460000000000001E-2</v>
      </c>
      <c r="AA23">
        <v>6.191E-2</v>
      </c>
      <c r="AB23">
        <v>-0.14380000000000001</v>
      </c>
      <c r="AC23">
        <v>9.887E-2</v>
      </c>
      <c r="AD23">
        <v>-0.3629</v>
      </c>
      <c r="AE23">
        <v>0.71679999999999999</v>
      </c>
    </row>
    <row r="24" spans="1:31" x14ac:dyDescent="0.35">
      <c r="A24">
        <v>7</v>
      </c>
      <c r="B24" t="s">
        <v>89</v>
      </c>
      <c r="C24">
        <v>22779503</v>
      </c>
      <c r="D24" t="s">
        <v>20</v>
      </c>
      <c r="E24">
        <f>INDEX([1]IL6_10kb_MapPed_OK_HARDY!$J:$J,MATCH(B24,[1]IL6_10kb_MapPed_OK_HARDY!$C:$C,0))</f>
        <v>0.43469999999999998</v>
      </c>
      <c r="F24">
        <f>INDEX([2]IL6_10kb_MapPed_OK_MISS!$F:$F,MATCH(B24,[2]IL6_10kb_MapPed_OK_MISS!$C:$C,0))</f>
        <v>2.3630000000000002E-2</v>
      </c>
      <c r="G24">
        <f>INDEX([3]IL6_10kb_MapPed_OK_MAF!$F:$F,MATCH(B24,[3]IL6_10kb_MapPed_OK_MAF!$C:$C,0))</f>
        <v>0.41620000000000001</v>
      </c>
      <c r="H24" t="s">
        <v>14</v>
      </c>
      <c r="I24">
        <v>1713</v>
      </c>
      <c r="J24">
        <v>-6.5459999999999997E-3</v>
      </c>
      <c r="K24">
        <v>3.569E-2</v>
      </c>
      <c r="L24">
        <v>-7.6499999999999999E-2</v>
      </c>
      <c r="M24">
        <v>6.3409999999999994E-2</v>
      </c>
      <c r="N24">
        <v>-0.18340000000000001</v>
      </c>
      <c r="O24">
        <v>0.85450000000000004</v>
      </c>
      <c r="P24" t="s">
        <v>106</v>
      </c>
      <c r="Q24">
        <v>1713</v>
      </c>
      <c r="R24">
        <v>-6.3960000000000004E-4</v>
      </c>
      <c r="S24">
        <v>5.287E-2</v>
      </c>
      <c r="T24">
        <v>-0.1043</v>
      </c>
      <c r="U24">
        <v>0.10299999999999999</v>
      </c>
      <c r="V24">
        <v>-1.21E-2</v>
      </c>
      <c r="W24">
        <v>0.99029999999999996</v>
      </c>
      <c r="X24" t="s">
        <v>107</v>
      </c>
      <c r="Y24">
        <v>1713</v>
      </c>
      <c r="Z24">
        <v>-2.1250000000000002E-2</v>
      </c>
      <c r="AA24">
        <v>6.5780000000000005E-2</v>
      </c>
      <c r="AB24">
        <v>-0.1502</v>
      </c>
      <c r="AC24">
        <v>0.1077</v>
      </c>
      <c r="AD24">
        <v>-0.32300000000000001</v>
      </c>
      <c r="AE24">
        <v>0.74670000000000003</v>
      </c>
    </row>
    <row r="25" spans="1:31" x14ac:dyDescent="0.35">
      <c r="A25">
        <v>7</v>
      </c>
      <c r="B25" t="s">
        <v>68</v>
      </c>
      <c r="C25">
        <v>22766645</v>
      </c>
      <c r="D25" t="s">
        <v>20</v>
      </c>
      <c r="E25">
        <f>INDEX([1]IL6_10kb_MapPed_OK_HARDY!$J:$J,MATCH(B25,[1]IL6_10kb_MapPed_OK_HARDY!$C:$C,0))</f>
        <v>0.2402</v>
      </c>
      <c r="F25">
        <f>INDEX([2]IL6_10kb_MapPed_OK_MISS!$F:$F,MATCH(B25,[2]IL6_10kb_MapPed_OK_MISS!$C:$C,0))</f>
        <v>4.3409999999999997E-2</v>
      </c>
      <c r="G25">
        <f>INDEX([3]IL6_10kb_MapPed_OK_MAF!$F:$F,MATCH(B25,[3]IL6_10kb_MapPed_OK_MAF!$C:$C,0))</f>
        <v>0.42849999999999999</v>
      </c>
      <c r="H25" t="s">
        <v>14</v>
      </c>
      <c r="I25">
        <v>1677</v>
      </c>
      <c r="J25">
        <v>4.7930000000000004E-3</v>
      </c>
      <c r="K25">
        <v>3.5720000000000002E-2</v>
      </c>
      <c r="L25">
        <v>-6.5210000000000004E-2</v>
      </c>
      <c r="M25">
        <v>7.4789999999999995E-2</v>
      </c>
      <c r="N25">
        <v>0.13420000000000001</v>
      </c>
      <c r="O25">
        <v>0.89329999999999998</v>
      </c>
      <c r="P25" t="s">
        <v>106</v>
      </c>
      <c r="Q25">
        <v>1677</v>
      </c>
      <c r="R25">
        <v>1.5129999999999999E-2</v>
      </c>
      <c r="S25">
        <v>5.3850000000000002E-2</v>
      </c>
      <c r="T25">
        <v>-9.0410000000000004E-2</v>
      </c>
      <c r="U25">
        <v>0.1207</v>
      </c>
      <c r="V25">
        <v>0.28110000000000002</v>
      </c>
      <c r="W25">
        <v>0.77869999999999995</v>
      </c>
      <c r="X25" t="s">
        <v>107</v>
      </c>
      <c r="Y25">
        <v>1677</v>
      </c>
      <c r="Z25">
        <v>-6.1060000000000003E-3</v>
      </c>
      <c r="AA25">
        <v>6.4630000000000007E-2</v>
      </c>
      <c r="AB25">
        <v>-0.1328</v>
      </c>
      <c r="AC25">
        <v>0.1206</v>
      </c>
      <c r="AD25">
        <v>-9.4490000000000005E-2</v>
      </c>
      <c r="AE25">
        <v>0.92469999999999997</v>
      </c>
    </row>
    <row r="26" spans="1:31" x14ac:dyDescent="0.35">
      <c r="A26">
        <v>7</v>
      </c>
      <c r="B26" t="s">
        <v>45</v>
      </c>
      <c r="C26">
        <v>22766246</v>
      </c>
      <c r="D26" t="s">
        <v>20</v>
      </c>
      <c r="E26">
        <f>INDEX([1]IL6_10kb_MapPed_OK_HARDY!$J:$J,MATCH(B26,[1]IL6_10kb_MapPed_OK_HARDY!$C:$C,0))</f>
        <v>0.24410000000000001</v>
      </c>
      <c r="F26">
        <f>INDEX([2]IL6_10kb_MapPed_OK_MISS!$F:$F,MATCH(B26,[2]IL6_10kb_MapPed_OK_MISS!$C:$C,0))</f>
        <v>1.9230000000000001E-2</v>
      </c>
      <c r="G26">
        <f>INDEX([3]IL6_10kb_MapPed_OK_MAF!$F:$F,MATCH(B26,[3]IL6_10kb_MapPed_OK_MAF!$C:$C,0))</f>
        <v>5.4620000000000002E-2</v>
      </c>
      <c r="H26" t="s">
        <v>14</v>
      </c>
      <c r="I26">
        <v>1719</v>
      </c>
      <c r="J26">
        <v>0.129</v>
      </c>
      <c r="K26">
        <v>7.8369999999999995E-2</v>
      </c>
      <c r="L26">
        <v>-2.4590000000000001E-2</v>
      </c>
      <c r="M26">
        <v>0.28260000000000002</v>
      </c>
      <c r="N26">
        <v>1.6459999999999999</v>
      </c>
      <c r="O26">
        <v>9.9900000000000003E-2</v>
      </c>
      <c r="P26" t="s">
        <v>106</v>
      </c>
      <c r="Q26">
        <v>1719</v>
      </c>
      <c r="R26">
        <v>0.11210000000000001</v>
      </c>
      <c r="S26">
        <v>8.3779999999999993E-2</v>
      </c>
      <c r="T26">
        <v>-5.2080000000000001E-2</v>
      </c>
      <c r="U26">
        <v>0.27629999999999999</v>
      </c>
      <c r="V26">
        <v>1.3380000000000001</v>
      </c>
      <c r="W26">
        <v>0.18099999999999999</v>
      </c>
      <c r="X26" t="s">
        <v>107</v>
      </c>
      <c r="Y26">
        <v>1719</v>
      </c>
      <c r="Z26">
        <v>0.69269999999999998</v>
      </c>
      <c r="AA26">
        <v>0.37130000000000002</v>
      </c>
      <c r="AB26">
        <v>-3.5009999999999999E-2</v>
      </c>
      <c r="AC26">
        <v>1.42</v>
      </c>
      <c r="AD26">
        <v>1.8660000000000001</v>
      </c>
      <c r="AE26">
        <v>6.2260000000000003E-2</v>
      </c>
    </row>
    <row r="27" spans="1:31" x14ac:dyDescent="0.35">
      <c r="A27">
        <v>7</v>
      </c>
      <c r="B27" t="s">
        <v>99</v>
      </c>
      <c r="C27">
        <v>22779918</v>
      </c>
      <c r="D27" t="s">
        <v>25</v>
      </c>
      <c r="E27">
        <f>INDEX([1]IL6_10kb_MapPed_OK_HARDY!$J:$J,MATCH(B27,[1]IL6_10kb_MapPed_OK_HARDY!$C:$C,0))</f>
        <v>0.434</v>
      </c>
      <c r="F27">
        <f>INDEX([2]IL6_10kb_MapPed_OK_MISS!$F:$F,MATCH(B27,[2]IL6_10kb_MapPed_OK_MISS!$C:$C,0))</f>
        <v>2.5270000000000001E-2</v>
      </c>
      <c r="G27">
        <f>INDEX([3]IL6_10kb_MapPed_OK_MAF!$F:$F,MATCH(B27,[3]IL6_10kb_MapPed_OK_MAF!$C:$C,0))</f>
        <v>0.41460000000000002</v>
      </c>
      <c r="H27" t="s">
        <v>14</v>
      </c>
      <c r="I27">
        <v>1710</v>
      </c>
      <c r="J27">
        <v>-4.764E-3</v>
      </c>
      <c r="K27">
        <v>3.5779999999999999E-2</v>
      </c>
      <c r="L27">
        <v>-7.4880000000000002E-2</v>
      </c>
      <c r="M27">
        <v>6.5360000000000001E-2</v>
      </c>
      <c r="N27">
        <v>-0.1331</v>
      </c>
      <c r="O27">
        <v>0.89410000000000001</v>
      </c>
      <c r="P27" t="s">
        <v>106</v>
      </c>
      <c r="Q27">
        <v>1710</v>
      </c>
      <c r="R27">
        <v>1.663E-3</v>
      </c>
      <c r="S27">
        <v>5.2880000000000003E-2</v>
      </c>
      <c r="T27">
        <v>-0.10199999999999999</v>
      </c>
      <c r="U27">
        <v>0.1053</v>
      </c>
      <c r="V27">
        <v>3.1449999999999999E-2</v>
      </c>
      <c r="W27">
        <v>0.97489999999999999</v>
      </c>
      <c r="X27" t="s">
        <v>107</v>
      </c>
      <c r="Y27">
        <v>1710</v>
      </c>
      <c r="Z27">
        <v>-1.8859999999999998E-2</v>
      </c>
      <c r="AA27">
        <v>6.6100000000000006E-2</v>
      </c>
      <c r="AB27">
        <v>-0.1484</v>
      </c>
      <c r="AC27">
        <v>0.11070000000000001</v>
      </c>
      <c r="AD27">
        <v>-0.2853</v>
      </c>
      <c r="AE27">
        <v>0.77539999999999998</v>
      </c>
    </row>
    <row r="28" spans="1:31" x14ac:dyDescent="0.35">
      <c r="A28">
        <v>7</v>
      </c>
      <c r="B28" t="s">
        <v>54</v>
      </c>
      <c r="C28">
        <v>22759469</v>
      </c>
      <c r="D28" t="s">
        <v>25</v>
      </c>
      <c r="E28">
        <f>INDEX([1]IL6_10kb_MapPed_OK_HARDY!$J:$J,MATCH(B28,[1]IL6_10kb_MapPed_OK_HARDY!$C:$C,0))</f>
        <v>6.9620000000000003E-3</v>
      </c>
      <c r="F28">
        <f>INDEX([2]IL6_10kb_MapPed_OK_MISS!$F:$F,MATCH(B28,[2]IL6_10kb_MapPed_OK_MISS!$C:$C,0))</f>
        <v>1.7579999999999998E-2</v>
      </c>
      <c r="G28">
        <f>INDEX([3]IL6_10kb_MapPed_OK_MAF!$F:$F,MATCH(B28,[3]IL6_10kb_MapPed_OK_MAF!$C:$C,0))</f>
        <v>0.4849</v>
      </c>
      <c r="H28" t="s">
        <v>14</v>
      </c>
      <c r="I28">
        <v>1722</v>
      </c>
      <c r="J28">
        <v>3.0280000000000001E-2</v>
      </c>
      <c r="K28">
        <v>3.4779999999999998E-2</v>
      </c>
      <c r="L28">
        <v>-3.7900000000000003E-2</v>
      </c>
      <c r="M28">
        <v>9.8449999999999996E-2</v>
      </c>
      <c r="N28">
        <v>0.87039999999999995</v>
      </c>
      <c r="O28">
        <v>0.38419999999999999</v>
      </c>
      <c r="P28" t="s">
        <v>106</v>
      </c>
      <c r="Q28">
        <v>1722</v>
      </c>
      <c r="R28">
        <v>7.8539999999999999E-2</v>
      </c>
      <c r="S28">
        <v>5.6410000000000002E-2</v>
      </c>
      <c r="T28">
        <v>-3.2009999999999997E-2</v>
      </c>
      <c r="U28">
        <v>0.18909999999999999</v>
      </c>
      <c r="V28">
        <v>1.3919999999999999</v>
      </c>
      <c r="W28">
        <v>0.16400000000000001</v>
      </c>
      <c r="X28" t="s">
        <v>107</v>
      </c>
      <c r="Y28">
        <v>1722</v>
      </c>
      <c r="Z28">
        <v>1.209E-3</v>
      </c>
      <c r="AA28">
        <v>5.8400000000000001E-2</v>
      </c>
      <c r="AB28">
        <v>-0.1133</v>
      </c>
      <c r="AC28">
        <v>0.1157</v>
      </c>
      <c r="AD28">
        <v>2.07E-2</v>
      </c>
      <c r="AE28">
        <v>0.98350000000000004</v>
      </c>
    </row>
    <row r="29" spans="1:31" x14ac:dyDescent="0.35">
      <c r="A29">
        <v>7</v>
      </c>
      <c r="B29" t="s">
        <v>59</v>
      </c>
      <c r="C29">
        <v>22759607</v>
      </c>
      <c r="D29" t="s">
        <v>25</v>
      </c>
      <c r="E29">
        <f>INDEX([1]IL6_10kb_MapPed_OK_HARDY!$J:$J,MATCH(B29,[1]IL6_10kb_MapPed_OK_HARDY!$C:$C,0))</f>
        <v>2.103E-2</v>
      </c>
      <c r="F29">
        <f>INDEX([2]IL6_10kb_MapPed_OK_MISS!$F:$F,MATCH(B29,[2]IL6_10kb_MapPed_OK_MISS!$C:$C,0))</f>
        <v>8.2419999999999993E-3</v>
      </c>
      <c r="G29">
        <f>INDEX([3]IL6_10kb_MapPed_OK_MAF!$F:$F,MATCH(B29,[3]IL6_10kb_MapPed_OK_MAF!$C:$C,0))</f>
        <v>0.49170000000000003</v>
      </c>
      <c r="H29" t="s">
        <v>14</v>
      </c>
      <c r="I29">
        <v>1739</v>
      </c>
      <c r="J29">
        <v>3.1649999999999998E-2</v>
      </c>
      <c r="K29">
        <v>3.4439999999999998E-2</v>
      </c>
      <c r="L29">
        <v>-3.585E-2</v>
      </c>
      <c r="M29">
        <v>9.9150000000000002E-2</v>
      </c>
      <c r="N29">
        <v>0.91910000000000003</v>
      </c>
      <c r="O29">
        <v>0.35820000000000002</v>
      </c>
      <c r="P29" t="s">
        <v>106</v>
      </c>
      <c r="Q29">
        <v>1739</v>
      </c>
      <c r="R29">
        <v>4.9599999999999998E-2</v>
      </c>
      <c r="S29">
        <v>5.62E-2</v>
      </c>
      <c r="T29">
        <v>-6.0560000000000003E-2</v>
      </c>
      <c r="U29">
        <v>0.1598</v>
      </c>
      <c r="V29">
        <v>0.88249999999999995</v>
      </c>
      <c r="W29">
        <v>0.37759999999999999</v>
      </c>
      <c r="X29" t="s">
        <v>107</v>
      </c>
      <c r="Y29">
        <v>1739</v>
      </c>
      <c r="Z29">
        <v>3.6170000000000001E-2</v>
      </c>
      <c r="AA29">
        <v>5.7389999999999997E-2</v>
      </c>
      <c r="AB29">
        <v>-7.6319999999999999E-2</v>
      </c>
      <c r="AC29">
        <v>0.1487</v>
      </c>
      <c r="AD29">
        <v>0.63019999999999998</v>
      </c>
      <c r="AE29">
        <v>0.52869999999999995</v>
      </c>
    </row>
    <row r="30" spans="1:31" x14ac:dyDescent="0.35">
      <c r="A30">
        <v>7</v>
      </c>
      <c r="B30" t="s">
        <v>60</v>
      </c>
      <c r="C30">
        <v>22759655</v>
      </c>
      <c r="D30" t="s">
        <v>13</v>
      </c>
      <c r="E30">
        <f>INDEX([1]IL6_10kb_MapPed_OK_HARDY!$J:$J,MATCH(B30,[1]IL6_10kb_MapPed_OK_HARDY!$C:$C,0))</f>
        <v>3.7609999999999998E-2</v>
      </c>
      <c r="F30">
        <f>INDEX([2]IL6_10kb_MapPed_OK_MISS!$F:$F,MATCH(B30,[2]IL6_10kb_MapPed_OK_MISS!$C:$C,0))</f>
        <v>9.3410000000000003E-3</v>
      </c>
      <c r="G30">
        <f>INDEX([3]IL6_10kb_MapPed_OK_MAF!$F:$F,MATCH(B30,[3]IL6_10kb_MapPed_OK_MAF!$C:$C,0))</f>
        <v>0.19800000000000001</v>
      </c>
      <c r="H30" t="s">
        <v>14</v>
      </c>
      <c r="I30">
        <v>1737</v>
      </c>
      <c r="J30">
        <v>2.0219999999999998E-2</v>
      </c>
      <c r="K30">
        <v>4.3279999999999999E-2</v>
      </c>
      <c r="L30">
        <v>-6.4610000000000001E-2</v>
      </c>
      <c r="M30">
        <v>0.1051</v>
      </c>
      <c r="N30">
        <v>0.4672</v>
      </c>
      <c r="O30">
        <v>0.64039999999999997</v>
      </c>
      <c r="P30" t="s">
        <v>106</v>
      </c>
      <c r="Q30">
        <v>1737</v>
      </c>
      <c r="R30">
        <v>5.101E-2</v>
      </c>
      <c r="S30">
        <v>5.2679999999999998E-2</v>
      </c>
      <c r="T30">
        <v>-5.2229999999999999E-2</v>
      </c>
      <c r="U30">
        <v>0.15429999999999999</v>
      </c>
      <c r="V30">
        <v>0.96840000000000004</v>
      </c>
      <c r="W30">
        <v>0.33300000000000002</v>
      </c>
      <c r="X30" t="s">
        <v>107</v>
      </c>
      <c r="Y30">
        <v>1737</v>
      </c>
      <c r="Z30">
        <v>-0.1028</v>
      </c>
      <c r="AA30">
        <v>0.1164</v>
      </c>
      <c r="AB30">
        <v>-0.33090000000000003</v>
      </c>
      <c r="AC30">
        <v>0.12540000000000001</v>
      </c>
      <c r="AD30">
        <v>-0.88280000000000003</v>
      </c>
      <c r="AE30">
        <v>0.3775</v>
      </c>
    </row>
    <row r="31" spans="1:31" x14ac:dyDescent="0.35">
      <c r="A31">
        <v>7</v>
      </c>
      <c r="B31" t="s">
        <v>26</v>
      </c>
      <c r="C31">
        <v>22759730</v>
      </c>
      <c r="D31" t="s">
        <v>18</v>
      </c>
      <c r="E31">
        <f>INDEX([1]IL6_10kb_MapPed_OK_HARDY!$J:$J,MATCH(B31,[1]IL6_10kb_MapPed_OK_HARDY!$C:$C,0))</f>
        <v>0.34050000000000002</v>
      </c>
      <c r="F31">
        <f>INDEX([2]IL6_10kb_MapPed_OK_MISS!$F:$F,MATCH(B31,[2]IL6_10kb_MapPed_OK_MISS!$C:$C,0))</f>
        <v>4.9449999999999997E-3</v>
      </c>
      <c r="G31">
        <f>INDEX([3]IL6_10kb_MapPed_OK_MAF!$F:$F,MATCH(B31,[3]IL6_10kb_MapPed_OK_MAF!$C:$C,0))</f>
        <v>1.5180000000000001E-2</v>
      </c>
      <c r="H31" t="s">
        <v>14</v>
      </c>
      <c r="I31">
        <v>1745</v>
      </c>
      <c r="J31">
        <v>-0.14549999999999999</v>
      </c>
      <c r="K31">
        <v>0.1419</v>
      </c>
      <c r="L31">
        <v>-0.42370000000000002</v>
      </c>
      <c r="M31">
        <v>0.1326</v>
      </c>
      <c r="N31">
        <v>-1.0249999999999999</v>
      </c>
      <c r="O31">
        <v>0.30530000000000002</v>
      </c>
      <c r="P31" t="s">
        <v>106</v>
      </c>
      <c r="Q31">
        <v>1745</v>
      </c>
      <c r="R31">
        <v>-0.1363</v>
      </c>
      <c r="S31">
        <v>0.1459</v>
      </c>
      <c r="T31">
        <v>-0.42230000000000001</v>
      </c>
      <c r="U31">
        <v>0.1497</v>
      </c>
      <c r="V31">
        <v>-0.93400000000000005</v>
      </c>
      <c r="W31">
        <v>0.35039999999999999</v>
      </c>
      <c r="X31" t="s">
        <v>107</v>
      </c>
      <c r="Y31">
        <v>1745</v>
      </c>
      <c r="Z31">
        <v>-0.90059999999999996</v>
      </c>
      <c r="AA31">
        <v>1.046</v>
      </c>
      <c r="AB31">
        <v>-2.95</v>
      </c>
      <c r="AC31">
        <v>1.149</v>
      </c>
      <c r="AD31">
        <v>-0.86119999999999997</v>
      </c>
      <c r="AE31">
        <v>0.38929999999999998</v>
      </c>
    </row>
    <row r="32" spans="1:31" x14ac:dyDescent="0.35">
      <c r="A32">
        <v>7</v>
      </c>
      <c r="B32" t="s">
        <v>27</v>
      </c>
      <c r="C32">
        <v>22759731</v>
      </c>
      <c r="D32" t="s">
        <v>18</v>
      </c>
      <c r="E32">
        <f>INDEX([1]IL6_10kb_MapPed_OK_HARDY!$J:$J,MATCH(B32,[1]IL6_10kb_MapPed_OK_HARDY!$C:$C,0))</f>
        <v>0.34050000000000002</v>
      </c>
      <c r="F32">
        <f>INDEX([2]IL6_10kb_MapPed_OK_MISS!$F:$F,MATCH(B32,[2]IL6_10kb_MapPed_OK_MISS!$C:$C,0))</f>
        <v>4.9449999999999997E-3</v>
      </c>
      <c r="G32">
        <f>INDEX([3]IL6_10kb_MapPed_OK_MAF!$F:$F,MATCH(B32,[3]IL6_10kb_MapPed_OK_MAF!$C:$C,0))</f>
        <v>1.5180000000000001E-2</v>
      </c>
      <c r="H32" t="s">
        <v>14</v>
      </c>
      <c r="I32">
        <v>1745</v>
      </c>
      <c r="J32">
        <v>-0.14549999999999999</v>
      </c>
      <c r="K32">
        <v>0.1419</v>
      </c>
      <c r="L32">
        <v>-0.42370000000000002</v>
      </c>
      <c r="M32">
        <v>0.1326</v>
      </c>
      <c r="N32">
        <v>-1.0249999999999999</v>
      </c>
      <c r="O32">
        <v>0.30530000000000002</v>
      </c>
      <c r="P32" t="s">
        <v>106</v>
      </c>
      <c r="Q32">
        <v>1745</v>
      </c>
      <c r="R32">
        <v>-0.1363</v>
      </c>
      <c r="S32">
        <v>0.1459</v>
      </c>
      <c r="T32">
        <v>-0.42230000000000001</v>
      </c>
      <c r="U32">
        <v>0.1497</v>
      </c>
      <c r="V32">
        <v>-0.93400000000000005</v>
      </c>
      <c r="W32">
        <v>0.35039999999999999</v>
      </c>
      <c r="X32" t="s">
        <v>107</v>
      </c>
      <c r="Y32">
        <v>1745</v>
      </c>
      <c r="Z32">
        <v>-0.90059999999999996</v>
      </c>
      <c r="AA32">
        <v>1.046</v>
      </c>
      <c r="AB32">
        <v>-2.95</v>
      </c>
      <c r="AC32">
        <v>1.149</v>
      </c>
      <c r="AD32">
        <v>-0.86119999999999997</v>
      </c>
      <c r="AE32">
        <v>0.38929999999999998</v>
      </c>
    </row>
    <row r="33" spans="1:31" x14ac:dyDescent="0.35">
      <c r="A33">
        <v>7</v>
      </c>
      <c r="B33" t="s">
        <v>85</v>
      </c>
      <c r="C33">
        <v>22763845</v>
      </c>
      <c r="D33" t="s">
        <v>25</v>
      </c>
      <c r="E33">
        <f>INDEX([1]IL6_10kb_MapPed_OK_HARDY!$J:$J,MATCH(B33,[1]IL6_10kb_MapPed_OK_HARDY!$C:$C,0))</f>
        <v>6.1390000000000004E-3</v>
      </c>
      <c r="F33">
        <f>INDEX([2]IL6_10kb_MapPed_OK_MISS!$F:$F,MATCH(B33,[2]IL6_10kb_MapPed_OK_MISS!$C:$C,0))</f>
        <v>4.9450000000000001E-2</v>
      </c>
      <c r="G33">
        <f>INDEX([3]IL6_10kb_MapPed_OK_MAF!$F:$F,MATCH(B33,[3]IL6_10kb_MapPed_OK_MAF!$C:$C,0))</f>
        <v>0.49769999999999998</v>
      </c>
      <c r="H33" t="s">
        <v>14</v>
      </c>
      <c r="I33">
        <v>1668</v>
      </c>
      <c r="J33">
        <v>-3.56E-2</v>
      </c>
      <c r="K33">
        <v>3.508E-2</v>
      </c>
      <c r="L33">
        <v>-0.10440000000000001</v>
      </c>
      <c r="M33">
        <v>3.3160000000000002E-2</v>
      </c>
      <c r="N33">
        <v>-1.0149999999999999</v>
      </c>
      <c r="O33">
        <v>0.31030000000000002</v>
      </c>
      <c r="P33" t="s">
        <v>106</v>
      </c>
      <c r="Q33">
        <v>1668</v>
      </c>
      <c r="R33">
        <v>-2.819E-2</v>
      </c>
      <c r="S33">
        <v>5.7889999999999997E-2</v>
      </c>
      <c r="T33">
        <v>-0.14169999999999999</v>
      </c>
      <c r="U33">
        <v>8.5279999999999995E-2</v>
      </c>
      <c r="V33">
        <v>-0.4869</v>
      </c>
      <c r="W33">
        <v>0.62639999999999996</v>
      </c>
      <c r="X33" t="s">
        <v>107</v>
      </c>
      <c r="Y33">
        <v>1668</v>
      </c>
      <c r="Z33">
        <v>-6.9180000000000005E-2</v>
      </c>
      <c r="AA33">
        <v>5.8069999999999997E-2</v>
      </c>
      <c r="AB33">
        <v>-0.183</v>
      </c>
      <c r="AC33">
        <v>4.462E-2</v>
      </c>
      <c r="AD33">
        <v>-1.1910000000000001</v>
      </c>
      <c r="AE33">
        <v>0.2336</v>
      </c>
    </row>
    <row r="34" spans="1:31" x14ac:dyDescent="0.35">
      <c r="A34">
        <v>7</v>
      </c>
      <c r="B34" t="s">
        <v>39</v>
      </c>
      <c r="C34">
        <v>22768249</v>
      </c>
      <c r="D34" t="s">
        <v>18</v>
      </c>
      <c r="E34">
        <f>INDEX([1]IL6_10kb_MapPed_OK_HARDY!$J:$J,MATCH(B34,[1]IL6_10kb_MapPed_OK_HARDY!$C:$C,0))</f>
        <v>0.24010000000000001</v>
      </c>
      <c r="F34">
        <f>INDEX([2]IL6_10kb_MapPed_OK_MISS!$F:$F,MATCH(B34,[2]IL6_10kb_MapPed_OK_MISS!$C:$C,0))</f>
        <v>1.319E-2</v>
      </c>
      <c r="G34">
        <f>INDEX([3]IL6_10kb_MapPed_OK_MAF!$F:$F,MATCH(B34,[3]IL6_10kb_MapPed_OK_MAF!$C:$C,0))</f>
        <v>5.4010000000000002E-2</v>
      </c>
      <c r="H34" t="s">
        <v>14</v>
      </c>
      <c r="I34">
        <v>1730</v>
      </c>
      <c r="J34">
        <v>0.1389</v>
      </c>
      <c r="K34">
        <v>7.8479999999999994E-2</v>
      </c>
      <c r="L34">
        <v>-1.49E-2</v>
      </c>
      <c r="M34">
        <v>0.29270000000000002</v>
      </c>
      <c r="N34">
        <v>1.77</v>
      </c>
      <c r="O34">
        <v>7.6880000000000004E-2</v>
      </c>
      <c r="P34" t="s">
        <v>106</v>
      </c>
      <c r="Q34">
        <v>1730</v>
      </c>
      <c r="R34">
        <v>0.12330000000000001</v>
      </c>
      <c r="S34">
        <v>8.3930000000000005E-2</v>
      </c>
      <c r="T34">
        <v>-4.1189999999999997E-2</v>
      </c>
      <c r="U34">
        <v>0.2878</v>
      </c>
      <c r="V34">
        <v>1.4690000000000001</v>
      </c>
      <c r="W34">
        <v>0.14199999999999999</v>
      </c>
      <c r="X34" t="s">
        <v>107</v>
      </c>
      <c r="Y34">
        <v>1730</v>
      </c>
      <c r="Z34">
        <v>0.69399999999999995</v>
      </c>
      <c r="AA34">
        <v>0.371</v>
      </c>
      <c r="AB34">
        <v>-3.3180000000000001E-2</v>
      </c>
      <c r="AC34">
        <v>1.421</v>
      </c>
      <c r="AD34">
        <v>1.871</v>
      </c>
      <c r="AE34">
        <v>6.1580000000000003E-2</v>
      </c>
    </row>
    <row r="35" spans="1:31" x14ac:dyDescent="0.35">
      <c r="A35">
        <v>7</v>
      </c>
      <c r="B35" t="s">
        <v>19</v>
      </c>
      <c r="C35">
        <v>22765232</v>
      </c>
      <c r="D35" t="s">
        <v>20</v>
      </c>
      <c r="E35">
        <f>INDEX([1]IL6_10kb_MapPed_OK_HARDY!$J:$J,MATCH(B35,[1]IL6_10kb_MapPed_OK_HARDY!$C:$C,0))</f>
        <v>5.7930000000000002E-2</v>
      </c>
      <c r="F35">
        <f>INDEX([2]IL6_10kb_MapPed_OK_MISS!$F:$F,MATCH(B35,[2]IL6_10kb_MapPed_OK_MISS!$C:$C,0))</f>
        <v>1.319E-2</v>
      </c>
      <c r="G35">
        <f>INDEX([3]IL6_10kb_MapPed_OK_MAF!$F:$F,MATCH(B35,[3]IL6_10kb_MapPed_OK_MAF!$C:$C,0))</f>
        <v>7.4889999999999998E-2</v>
      </c>
      <c r="H35" t="s">
        <v>14</v>
      </c>
      <c r="I35">
        <v>1732</v>
      </c>
      <c r="J35">
        <v>-7.7810000000000004E-2</v>
      </c>
      <c r="K35">
        <v>6.6409999999999997E-2</v>
      </c>
      <c r="L35">
        <v>-0.20799999999999999</v>
      </c>
      <c r="M35">
        <v>5.2359999999999997E-2</v>
      </c>
      <c r="N35">
        <v>-1.1719999999999999</v>
      </c>
      <c r="O35">
        <v>0.24149999999999999</v>
      </c>
      <c r="P35" t="s">
        <v>106</v>
      </c>
      <c r="Q35">
        <v>1732</v>
      </c>
      <c r="R35">
        <v>-7.2010000000000005E-2</v>
      </c>
      <c r="S35">
        <v>7.2620000000000004E-2</v>
      </c>
      <c r="T35">
        <v>-0.21429999999999999</v>
      </c>
      <c r="U35">
        <v>7.0330000000000004E-2</v>
      </c>
      <c r="V35">
        <v>-0.99160000000000004</v>
      </c>
      <c r="W35">
        <v>0.3216</v>
      </c>
      <c r="X35" t="s">
        <v>107</v>
      </c>
      <c r="Y35">
        <v>1732</v>
      </c>
      <c r="Z35">
        <v>-0.2923</v>
      </c>
      <c r="AA35">
        <v>0.27089999999999997</v>
      </c>
      <c r="AB35">
        <v>-0.82330000000000003</v>
      </c>
      <c r="AC35">
        <v>0.23860000000000001</v>
      </c>
      <c r="AD35">
        <v>-1.079</v>
      </c>
      <c r="AE35">
        <v>0.28070000000000001</v>
      </c>
    </row>
    <row r="36" spans="1:31" x14ac:dyDescent="0.35">
      <c r="A36">
        <v>7</v>
      </c>
      <c r="B36" t="s">
        <v>73</v>
      </c>
      <c r="C36">
        <v>22767433</v>
      </c>
      <c r="D36" t="s">
        <v>13</v>
      </c>
      <c r="E36">
        <f>INDEX([1]IL6_10kb_MapPed_OK_HARDY!$J:$J,MATCH(B36,[1]IL6_10kb_MapPed_OK_HARDY!$C:$C,0))</f>
        <v>0.2041</v>
      </c>
      <c r="F36">
        <f>INDEX([2]IL6_10kb_MapPed_OK_MISS!$F:$F,MATCH(B36,[2]IL6_10kb_MapPed_OK_MISS!$C:$C,0))</f>
        <v>3.8460000000000001E-2</v>
      </c>
      <c r="G36">
        <f>INDEX([3]IL6_10kb_MapPed_OK_MAF!$F:$F,MATCH(B36,[3]IL6_10kb_MapPed_OK_MAF!$C:$C,0))</f>
        <v>0.42630000000000001</v>
      </c>
      <c r="H36" t="s">
        <v>14</v>
      </c>
      <c r="I36">
        <v>1684</v>
      </c>
      <c r="J36">
        <v>4.5310000000000003E-3</v>
      </c>
      <c r="K36">
        <v>3.5549999999999998E-2</v>
      </c>
      <c r="L36">
        <v>-6.5140000000000003E-2</v>
      </c>
      <c r="M36">
        <v>7.4209999999999998E-2</v>
      </c>
      <c r="N36">
        <v>0.1275</v>
      </c>
      <c r="O36">
        <v>0.89859999999999995</v>
      </c>
      <c r="P36" t="s">
        <v>106</v>
      </c>
      <c r="Q36">
        <v>1684</v>
      </c>
      <c r="R36">
        <v>1.0919999999999999E-2</v>
      </c>
      <c r="S36">
        <v>5.3490000000000003E-2</v>
      </c>
      <c r="T36">
        <v>-9.3920000000000003E-2</v>
      </c>
      <c r="U36">
        <v>0.1158</v>
      </c>
      <c r="V36">
        <v>0.2041</v>
      </c>
      <c r="W36">
        <v>0.83830000000000005</v>
      </c>
      <c r="X36" t="s">
        <v>107</v>
      </c>
      <c r="Y36">
        <v>1684</v>
      </c>
      <c r="Z36">
        <v>-9.5980000000000002E-4</v>
      </c>
      <c r="AA36">
        <v>6.4490000000000006E-2</v>
      </c>
      <c r="AB36">
        <v>-0.12740000000000001</v>
      </c>
      <c r="AC36">
        <v>0.12540000000000001</v>
      </c>
      <c r="AD36">
        <v>-1.4880000000000001E-2</v>
      </c>
      <c r="AE36">
        <v>0.98809999999999998</v>
      </c>
    </row>
    <row r="37" spans="1:31" x14ac:dyDescent="0.35">
      <c r="A37">
        <v>7</v>
      </c>
      <c r="B37" t="s">
        <v>29</v>
      </c>
      <c r="C37">
        <v>22767871</v>
      </c>
      <c r="D37" t="s">
        <v>20</v>
      </c>
      <c r="E37">
        <f>INDEX([1]IL6_10kb_MapPed_OK_HARDY!$J:$J,MATCH(B37,[1]IL6_10kb_MapPed_OK_HARDY!$C:$C,0))</f>
        <v>2.426E-2</v>
      </c>
      <c r="F37">
        <f>INDEX([2]IL6_10kb_MapPed_OK_MISS!$F:$F,MATCH(B37,[2]IL6_10kb_MapPed_OK_MISS!$C:$C,0))</f>
        <v>1.8679999999999999E-2</v>
      </c>
      <c r="G37">
        <f>INDEX([3]IL6_10kb_MapPed_OK_MAF!$F:$F,MATCH(B37,[3]IL6_10kb_MapPed_OK_MAF!$C:$C,0))</f>
        <v>5.6270000000000001E-2</v>
      </c>
      <c r="H37" t="s">
        <v>14</v>
      </c>
      <c r="I37">
        <v>1723</v>
      </c>
      <c r="J37">
        <v>-0.1216</v>
      </c>
      <c r="K37">
        <v>7.5579999999999994E-2</v>
      </c>
      <c r="L37">
        <v>-0.2697</v>
      </c>
      <c r="M37">
        <v>2.6530000000000001E-2</v>
      </c>
      <c r="N37">
        <v>-1.609</v>
      </c>
      <c r="O37">
        <v>0.10780000000000001</v>
      </c>
      <c r="P37" t="s">
        <v>106</v>
      </c>
      <c r="Q37">
        <v>1723</v>
      </c>
      <c r="R37">
        <v>-0.1187</v>
      </c>
      <c r="S37">
        <v>8.2369999999999999E-2</v>
      </c>
      <c r="T37">
        <v>-0.2802</v>
      </c>
      <c r="U37">
        <v>4.274E-2</v>
      </c>
      <c r="V37">
        <v>-1.4410000000000001</v>
      </c>
      <c r="W37">
        <v>0.1497</v>
      </c>
      <c r="X37" t="s">
        <v>107</v>
      </c>
      <c r="Y37">
        <v>1723</v>
      </c>
      <c r="Z37">
        <v>-0.38159999999999999</v>
      </c>
      <c r="AA37">
        <v>0.31759999999999999</v>
      </c>
      <c r="AB37">
        <v>-1.004</v>
      </c>
      <c r="AC37">
        <v>0.2409</v>
      </c>
      <c r="AD37">
        <v>-1.202</v>
      </c>
      <c r="AE37">
        <v>0.22969999999999999</v>
      </c>
    </row>
    <row r="38" spans="1:31" x14ac:dyDescent="0.35">
      <c r="A38">
        <v>7</v>
      </c>
      <c r="B38" t="s">
        <v>58</v>
      </c>
      <c r="C38">
        <v>22768027</v>
      </c>
      <c r="D38" t="s">
        <v>25</v>
      </c>
      <c r="E38">
        <f>INDEX([1]IL6_10kb_MapPed_OK_HARDY!$J:$J,MATCH(B38,[1]IL6_10kb_MapPed_OK_HARDY!$C:$C,0))</f>
        <v>0.30769999999999997</v>
      </c>
      <c r="F38">
        <f>INDEX([2]IL6_10kb_MapPed_OK_MISS!$F:$F,MATCH(B38,[2]IL6_10kb_MapPed_OK_MISS!$C:$C,0))</f>
        <v>2.5819999999999999E-2</v>
      </c>
      <c r="G38">
        <f>INDEX([3]IL6_10kb_MapPed_OK_MAF!$F:$F,MATCH(B38,[3]IL6_10kb_MapPed_OK_MAF!$C:$C,0))</f>
        <v>7.5579999999999994E-2</v>
      </c>
      <c r="H38" t="s">
        <v>14</v>
      </c>
      <c r="I38">
        <v>1707</v>
      </c>
      <c r="J38">
        <v>4.5150000000000003E-2</v>
      </c>
      <c r="K38">
        <v>6.6739999999999994E-2</v>
      </c>
      <c r="L38">
        <v>-8.5650000000000004E-2</v>
      </c>
      <c r="M38">
        <v>0.17599999999999999</v>
      </c>
      <c r="N38">
        <v>0.67659999999999998</v>
      </c>
      <c r="O38">
        <v>0.49880000000000002</v>
      </c>
      <c r="P38" t="s">
        <v>106</v>
      </c>
      <c r="Q38">
        <v>1707</v>
      </c>
      <c r="R38">
        <v>5.0680000000000003E-2</v>
      </c>
      <c r="S38">
        <v>7.2099999999999997E-2</v>
      </c>
      <c r="T38">
        <v>-9.0630000000000002E-2</v>
      </c>
      <c r="U38">
        <v>0.192</v>
      </c>
      <c r="V38">
        <v>0.70289999999999997</v>
      </c>
      <c r="W38">
        <v>0.48220000000000002</v>
      </c>
      <c r="X38" t="s">
        <v>107</v>
      </c>
      <c r="Y38">
        <v>1707</v>
      </c>
      <c r="Z38">
        <v>3.2899999999999999E-2</v>
      </c>
      <c r="AA38">
        <v>0.29099999999999998</v>
      </c>
      <c r="AB38">
        <v>-0.53749999999999998</v>
      </c>
      <c r="AC38">
        <v>0.60329999999999995</v>
      </c>
      <c r="AD38">
        <v>0.11310000000000001</v>
      </c>
      <c r="AE38">
        <v>0.91</v>
      </c>
    </row>
    <row r="39" spans="1:31" x14ac:dyDescent="0.35">
      <c r="A39">
        <v>7</v>
      </c>
      <c r="B39" t="s">
        <v>37</v>
      </c>
      <c r="C39">
        <v>22769994</v>
      </c>
      <c r="D39" t="s">
        <v>13</v>
      </c>
      <c r="E39">
        <f>INDEX([1]IL6_10kb_MapPed_OK_HARDY!$J:$J,MATCH(B39,[1]IL6_10kb_MapPed_OK_HARDY!$C:$C,0))</f>
        <v>0.33169999999999999</v>
      </c>
      <c r="F39">
        <f>INDEX([2]IL6_10kb_MapPed_OK_MISS!$F:$F,MATCH(B39,[2]IL6_10kb_MapPed_OK_MISS!$C:$C,0))</f>
        <v>9.8899999999999995E-3</v>
      </c>
      <c r="G39">
        <f>INDEX([3]IL6_10kb_MapPed_OK_MAF!$F:$F,MATCH(B39,[3]IL6_10kb_MapPed_OK_MAF!$C:$C,0))</f>
        <v>1.498E-2</v>
      </c>
      <c r="H39" t="s">
        <v>14</v>
      </c>
      <c r="I39">
        <v>1736</v>
      </c>
      <c r="J39">
        <v>-0.20930000000000001</v>
      </c>
      <c r="K39">
        <v>0.14280000000000001</v>
      </c>
      <c r="L39">
        <v>-0.48920000000000002</v>
      </c>
      <c r="M39">
        <v>7.0709999999999995E-2</v>
      </c>
      <c r="N39">
        <v>-1.4650000000000001</v>
      </c>
      <c r="O39">
        <v>0.1431</v>
      </c>
      <c r="P39" t="s">
        <v>106</v>
      </c>
      <c r="Q39">
        <v>1736</v>
      </c>
      <c r="R39">
        <v>-0.2036</v>
      </c>
      <c r="S39">
        <v>0.1469</v>
      </c>
      <c r="T39">
        <v>-0.49159999999999998</v>
      </c>
      <c r="U39">
        <v>8.4349999999999994E-2</v>
      </c>
      <c r="V39">
        <v>-1.3859999999999999</v>
      </c>
      <c r="W39">
        <v>0.16600000000000001</v>
      </c>
      <c r="X39" t="s">
        <v>107</v>
      </c>
      <c r="Y39">
        <v>1736</v>
      </c>
      <c r="Z39">
        <v>-0.89629999999999999</v>
      </c>
      <c r="AA39">
        <v>1.044</v>
      </c>
      <c r="AB39">
        <v>-2.9430000000000001</v>
      </c>
      <c r="AC39">
        <v>1.1499999999999999</v>
      </c>
      <c r="AD39">
        <v>-0.85850000000000004</v>
      </c>
      <c r="AE39">
        <v>0.39069999999999999</v>
      </c>
    </row>
    <row r="40" spans="1:31" x14ac:dyDescent="0.35">
      <c r="A40">
        <v>7</v>
      </c>
      <c r="B40" t="s">
        <v>35</v>
      </c>
      <c r="C40">
        <v>22770010</v>
      </c>
      <c r="D40" t="s">
        <v>13</v>
      </c>
      <c r="E40">
        <f>INDEX([1]IL6_10kb_MapPed_OK_HARDY!$J:$J,MATCH(B40,[1]IL6_10kb_MapPed_OK_HARDY!$C:$C,0))</f>
        <v>0.33229999999999998</v>
      </c>
      <c r="F40">
        <f>INDEX([2]IL6_10kb_MapPed_OK_MISS!$F:$F,MATCH(B40,[2]IL6_10kb_MapPed_OK_MISS!$C:$C,0))</f>
        <v>1.209E-2</v>
      </c>
      <c r="G40">
        <f>INDEX([3]IL6_10kb_MapPed_OK_MAF!$F:$F,MATCH(B40,[3]IL6_10kb_MapPed_OK_MAF!$C:$C,0))</f>
        <v>1.502E-2</v>
      </c>
      <c r="H40" t="s">
        <v>14</v>
      </c>
      <c r="I40">
        <v>1732</v>
      </c>
      <c r="J40">
        <v>-0.21</v>
      </c>
      <c r="K40">
        <v>0.1429</v>
      </c>
      <c r="L40">
        <v>-0.49009999999999998</v>
      </c>
      <c r="M40">
        <v>7.0040000000000005E-2</v>
      </c>
      <c r="N40">
        <v>-1.47</v>
      </c>
      <c r="O40">
        <v>0.14180000000000001</v>
      </c>
      <c r="P40" t="s">
        <v>106</v>
      </c>
      <c r="Q40">
        <v>1732</v>
      </c>
      <c r="R40">
        <v>-0.2044</v>
      </c>
      <c r="S40">
        <v>0.14699999999999999</v>
      </c>
      <c r="T40">
        <v>-0.49249999999999999</v>
      </c>
      <c r="U40">
        <v>8.3659999999999998E-2</v>
      </c>
      <c r="V40">
        <v>-1.391</v>
      </c>
      <c r="W40">
        <v>0.16450000000000001</v>
      </c>
      <c r="X40" t="s">
        <v>107</v>
      </c>
      <c r="Y40">
        <v>1732</v>
      </c>
      <c r="Z40">
        <v>-0.89700000000000002</v>
      </c>
      <c r="AA40">
        <v>1.044</v>
      </c>
      <c r="AB40">
        <v>-2.944</v>
      </c>
      <c r="AC40">
        <v>1.1499999999999999</v>
      </c>
      <c r="AD40">
        <v>-0.8589</v>
      </c>
      <c r="AE40">
        <v>0.39050000000000001</v>
      </c>
    </row>
    <row r="41" spans="1:31" x14ac:dyDescent="0.35">
      <c r="A41">
        <v>7</v>
      </c>
      <c r="B41" t="s">
        <v>92</v>
      </c>
      <c r="C41">
        <v>22770149</v>
      </c>
      <c r="D41" t="s">
        <v>25</v>
      </c>
      <c r="E41">
        <f>INDEX([1]IL6_10kb_MapPed_OK_HARDY!$J:$J,MATCH(B41,[1]IL6_10kb_MapPed_OK_HARDY!$C:$C,0))</f>
        <v>0.1358</v>
      </c>
      <c r="F41">
        <f>INDEX([2]IL6_10kb_MapPed_OK_MISS!$F:$F,MATCH(B41,[2]IL6_10kb_MapPed_OK_MISS!$C:$C,0))</f>
        <v>2.7470000000000001E-2</v>
      </c>
      <c r="G41">
        <f>INDEX([3]IL6_10kb_MapPed_OK_MAF!$F:$F,MATCH(B41,[3]IL6_10kb_MapPed_OK_MAF!$C:$C,0))</f>
        <v>0.44550000000000001</v>
      </c>
      <c r="H41" t="s">
        <v>14</v>
      </c>
      <c r="I41">
        <v>1706</v>
      </c>
      <c r="J41">
        <v>-9.2689999999999995E-3</v>
      </c>
      <c r="K41">
        <v>3.4939999999999999E-2</v>
      </c>
      <c r="L41">
        <v>-7.7740000000000004E-2</v>
      </c>
      <c r="M41">
        <v>5.9200000000000003E-2</v>
      </c>
      <c r="N41">
        <v>-0.26529999999999998</v>
      </c>
      <c r="O41">
        <v>0.79079999999999995</v>
      </c>
      <c r="P41" t="s">
        <v>106</v>
      </c>
      <c r="Q41">
        <v>1706</v>
      </c>
      <c r="R41">
        <v>-5.8700000000000002E-3</v>
      </c>
      <c r="S41">
        <v>5.3809999999999997E-2</v>
      </c>
      <c r="T41">
        <v>-0.1113</v>
      </c>
      <c r="U41">
        <v>9.9589999999999998E-2</v>
      </c>
      <c r="V41">
        <v>-0.1091</v>
      </c>
      <c r="W41">
        <v>0.91310000000000002</v>
      </c>
      <c r="X41" t="s">
        <v>107</v>
      </c>
      <c r="Y41">
        <v>1706</v>
      </c>
      <c r="Z41">
        <v>-2.121E-2</v>
      </c>
      <c r="AA41">
        <v>6.1719999999999997E-2</v>
      </c>
      <c r="AB41">
        <v>-0.14219999999999999</v>
      </c>
      <c r="AC41">
        <v>9.9760000000000001E-2</v>
      </c>
      <c r="AD41">
        <v>-0.34360000000000002</v>
      </c>
      <c r="AE41">
        <v>0.73119999999999996</v>
      </c>
    </row>
    <row r="42" spans="1:31" x14ac:dyDescent="0.35">
      <c r="A42">
        <v>7</v>
      </c>
      <c r="B42" t="s">
        <v>31</v>
      </c>
      <c r="C42">
        <v>22771156</v>
      </c>
      <c r="D42" t="s">
        <v>18</v>
      </c>
      <c r="E42">
        <f>INDEX([1]IL6_10kb_MapPed_OK_HARDY!$J:$J,MATCH(B42,[1]IL6_10kb_MapPed_OK_HARDY!$C:$C,0))</f>
        <v>0.32219999999999999</v>
      </c>
      <c r="F42">
        <f>INDEX([2]IL6_10kb_MapPed_OK_MISS!$F:$F,MATCH(B42,[2]IL6_10kb_MapPed_OK_MISS!$C:$C,0))</f>
        <v>1.209E-2</v>
      </c>
      <c r="G42">
        <f>INDEX([3]IL6_10kb_MapPed_OK_MAF!$F:$F,MATCH(B42,[3]IL6_10kb_MapPed_OK_MAF!$C:$C,0))</f>
        <v>1.474E-2</v>
      </c>
      <c r="H42" t="s">
        <v>14</v>
      </c>
      <c r="I42">
        <v>1732</v>
      </c>
      <c r="J42">
        <v>-0.19620000000000001</v>
      </c>
      <c r="K42">
        <v>0.14419999999999999</v>
      </c>
      <c r="L42">
        <v>-0.4788</v>
      </c>
      <c r="M42">
        <v>8.634E-2</v>
      </c>
      <c r="N42">
        <v>-1.361</v>
      </c>
      <c r="O42">
        <v>0.17369999999999999</v>
      </c>
      <c r="P42" t="s">
        <v>106</v>
      </c>
      <c r="Q42">
        <v>1732</v>
      </c>
      <c r="R42">
        <v>-0.18970000000000001</v>
      </c>
      <c r="S42">
        <v>0.1484</v>
      </c>
      <c r="T42">
        <v>-0.48049999999999998</v>
      </c>
      <c r="U42">
        <v>0.1011</v>
      </c>
      <c r="V42">
        <v>-1.2789999999999999</v>
      </c>
      <c r="W42">
        <v>0.20119999999999999</v>
      </c>
      <c r="X42" t="s">
        <v>107</v>
      </c>
      <c r="Y42">
        <v>1732</v>
      </c>
      <c r="Z42">
        <v>-0.89770000000000005</v>
      </c>
      <c r="AA42">
        <v>1.044</v>
      </c>
      <c r="AB42">
        <v>-2.9449999999999998</v>
      </c>
      <c r="AC42">
        <v>1.149</v>
      </c>
      <c r="AD42">
        <v>-0.85950000000000004</v>
      </c>
      <c r="AE42">
        <v>0.39019999999999999</v>
      </c>
    </row>
    <row r="43" spans="1:31" x14ac:dyDescent="0.35">
      <c r="A43">
        <v>7</v>
      </c>
      <c r="B43" t="s">
        <v>102</v>
      </c>
      <c r="C43">
        <v>22772260</v>
      </c>
      <c r="D43" t="s">
        <v>13</v>
      </c>
      <c r="E43">
        <f>INDEX([1]IL6_10kb_MapPed_OK_HARDY!$J:$J,MATCH(B43,[1]IL6_10kb_MapPed_OK_HARDY!$C:$C,0))</f>
        <v>1</v>
      </c>
      <c r="F43">
        <f>INDEX([2]IL6_10kb_MapPed_OK_MISS!$F:$F,MATCH(B43,[2]IL6_10kb_MapPed_OK_MISS!$C:$C,0))</f>
        <v>3.2969999999999999E-2</v>
      </c>
      <c r="G43">
        <f>INDEX([3]IL6_10kb_MapPed_OK_MAF!$F:$F,MATCH(B43,[3]IL6_10kb_MapPed_OK_MAF!$C:$C,0))</f>
        <v>2.9829999999999999E-2</v>
      </c>
      <c r="H43" t="s">
        <v>14</v>
      </c>
      <c r="I43">
        <v>1698</v>
      </c>
      <c r="J43">
        <v>0.24399999999999999</v>
      </c>
      <c r="K43">
        <v>0.1079</v>
      </c>
      <c r="L43">
        <v>3.2460000000000003E-2</v>
      </c>
      <c r="M43">
        <v>0.45550000000000002</v>
      </c>
      <c r="N43">
        <v>2.2610000000000001</v>
      </c>
      <c r="O43">
        <v>2.3900000000000001E-2</v>
      </c>
      <c r="P43" t="s">
        <v>106</v>
      </c>
      <c r="Q43">
        <v>1698</v>
      </c>
      <c r="R43">
        <v>0.21790000000000001</v>
      </c>
      <c r="S43">
        <v>0.1096</v>
      </c>
      <c r="T43">
        <v>2.9629999999999999E-3</v>
      </c>
      <c r="U43">
        <v>0.43280000000000002</v>
      </c>
      <c r="V43">
        <v>1.9870000000000001</v>
      </c>
      <c r="W43">
        <v>4.7079999999999997E-2</v>
      </c>
      <c r="X43" t="s">
        <v>107</v>
      </c>
      <c r="Y43">
        <v>1698</v>
      </c>
      <c r="Z43">
        <v>3.11</v>
      </c>
      <c r="AA43">
        <v>1.05</v>
      </c>
      <c r="AB43">
        <v>1.052</v>
      </c>
      <c r="AC43">
        <v>5.1689999999999996</v>
      </c>
      <c r="AD43">
        <v>2.9609999999999999</v>
      </c>
      <c r="AE43">
        <v>3.1050000000000001E-3</v>
      </c>
    </row>
    <row r="44" spans="1:31" x14ac:dyDescent="0.35">
      <c r="A44">
        <v>7</v>
      </c>
      <c r="B44" t="s">
        <v>71</v>
      </c>
      <c r="C44">
        <v>22778205</v>
      </c>
      <c r="D44" t="s">
        <v>20</v>
      </c>
      <c r="E44">
        <f>INDEX([1]IL6_10kb_MapPed_OK_HARDY!$J:$J,MATCH(B44,[1]IL6_10kb_MapPed_OK_HARDY!$C:$C,0))</f>
        <v>0.78269999999999995</v>
      </c>
      <c r="F44">
        <f>INDEX([2]IL6_10kb_MapPed_OK_MISS!$F:$F,MATCH(B44,[2]IL6_10kb_MapPed_OK_MISS!$C:$C,0))</f>
        <v>1.6479999999999999E-3</v>
      </c>
      <c r="G44">
        <f>INDEX([3]IL6_10kb_MapPed_OK_MAF!$F:$F,MATCH(B44,[3]IL6_10kb_MapPed_OK_MAF!$C:$C,0))</f>
        <v>0.30680000000000002</v>
      </c>
      <c r="H44" t="s">
        <v>14</v>
      </c>
      <c r="I44">
        <v>1752</v>
      </c>
      <c r="J44">
        <v>2.3290000000000002E-2</v>
      </c>
      <c r="K44">
        <v>3.8519999999999999E-2</v>
      </c>
      <c r="L44">
        <v>-5.2200000000000003E-2</v>
      </c>
      <c r="M44">
        <v>9.8790000000000003E-2</v>
      </c>
      <c r="N44">
        <v>0.60470000000000002</v>
      </c>
      <c r="O44">
        <v>0.54549999999999998</v>
      </c>
      <c r="P44" t="s">
        <v>106</v>
      </c>
      <c r="Q44">
        <v>1752</v>
      </c>
      <c r="R44">
        <v>3.746E-2</v>
      </c>
      <c r="S44">
        <v>5.0119999999999998E-2</v>
      </c>
      <c r="T44">
        <v>-6.0769999999999998E-2</v>
      </c>
      <c r="U44">
        <v>0.13569999999999999</v>
      </c>
      <c r="V44">
        <v>0.74739999999999995</v>
      </c>
      <c r="W44">
        <v>0.45490000000000003</v>
      </c>
      <c r="X44" t="s">
        <v>107</v>
      </c>
      <c r="Y44">
        <v>1752</v>
      </c>
      <c r="Z44">
        <v>5.842E-3</v>
      </c>
      <c r="AA44">
        <v>8.6150000000000004E-2</v>
      </c>
      <c r="AB44">
        <v>-0.16300000000000001</v>
      </c>
      <c r="AC44">
        <v>0.17469999999999999</v>
      </c>
      <c r="AD44">
        <v>6.7809999999999995E-2</v>
      </c>
      <c r="AE44">
        <v>0.94589999999999996</v>
      </c>
    </row>
    <row r="45" spans="1:31" x14ac:dyDescent="0.35">
      <c r="A45">
        <v>7</v>
      </c>
      <c r="B45" t="s">
        <v>74</v>
      </c>
      <c r="C45">
        <v>22781145</v>
      </c>
      <c r="D45" t="s">
        <v>13</v>
      </c>
      <c r="E45">
        <f>INDEX([1]IL6_10kb_MapPed_OK_HARDY!$J:$J,MATCH(B45,[1]IL6_10kb_MapPed_OK_HARDY!$C:$C,0))</f>
        <v>0.82530000000000003</v>
      </c>
      <c r="F45">
        <f>INDEX([2]IL6_10kb_MapPed_OK_MISS!$F:$F,MATCH(B45,[2]IL6_10kb_MapPed_OK_MISS!$C:$C,0))</f>
        <v>1.0989999999999999E-3</v>
      </c>
      <c r="G45">
        <f>INDEX([3]IL6_10kb_MapPed_OK_MAF!$F:$F,MATCH(B45,[3]IL6_10kb_MapPed_OK_MAF!$C:$C,0))</f>
        <v>0.30640000000000001</v>
      </c>
      <c r="H45" t="s">
        <v>14</v>
      </c>
      <c r="I45">
        <v>1753</v>
      </c>
      <c r="J45">
        <v>2.402E-2</v>
      </c>
      <c r="K45">
        <v>3.85E-2</v>
      </c>
      <c r="L45">
        <v>-5.144E-2</v>
      </c>
      <c r="M45">
        <v>9.9489999999999995E-2</v>
      </c>
      <c r="N45">
        <v>0.624</v>
      </c>
      <c r="O45">
        <v>0.53269999999999995</v>
      </c>
      <c r="P45" t="s">
        <v>106</v>
      </c>
      <c r="Q45">
        <v>1753</v>
      </c>
      <c r="R45">
        <v>3.8429999999999999E-2</v>
      </c>
      <c r="S45">
        <v>5.0099999999999999E-2</v>
      </c>
      <c r="T45">
        <v>-5.9769999999999997E-2</v>
      </c>
      <c r="U45">
        <v>0.1366</v>
      </c>
      <c r="V45">
        <v>0.76700000000000002</v>
      </c>
      <c r="W45">
        <v>0.44319999999999998</v>
      </c>
      <c r="X45" t="s">
        <v>107</v>
      </c>
      <c r="Y45">
        <v>1753</v>
      </c>
      <c r="Z45">
        <v>6.6639999999999998E-3</v>
      </c>
      <c r="AA45">
        <v>8.6150000000000004E-2</v>
      </c>
      <c r="AB45">
        <v>-0.16220000000000001</v>
      </c>
      <c r="AC45">
        <v>0.17549999999999999</v>
      </c>
      <c r="AD45">
        <v>7.7350000000000002E-2</v>
      </c>
      <c r="AE45">
        <v>0.93840000000000001</v>
      </c>
    </row>
    <row r="46" spans="1:31" x14ac:dyDescent="0.35">
      <c r="A46">
        <v>7</v>
      </c>
      <c r="B46" t="s">
        <v>44</v>
      </c>
      <c r="C46">
        <v>22771738</v>
      </c>
      <c r="D46" t="s">
        <v>20</v>
      </c>
      <c r="E46">
        <f>INDEX([1]IL6_10kb_MapPed_OK_HARDY!$J:$J,MATCH(B46,[1]IL6_10kb_MapPed_OK_HARDY!$C:$C,0))</f>
        <v>0.25240000000000001</v>
      </c>
      <c r="F46">
        <f>INDEX([2]IL6_10kb_MapPed_OK_MISS!$F:$F,MATCH(B46,[2]IL6_10kb_MapPed_OK_MISS!$C:$C,0))</f>
        <v>2.5819999999999999E-2</v>
      </c>
      <c r="G46">
        <f>INDEX([3]IL6_10kb_MapPed_OK_MAF!$F:$F,MATCH(B46,[3]IL6_10kb_MapPed_OK_MAF!$C:$C,0))</f>
        <v>5.5559999999999998E-2</v>
      </c>
      <c r="H46" t="s">
        <v>14</v>
      </c>
      <c r="I46">
        <v>1707</v>
      </c>
      <c r="J46">
        <v>0.15329999999999999</v>
      </c>
      <c r="K46">
        <v>7.7499999999999999E-2</v>
      </c>
      <c r="L46">
        <v>1.439E-3</v>
      </c>
      <c r="M46">
        <v>0.30520000000000003</v>
      </c>
      <c r="N46">
        <v>1.9790000000000001</v>
      </c>
      <c r="O46">
        <v>4.8030000000000003E-2</v>
      </c>
      <c r="P46" t="s">
        <v>106</v>
      </c>
      <c r="Q46">
        <v>1707</v>
      </c>
      <c r="R46">
        <v>0.13969999999999999</v>
      </c>
      <c r="S46">
        <v>8.2809999999999995E-2</v>
      </c>
      <c r="T46">
        <v>-2.2610000000000002E-2</v>
      </c>
      <c r="U46">
        <v>0.30199999999999999</v>
      </c>
      <c r="V46">
        <v>1.6870000000000001</v>
      </c>
      <c r="W46">
        <v>9.1810000000000003E-2</v>
      </c>
      <c r="X46" t="s">
        <v>107</v>
      </c>
      <c r="Y46">
        <v>1707</v>
      </c>
      <c r="Z46">
        <v>0.69830000000000003</v>
      </c>
      <c r="AA46">
        <v>0.36840000000000001</v>
      </c>
      <c r="AB46">
        <v>-2.3810000000000001E-2</v>
      </c>
      <c r="AC46">
        <v>1.42</v>
      </c>
      <c r="AD46">
        <v>1.895</v>
      </c>
      <c r="AE46">
        <v>5.8220000000000001E-2</v>
      </c>
    </row>
    <row r="47" spans="1:31" x14ac:dyDescent="0.35">
      <c r="A47">
        <v>7</v>
      </c>
      <c r="B47" t="s">
        <v>83</v>
      </c>
      <c r="C47">
        <v>22775450</v>
      </c>
      <c r="D47" t="s">
        <v>13</v>
      </c>
      <c r="E47">
        <f>INDEX([1]IL6_10kb_MapPed_OK_HARDY!$J:$J,MATCH(B47,[1]IL6_10kb_MapPed_OK_HARDY!$C:$C,0))</f>
        <v>0.13500000000000001</v>
      </c>
      <c r="F47">
        <f>INDEX([2]IL6_10kb_MapPed_OK_MISS!$F:$F,MATCH(B47,[2]IL6_10kb_MapPed_OK_MISS!$C:$C,0))</f>
        <v>2.2530000000000001E-2</v>
      </c>
      <c r="G47">
        <f>INDEX([3]IL6_10kb_MapPed_OK_MAF!$F:$F,MATCH(B47,[3]IL6_10kb_MapPed_OK_MAF!$C:$C,0))</f>
        <v>0.25600000000000001</v>
      </c>
      <c r="H47" t="s">
        <v>14</v>
      </c>
      <c r="I47">
        <v>1716</v>
      </c>
      <c r="J47">
        <v>4.5199999999999998E-4</v>
      </c>
      <c r="K47">
        <v>4.0230000000000002E-2</v>
      </c>
      <c r="L47">
        <v>-7.8399999999999997E-2</v>
      </c>
      <c r="M47">
        <v>7.9299999999999995E-2</v>
      </c>
      <c r="N47">
        <v>1.124E-2</v>
      </c>
      <c r="O47">
        <v>0.99099999999999999</v>
      </c>
      <c r="P47" t="s">
        <v>106</v>
      </c>
      <c r="Q47">
        <v>1716</v>
      </c>
      <c r="R47">
        <v>2.078E-2</v>
      </c>
      <c r="S47">
        <v>5.101E-2</v>
      </c>
      <c r="T47">
        <v>-7.9210000000000003E-2</v>
      </c>
      <c r="U47">
        <v>0.1208</v>
      </c>
      <c r="V47">
        <v>0.40720000000000001</v>
      </c>
      <c r="W47">
        <v>0.68389999999999995</v>
      </c>
      <c r="X47" t="s">
        <v>107</v>
      </c>
      <c r="Y47">
        <v>1716</v>
      </c>
      <c r="Z47">
        <v>-7.2150000000000006E-2</v>
      </c>
      <c r="AA47">
        <v>9.6759999999999999E-2</v>
      </c>
      <c r="AB47">
        <v>-0.26179999999999998</v>
      </c>
      <c r="AC47">
        <v>0.11749999999999999</v>
      </c>
      <c r="AD47">
        <v>-0.74560000000000004</v>
      </c>
      <c r="AE47">
        <v>0.45600000000000002</v>
      </c>
    </row>
    <row r="48" spans="1:31" x14ac:dyDescent="0.35">
      <c r="A48">
        <v>7</v>
      </c>
      <c r="B48" t="s">
        <v>88</v>
      </c>
      <c r="C48">
        <v>22775508</v>
      </c>
      <c r="D48" t="s">
        <v>25</v>
      </c>
      <c r="E48">
        <f>INDEX([1]IL6_10kb_MapPed_OK_HARDY!$J:$J,MATCH(B48,[1]IL6_10kb_MapPed_OK_HARDY!$C:$C,0))</f>
        <v>0.37790000000000001</v>
      </c>
      <c r="F48">
        <f>INDEX([2]IL6_10kb_MapPed_OK_MISS!$F:$F,MATCH(B48,[2]IL6_10kb_MapPed_OK_MISS!$C:$C,0))</f>
        <v>3.022E-2</v>
      </c>
      <c r="G48">
        <f>INDEX([3]IL6_10kb_MapPed_OK_MAF!$F:$F,MATCH(B48,[3]IL6_10kb_MapPed_OK_MAF!$C:$C,0))</f>
        <v>0.41610000000000003</v>
      </c>
      <c r="H48" t="s">
        <v>14</v>
      </c>
      <c r="I48">
        <v>1701</v>
      </c>
      <c r="J48">
        <v>-4.0200000000000001E-3</v>
      </c>
      <c r="K48">
        <v>3.567E-2</v>
      </c>
      <c r="L48">
        <v>-7.3929999999999996E-2</v>
      </c>
      <c r="M48">
        <v>6.5890000000000004E-2</v>
      </c>
      <c r="N48">
        <v>-0.11269999999999999</v>
      </c>
      <c r="O48">
        <v>0.9103</v>
      </c>
      <c r="P48" t="s">
        <v>106</v>
      </c>
      <c r="Q48">
        <v>1701</v>
      </c>
      <c r="R48">
        <v>-2.5040000000000001E-3</v>
      </c>
      <c r="S48">
        <v>5.287E-2</v>
      </c>
      <c r="T48">
        <v>-0.1061</v>
      </c>
      <c r="U48">
        <v>0.1011</v>
      </c>
      <c r="V48">
        <v>-4.7350000000000003E-2</v>
      </c>
      <c r="W48">
        <v>0.96220000000000006</v>
      </c>
      <c r="X48" t="s">
        <v>107</v>
      </c>
      <c r="Y48">
        <v>1701</v>
      </c>
      <c r="Z48">
        <v>-9.7870000000000006E-3</v>
      </c>
      <c r="AA48">
        <v>6.5740000000000007E-2</v>
      </c>
      <c r="AB48">
        <v>-0.1386</v>
      </c>
      <c r="AC48">
        <v>0.1191</v>
      </c>
      <c r="AD48">
        <v>-0.1489</v>
      </c>
      <c r="AE48">
        <v>0.88170000000000004</v>
      </c>
    </row>
    <row r="49" spans="1:31" x14ac:dyDescent="0.35">
      <c r="A49">
        <v>7</v>
      </c>
      <c r="B49" t="s">
        <v>76</v>
      </c>
      <c r="C49">
        <v>22773820</v>
      </c>
      <c r="D49" t="s">
        <v>25</v>
      </c>
      <c r="E49">
        <f>INDEX([1]IL6_10kb_MapPed_OK_HARDY!$J:$J,MATCH(B49,[1]IL6_10kb_MapPed_OK_HARDY!$C:$C,0))</f>
        <v>0.1047</v>
      </c>
      <c r="F49">
        <f>INDEX([2]IL6_10kb_MapPed_OK_MISS!$F:$F,MATCH(B49,[2]IL6_10kb_MapPed_OK_MISS!$C:$C,0))</f>
        <v>2.7470000000000001E-2</v>
      </c>
      <c r="G49">
        <f>INDEX([3]IL6_10kb_MapPed_OK_MAF!$F:$F,MATCH(B49,[3]IL6_10kb_MapPed_OK_MAF!$C:$C,0))</f>
        <v>0.25590000000000002</v>
      </c>
      <c r="H49" t="s">
        <v>14</v>
      </c>
      <c r="I49">
        <v>1707</v>
      </c>
      <c r="J49" s="2">
        <v>-4.0790000000000001E-5</v>
      </c>
      <c r="K49">
        <v>4.0340000000000001E-2</v>
      </c>
      <c r="L49">
        <v>-7.911E-2</v>
      </c>
      <c r="M49">
        <v>7.9030000000000003E-2</v>
      </c>
      <c r="N49">
        <v>-1.011E-3</v>
      </c>
      <c r="O49">
        <v>0.99919999999999998</v>
      </c>
      <c r="P49" t="s">
        <v>106</v>
      </c>
      <c r="Q49">
        <v>1707</v>
      </c>
      <c r="R49">
        <v>2.087E-2</v>
      </c>
      <c r="S49">
        <v>5.1209999999999999E-2</v>
      </c>
      <c r="T49">
        <v>-7.9500000000000001E-2</v>
      </c>
      <c r="U49">
        <v>0.1212</v>
      </c>
      <c r="V49">
        <v>0.40760000000000002</v>
      </c>
      <c r="W49">
        <v>0.68359999999999999</v>
      </c>
      <c r="X49" t="s">
        <v>107</v>
      </c>
      <c r="Y49">
        <v>1707</v>
      </c>
      <c r="Z49">
        <v>-7.4990000000000001E-2</v>
      </c>
      <c r="AA49">
        <v>9.69E-2</v>
      </c>
      <c r="AB49">
        <v>-0.26490000000000002</v>
      </c>
      <c r="AC49">
        <v>0.1149</v>
      </c>
      <c r="AD49">
        <v>-0.77390000000000003</v>
      </c>
      <c r="AE49">
        <v>0.43909999999999999</v>
      </c>
    </row>
    <row r="50" spans="1:31" x14ac:dyDescent="0.35">
      <c r="A50">
        <v>7</v>
      </c>
      <c r="B50" t="s">
        <v>47</v>
      </c>
      <c r="C50">
        <v>22771832</v>
      </c>
      <c r="D50" t="s">
        <v>13</v>
      </c>
      <c r="E50">
        <f>INDEX([1]IL6_10kb_MapPed_OK_HARDY!$J:$J,MATCH(B50,[1]IL6_10kb_MapPed_OK_HARDY!$C:$C,0))</f>
        <v>5.561E-2</v>
      </c>
      <c r="F50">
        <f>INDEX([2]IL6_10kb_MapPed_OK_MISS!$F:$F,MATCH(B50,[2]IL6_10kb_MapPed_OK_MISS!$C:$C,0))</f>
        <v>2.802E-2</v>
      </c>
      <c r="G50">
        <f>INDEX([3]IL6_10kb_MapPed_OK_MAF!$F:$F,MATCH(B50,[3]IL6_10kb_MapPed_OK_MAF!$C:$C,0))</f>
        <v>0.27389999999999998</v>
      </c>
      <c r="H50" t="s">
        <v>14</v>
      </c>
      <c r="I50">
        <v>1706</v>
      </c>
      <c r="J50">
        <v>-1.3849999999999999E-2</v>
      </c>
      <c r="K50">
        <v>3.9320000000000001E-2</v>
      </c>
      <c r="L50">
        <v>-9.0920000000000001E-2</v>
      </c>
      <c r="M50">
        <v>6.3219999999999998E-2</v>
      </c>
      <c r="N50">
        <v>-0.35220000000000001</v>
      </c>
      <c r="O50">
        <v>0.72470000000000001</v>
      </c>
      <c r="P50" t="s">
        <v>106</v>
      </c>
      <c r="Q50">
        <v>1706</v>
      </c>
      <c r="R50">
        <v>7.3590000000000001E-3</v>
      </c>
      <c r="S50">
        <v>5.0909999999999997E-2</v>
      </c>
      <c r="T50">
        <v>-9.2420000000000002E-2</v>
      </c>
      <c r="U50">
        <v>0.1071</v>
      </c>
      <c r="V50">
        <v>0.14460000000000001</v>
      </c>
      <c r="W50">
        <v>0.8851</v>
      </c>
      <c r="X50" t="s">
        <v>107</v>
      </c>
      <c r="Y50">
        <v>1706</v>
      </c>
      <c r="Z50">
        <v>-9.7509999999999999E-2</v>
      </c>
      <c r="AA50">
        <v>9.0889999999999999E-2</v>
      </c>
      <c r="AB50">
        <v>-0.27560000000000001</v>
      </c>
      <c r="AC50">
        <v>8.0629999999999993E-2</v>
      </c>
      <c r="AD50">
        <v>-1.073</v>
      </c>
      <c r="AE50">
        <v>0.28349999999999997</v>
      </c>
    </row>
    <row r="51" spans="1:31" x14ac:dyDescent="0.35">
      <c r="A51">
        <v>7</v>
      </c>
      <c r="B51" t="s">
        <v>56</v>
      </c>
      <c r="C51">
        <v>22758811</v>
      </c>
      <c r="D51" t="s">
        <v>25</v>
      </c>
      <c r="E51">
        <f>INDEX([1]IL6_10kb_MapPed_OK_HARDY!$J:$J,MATCH(B51,[1]IL6_10kb_MapPed_OK_HARDY!$C:$C,0))</f>
        <v>1.8800000000000001E-2</v>
      </c>
      <c r="F51">
        <f>INDEX([2]IL6_10kb_MapPed_OK_MISS!$F:$F,MATCH(B51,[2]IL6_10kb_MapPed_OK_MISS!$C:$C,0))</f>
        <v>3.297E-3</v>
      </c>
      <c r="G51">
        <f>INDEX([3]IL6_10kb_MapPed_OK_MAF!$F:$F,MATCH(B51,[3]IL6_10kb_MapPed_OK_MAF!$C:$C,0))</f>
        <v>0.49120000000000003</v>
      </c>
      <c r="H51" t="s">
        <v>14</v>
      </c>
      <c r="I51">
        <v>1748</v>
      </c>
      <c r="J51">
        <v>3.0429999999999999E-2</v>
      </c>
      <c r="K51">
        <v>3.4410000000000003E-2</v>
      </c>
      <c r="L51">
        <v>-3.6999999999999998E-2</v>
      </c>
      <c r="M51">
        <v>9.7869999999999999E-2</v>
      </c>
      <c r="N51">
        <v>0.88449999999999995</v>
      </c>
      <c r="O51">
        <v>0.3765</v>
      </c>
      <c r="P51" t="s">
        <v>106</v>
      </c>
      <c r="Q51">
        <v>1748</v>
      </c>
      <c r="R51">
        <v>4.5920000000000002E-2</v>
      </c>
      <c r="S51">
        <v>5.6129999999999999E-2</v>
      </c>
      <c r="T51">
        <v>-6.4100000000000004E-2</v>
      </c>
      <c r="U51">
        <v>0.15590000000000001</v>
      </c>
      <c r="V51">
        <v>0.81810000000000005</v>
      </c>
      <c r="W51">
        <v>0.41339999999999999</v>
      </c>
      <c r="X51" t="s">
        <v>107</v>
      </c>
      <c r="Y51">
        <v>1748</v>
      </c>
      <c r="Z51">
        <v>3.6639999999999999E-2</v>
      </c>
      <c r="AA51">
        <v>5.738E-2</v>
      </c>
      <c r="AB51">
        <v>-7.5819999999999999E-2</v>
      </c>
      <c r="AC51">
        <v>0.14910000000000001</v>
      </c>
      <c r="AD51">
        <v>0.63859999999999995</v>
      </c>
      <c r="AE51">
        <v>0.52310000000000001</v>
      </c>
    </row>
    <row r="52" spans="1:31" x14ac:dyDescent="0.35">
      <c r="A52">
        <v>7</v>
      </c>
      <c r="B52" t="s">
        <v>55</v>
      </c>
      <c r="C52">
        <v>22760713</v>
      </c>
      <c r="D52" t="s">
        <v>18</v>
      </c>
      <c r="E52">
        <f>INDEX([1]IL6_10kb_MapPed_OK_HARDY!$J:$J,MATCH(B52,[1]IL6_10kb_MapPed_OK_HARDY!$C:$C,0))</f>
        <v>8.2520000000000007E-3</v>
      </c>
      <c r="F52">
        <f>INDEX([2]IL6_10kb_MapPed_OK_MISS!$F:$F,MATCH(B52,[2]IL6_10kb_MapPed_OK_MISS!$C:$C,0))</f>
        <v>2.7469999999999999E-3</v>
      </c>
      <c r="G52">
        <f>INDEX([3]IL6_10kb_MapPed_OK_MAF!$F:$F,MATCH(B52,[3]IL6_10kb_MapPed_OK_MAF!$C:$C,0))</f>
        <v>0.2157</v>
      </c>
      <c r="H52" t="s">
        <v>14</v>
      </c>
      <c r="I52">
        <v>1749</v>
      </c>
      <c r="J52">
        <v>-1.329E-2</v>
      </c>
      <c r="K52">
        <v>4.1570000000000003E-2</v>
      </c>
      <c r="L52">
        <v>-9.4769999999999993E-2</v>
      </c>
      <c r="M52">
        <v>6.8199999999999997E-2</v>
      </c>
      <c r="N52">
        <v>-0.3196</v>
      </c>
      <c r="O52">
        <v>0.74929999999999997</v>
      </c>
      <c r="P52" t="s">
        <v>106</v>
      </c>
      <c r="Q52">
        <v>1749</v>
      </c>
      <c r="R52">
        <v>1.61E-2</v>
      </c>
      <c r="S52">
        <v>5.169E-2</v>
      </c>
      <c r="T52">
        <v>-8.5209999999999994E-2</v>
      </c>
      <c r="U52">
        <v>0.1174</v>
      </c>
      <c r="V52">
        <v>0.31140000000000001</v>
      </c>
      <c r="W52">
        <v>0.75549999999999995</v>
      </c>
      <c r="X52" t="s">
        <v>107</v>
      </c>
      <c r="Y52">
        <v>1749</v>
      </c>
      <c r="Z52">
        <v>-0.15629999999999999</v>
      </c>
      <c r="AA52">
        <v>0.1067</v>
      </c>
      <c r="AB52">
        <v>-0.3654</v>
      </c>
      <c r="AC52">
        <v>5.2830000000000002E-2</v>
      </c>
      <c r="AD52">
        <v>-1.4650000000000001</v>
      </c>
      <c r="AE52">
        <v>0.14319999999999999</v>
      </c>
    </row>
    <row r="53" spans="1:31" x14ac:dyDescent="0.35">
      <c r="A53">
        <v>7</v>
      </c>
      <c r="B53" t="s">
        <v>90</v>
      </c>
      <c r="C53">
        <v>22779002</v>
      </c>
      <c r="D53" t="s">
        <v>25</v>
      </c>
      <c r="E53">
        <f>INDEX([1]IL6_10kb_MapPed_OK_HARDY!$J:$J,MATCH(B53,[1]IL6_10kb_MapPed_OK_HARDY!$C:$C,0))</f>
        <v>0.4047</v>
      </c>
      <c r="F53">
        <f>INDEX([2]IL6_10kb_MapPed_OK_MISS!$F:$F,MATCH(B53,[2]IL6_10kb_MapPed_OK_MISS!$C:$C,0))</f>
        <v>2.9669999999999998E-2</v>
      </c>
      <c r="G53">
        <f>INDEX([3]IL6_10kb_MapPed_OK_MAF!$F:$F,MATCH(B53,[3]IL6_10kb_MapPed_OK_MAF!$C:$C,0))</f>
        <v>0.41510000000000002</v>
      </c>
      <c r="H53" t="s">
        <v>14</v>
      </c>
      <c r="I53">
        <v>1702</v>
      </c>
      <c r="J53">
        <v>-6.979E-3</v>
      </c>
      <c r="K53">
        <v>3.585E-2</v>
      </c>
      <c r="L53">
        <v>-7.7249999999999999E-2</v>
      </c>
      <c r="M53">
        <v>6.3289999999999999E-2</v>
      </c>
      <c r="N53">
        <v>-0.19470000000000001</v>
      </c>
      <c r="O53">
        <v>0.84570000000000001</v>
      </c>
      <c r="P53" t="s">
        <v>106</v>
      </c>
      <c r="Q53">
        <v>1702</v>
      </c>
      <c r="R53">
        <v>-2.7260000000000001E-3</v>
      </c>
      <c r="S53">
        <v>5.305E-2</v>
      </c>
      <c r="T53">
        <v>-0.1067</v>
      </c>
      <c r="U53">
        <v>0.1013</v>
      </c>
      <c r="V53">
        <v>-5.1389999999999998E-2</v>
      </c>
      <c r="W53">
        <v>0.95899999999999996</v>
      </c>
      <c r="X53" t="s">
        <v>107</v>
      </c>
      <c r="Y53">
        <v>1702</v>
      </c>
      <c r="Z53">
        <v>-1.9550000000000001E-2</v>
      </c>
      <c r="AA53">
        <v>6.6189999999999999E-2</v>
      </c>
      <c r="AB53">
        <v>-0.14929999999999999</v>
      </c>
      <c r="AC53">
        <v>0.11020000000000001</v>
      </c>
      <c r="AD53">
        <v>-0.29530000000000001</v>
      </c>
      <c r="AE53">
        <v>0.76780000000000004</v>
      </c>
    </row>
    <row r="54" spans="1:31" x14ac:dyDescent="0.35">
      <c r="A54">
        <v>7</v>
      </c>
      <c r="B54" t="s">
        <v>63</v>
      </c>
      <c r="C54">
        <v>22756803</v>
      </c>
      <c r="D54" t="s">
        <v>20</v>
      </c>
      <c r="E54">
        <f>INDEX([1]IL6_10kb_MapPed_OK_HARDY!$J:$J,MATCH(B54,[1]IL6_10kb_MapPed_OK_HARDY!$C:$C,0))</f>
        <v>9.3500000000000007E-3</v>
      </c>
      <c r="F54">
        <f>INDEX([2]IL6_10kb_MapPed_OK_MISS!$F:$F,MATCH(B54,[2]IL6_10kb_MapPed_OK_MISS!$C:$C,0))</f>
        <v>8.2419999999999993E-3</v>
      </c>
      <c r="G54">
        <f>INDEX([3]IL6_10kb_MapPed_OK_MAF!$F:$F,MATCH(B54,[3]IL6_10kb_MapPed_OK_MAF!$C:$C,0))</f>
        <v>0.21329999999999999</v>
      </c>
      <c r="H54" t="s">
        <v>14</v>
      </c>
      <c r="I54">
        <v>1740</v>
      </c>
      <c r="J54">
        <v>-2.8250000000000001E-2</v>
      </c>
      <c r="K54">
        <v>4.1709999999999997E-2</v>
      </c>
      <c r="L54">
        <v>-0.11</v>
      </c>
      <c r="M54">
        <v>5.3510000000000002E-2</v>
      </c>
      <c r="N54">
        <v>-0.67710000000000004</v>
      </c>
      <c r="O54">
        <v>0.49840000000000001</v>
      </c>
      <c r="P54" t="s">
        <v>106</v>
      </c>
      <c r="Q54">
        <v>1740</v>
      </c>
      <c r="R54">
        <v>6.228E-3</v>
      </c>
      <c r="S54">
        <v>5.1709999999999999E-2</v>
      </c>
      <c r="T54">
        <v>-9.511E-2</v>
      </c>
      <c r="U54">
        <v>0.1076</v>
      </c>
      <c r="V54">
        <v>0.12039999999999999</v>
      </c>
      <c r="W54">
        <v>0.90410000000000001</v>
      </c>
      <c r="X54" t="s">
        <v>107</v>
      </c>
      <c r="Y54">
        <v>1740</v>
      </c>
      <c r="Z54">
        <v>-0.216</v>
      </c>
      <c r="AA54">
        <v>0.10780000000000001</v>
      </c>
      <c r="AB54">
        <v>-0.42709999999999998</v>
      </c>
      <c r="AC54">
        <v>-4.7739999999999996E-3</v>
      </c>
      <c r="AD54">
        <v>-2.004</v>
      </c>
      <c r="AE54">
        <v>4.5199999999999997E-2</v>
      </c>
    </row>
    <row r="55" spans="1:31" x14ac:dyDescent="0.35">
      <c r="A55">
        <v>7</v>
      </c>
      <c r="B55" t="s">
        <v>23</v>
      </c>
      <c r="C55">
        <v>22778179</v>
      </c>
      <c r="D55" t="s">
        <v>13</v>
      </c>
      <c r="E55">
        <f>INDEX([1]IL6_10kb_MapPed_OK_HARDY!$J:$J,MATCH(B55,[1]IL6_10kb_MapPed_OK_HARDY!$C:$C,0))</f>
        <v>0.25840000000000002</v>
      </c>
      <c r="F55">
        <f>INDEX([2]IL6_10kb_MapPed_OK_MISS!$F:$F,MATCH(B55,[2]IL6_10kb_MapPed_OK_MISS!$C:$C,0))</f>
        <v>2.7469999999999999E-3</v>
      </c>
      <c r="G55">
        <f>INDEX([3]IL6_10kb_MapPed_OK_MAF!$F:$F,MATCH(B55,[3]IL6_10kb_MapPed_OK_MAF!$C:$C,0))</f>
        <v>3.1960000000000002E-2</v>
      </c>
      <c r="H55" t="s">
        <v>14</v>
      </c>
      <c r="I55">
        <v>1750</v>
      </c>
      <c r="J55">
        <v>0.2361</v>
      </c>
      <c r="K55">
        <v>0.10199999999999999</v>
      </c>
      <c r="L55">
        <v>3.6200000000000003E-2</v>
      </c>
      <c r="M55">
        <v>0.436</v>
      </c>
      <c r="N55">
        <v>2.3149999999999999</v>
      </c>
      <c r="O55">
        <v>2.0740000000000001E-2</v>
      </c>
      <c r="P55" t="s">
        <v>106</v>
      </c>
      <c r="Q55">
        <v>1750</v>
      </c>
      <c r="R55">
        <v>0.2361</v>
      </c>
      <c r="S55">
        <v>0.10199999999999999</v>
      </c>
      <c r="T55">
        <v>3.6200000000000003E-2</v>
      </c>
      <c r="U55">
        <v>0.436</v>
      </c>
      <c r="V55">
        <v>2.3149999999999999</v>
      </c>
      <c r="W55">
        <v>2.0740000000000001E-2</v>
      </c>
      <c r="X55" t="s">
        <v>107</v>
      </c>
      <c r="Y55">
        <v>1750</v>
      </c>
      <c r="Z55" t="s">
        <v>108</v>
      </c>
      <c r="AA55" t="s">
        <v>108</v>
      </c>
      <c r="AB55" t="s">
        <v>108</v>
      </c>
      <c r="AC55" t="s">
        <v>108</v>
      </c>
      <c r="AD55" t="s">
        <v>108</v>
      </c>
      <c r="AE55" t="s">
        <v>108</v>
      </c>
    </row>
    <row r="56" spans="1:31" x14ac:dyDescent="0.35">
      <c r="A56">
        <v>7</v>
      </c>
      <c r="B56" t="s">
        <v>72</v>
      </c>
      <c r="C56">
        <v>22777885</v>
      </c>
      <c r="D56" t="s">
        <v>25</v>
      </c>
      <c r="E56">
        <f>INDEX([1]IL6_10kb_MapPed_OK_HARDY!$J:$J,MATCH(B56,[1]IL6_10kb_MapPed_OK_HARDY!$C:$C,0))</f>
        <v>0.78269999999999995</v>
      </c>
      <c r="F56">
        <f>INDEX([2]IL6_10kb_MapPed_OK_MISS!$F:$F,MATCH(B56,[2]IL6_10kb_MapPed_OK_MISS!$C:$C,0))</f>
        <v>2.1979999999999999E-3</v>
      </c>
      <c r="G56">
        <f>INDEX([3]IL6_10kb_MapPed_OK_MAF!$F:$F,MATCH(B56,[3]IL6_10kb_MapPed_OK_MAF!$C:$C,0))</f>
        <v>0.30669999999999997</v>
      </c>
      <c r="H56" t="s">
        <v>14</v>
      </c>
      <c r="I56">
        <v>1751</v>
      </c>
      <c r="J56">
        <v>2.342E-2</v>
      </c>
      <c r="K56">
        <v>3.8530000000000002E-2</v>
      </c>
      <c r="L56">
        <v>-5.21E-2</v>
      </c>
      <c r="M56">
        <v>9.894E-2</v>
      </c>
      <c r="N56">
        <v>0.60770000000000002</v>
      </c>
      <c r="O56">
        <v>0.54339999999999999</v>
      </c>
      <c r="P56" t="s">
        <v>106</v>
      </c>
      <c r="Q56">
        <v>1751</v>
      </c>
      <c r="R56">
        <v>3.7749999999999999E-2</v>
      </c>
      <c r="S56">
        <v>5.0139999999999997E-2</v>
      </c>
      <c r="T56">
        <v>-6.053E-2</v>
      </c>
      <c r="U56">
        <v>0.13600000000000001</v>
      </c>
      <c r="V56">
        <v>0.75290000000000001</v>
      </c>
      <c r="W56">
        <v>0.4516</v>
      </c>
      <c r="X56" t="s">
        <v>107</v>
      </c>
      <c r="Y56">
        <v>1751</v>
      </c>
      <c r="Z56">
        <v>5.6389999999999999E-3</v>
      </c>
      <c r="AA56">
        <v>8.6169999999999997E-2</v>
      </c>
      <c r="AB56">
        <v>-0.1633</v>
      </c>
      <c r="AC56">
        <v>0.17449999999999999</v>
      </c>
      <c r="AD56">
        <v>6.5439999999999998E-2</v>
      </c>
      <c r="AE56">
        <v>0.94779999999999998</v>
      </c>
    </row>
    <row r="57" spans="1:31" x14ac:dyDescent="0.35">
      <c r="A57">
        <v>7</v>
      </c>
      <c r="B57" t="s">
        <v>30</v>
      </c>
      <c r="C57">
        <v>22771805</v>
      </c>
      <c r="D57" t="s">
        <v>20</v>
      </c>
      <c r="E57">
        <f>INDEX([1]IL6_10kb_MapPed_OK_HARDY!$J:$J,MATCH(B57,[1]IL6_10kb_MapPed_OK_HARDY!$C:$C,0))</f>
        <v>0.31219999999999998</v>
      </c>
      <c r="F57">
        <f>INDEX([2]IL6_10kb_MapPed_OK_MISS!$F:$F,MATCH(B57,[2]IL6_10kb_MapPed_OK_MISS!$C:$C,0))</f>
        <v>1.264E-2</v>
      </c>
      <c r="G57">
        <f>INDEX([3]IL6_10kb_MapPed_OK_MAF!$F:$F,MATCH(B57,[3]IL6_10kb_MapPed_OK_MAF!$C:$C,0))</f>
        <v>1.447E-2</v>
      </c>
      <c r="H57" t="s">
        <v>14</v>
      </c>
      <c r="I57">
        <v>1731</v>
      </c>
      <c r="J57">
        <v>-0.18279999999999999</v>
      </c>
      <c r="K57">
        <v>0.14549999999999999</v>
      </c>
      <c r="L57">
        <v>-0.46800000000000003</v>
      </c>
      <c r="M57">
        <v>0.1023</v>
      </c>
      <c r="N57">
        <v>-1.2569999999999999</v>
      </c>
      <c r="O57">
        <v>0.20899999999999999</v>
      </c>
      <c r="P57" t="s">
        <v>106</v>
      </c>
      <c r="Q57">
        <v>1731</v>
      </c>
      <c r="R57">
        <v>-0.1754</v>
      </c>
      <c r="S57">
        <v>0.14979999999999999</v>
      </c>
      <c r="T57">
        <v>-0.46899999999999997</v>
      </c>
      <c r="U57">
        <v>0.1183</v>
      </c>
      <c r="V57">
        <v>-1.171</v>
      </c>
      <c r="W57">
        <v>0.2419</v>
      </c>
      <c r="X57" t="s">
        <v>107</v>
      </c>
      <c r="Y57">
        <v>1731</v>
      </c>
      <c r="Z57">
        <v>-0.89910000000000001</v>
      </c>
      <c r="AA57">
        <v>1.044</v>
      </c>
      <c r="AB57">
        <v>-2.9460000000000002</v>
      </c>
      <c r="AC57">
        <v>1.1479999999999999</v>
      </c>
      <c r="AD57">
        <v>-0.86080000000000001</v>
      </c>
      <c r="AE57">
        <v>0.38950000000000001</v>
      </c>
    </row>
    <row r="58" spans="1:31" x14ac:dyDescent="0.35">
      <c r="A58">
        <v>7</v>
      </c>
      <c r="B58" t="s">
        <v>48</v>
      </c>
      <c r="C58">
        <v>22771833</v>
      </c>
      <c r="D58" t="s">
        <v>18</v>
      </c>
      <c r="E58">
        <f>INDEX([1]IL6_10kb_MapPed_OK_HARDY!$J:$J,MATCH(B58,[1]IL6_10kb_MapPed_OK_HARDY!$C:$C,0))</f>
        <v>5.561E-2</v>
      </c>
      <c r="F58">
        <f>INDEX([2]IL6_10kb_MapPed_OK_MISS!$F:$F,MATCH(B58,[2]IL6_10kb_MapPed_OK_MISS!$C:$C,0))</f>
        <v>2.802E-2</v>
      </c>
      <c r="G58">
        <f>INDEX([3]IL6_10kb_MapPed_OK_MAF!$F:$F,MATCH(B58,[3]IL6_10kb_MapPed_OK_MAF!$C:$C,0))</f>
        <v>0.27389999999999998</v>
      </c>
      <c r="H58" t="s">
        <v>14</v>
      </c>
      <c r="I58">
        <v>1706</v>
      </c>
      <c r="J58">
        <v>-1.3849999999999999E-2</v>
      </c>
      <c r="K58">
        <v>3.9320000000000001E-2</v>
      </c>
      <c r="L58">
        <v>-9.0920000000000001E-2</v>
      </c>
      <c r="M58">
        <v>6.3219999999999998E-2</v>
      </c>
      <c r="N58">
        <v>-0.35220000000000001</v>
      </c>
      <c r="O58">
        <v>0.72470000000000001</v>
      </c>
      <c r="P58" t="s">
        <v>106</v>
      </c>
      <c r="Q58">
        <v>1706</v>
      </c>
      <c r="R58">
        <v>7.3590000000000001E-3</v>
      </c>
      <c r="S58">
        <v>5.0909999999999997E-2</v>
      </c>
      <c r="T58">
        <v>-9.2420000000000002E-2</v>
      </c>
      <c r="U58">
        <v>0.1071</v>
      </c>
      <c r="V58">
        <v>0.14460000000000001</v>
      </c>
      <c r="W58">
        <v>0.8851</v>
      </c>
      <c r="X58" t="s">
        <v>107</v>
      </c>
      <c r="Y58">
        <v>1706</v>
      </c>
      <c r="Z58">
        <v>-9.7509999999999999E-2</v>
      </c>
      <c r="AA58">
        <v>9.0889999999999999E-2</v>
      </c>
      <c r="AB58">
        <v>-0.27560000000000001</v>
      </c>
      <c r="AC58">
        <v>8.0629999999999993E-2</v>
      </c>
      <c r="AD58">
        <v>-1.073</v>
      </c>
      <c r="AE58">
        <v>0.28349999999999997</v>
      </c>
    </row>
    <row r="59" spans="1:31" x14ac:dyDescent="0.35">
      <c r="A59">
        <v>7</v>
      </c>
      <c r="B59" t="s">
        <v>86</v>
      </c>
      <c r="C59">
        <v>22758035</v>
      </c>
      <c r="D59" t="s">
        <v>25</v>
      </c>
      <c r="E59">
        <f>INDEX([1]IL6_10kb_MapPed_OK_HARDY!$J:$J,MATCH(B59,[1]IL6_10kb_MapPed_OK_HARDY!$C:$C,0))</f>
        <v>4.6249999999999999E-5</v>
      </c>
      <c r="F59">
        <f>INDEX([2]IL6_10kb_MapPed_OK_MISS!$F:$F,MATCH(B59,[2]IL6_10kb_MapPed_OK_MISS!$C:$C,0))</f>
        <v>6.0439999999999999E-3</v>
      </c>
      <c r="G59">
        <f>INDEX([3]IL6_10kb_MapPed_OK_MAF!$F:$F,MATCH(B59,[3]IL6_10kb_MapPed_OK_MAF!$C:$C,0))</f>
        <v>0.41270000000000001</v>
      </c>
      <c r="H59" t="s">
        <v>14</v>
      </c>
      <c r="I59">
        <v>1743</v>
      </c>
      <c r="J59">
        <v>-6.8529999999999997E-3</v>
      </c>
      <c r="K59">
        <v>3.4360000000000002E-2</v>
      </c>
      <c r="L59">
        <v>-7.4190000000000006E-2</v>
      </c>
      <c r="M59">
        <v>6.0479999999999999E-2</v>
      </c>
      <c r="N59">
        <v>-0.19950000000000001</v>
      </c>
      <c r="O59">
        <v>0.84189999999999998</v>
      </c>
      <c r="P59" t="s">
        <v>106</v>
      </c>
      <c r="Q59">
        <v>1743</v>
      </c>
      <c r="R59">
        <v>1.24E-2</v>
      </c>
      <c r="S59">
        <v>5.1959999999999999E-2</v>
      </c>
      <c r="T59">
        <v>-8.9450000000000002E-2</v>
      </c>
      <c r="U59">
        <v>0.1142</v>
      </c>
      <c r="V59">
        <v>0.23860000000000001</v>
      </c>
      <c r="W59">
        <v>0.8115</v>
      </c>
      <c r="X59" t="s">
        <v>107</v>
      </c>
      <c r="Y59">
        <v>1743</v>
      </c>
      <c r="Z59">
        <v>-4.1489999999999999E-2</v>
      </c>
      <c r="AA59">
        <v>6.3159999999999994E-2</v>
      </c>
      <c r="AB59">
        <v>-0.1653</v>
      </c>
      <c r="AC59">
        <v>8.2309999999999994E-2</v>
      </c>
      <c r="AD59">
        <v>-0.65680000000000005</v>
      </c>
      <c r="AE59">
        <v>0.51139999999999997</v>
      </c>
    </row>
    <row r="60" spans="1:31" x14ac:dyDescent="0.35">
      <c r="A60">
        <v>7</v>
      </c>
      <c r="B60" t="s">
        <v>95</v>
      </c>
      <c r="C60">
        <v>22764338</v>
      </c>
      <c r="D60" t="s">
        <v>13</v>
      </c>
      <c r="E60">
        <f>INDEX([1]IL6_10kb_MapPed_OK_HARDY!$J:$J,MATCH(B60,[1]IL6_10kb_MapPed_OK_HARDY!$C:$C,0))</f>
        <v>0.19570000000000001</v>
      </c>
      <c r="F60">
        <f>INDEX([2]IL6_10kb_MapPed_OK_MISS!$F:$F,MATCH(B60,[2]IL6_10kb_MapPed_OK_MISS!$C:$C,0))</f>
        <v>4.6149999999999997E-2</v>
      </c>
      <c r="G60">
        <f>INDEX([3]IL6_10kb_MapPed_OK_MAF!$F:$F,MATCH(B60,[3]IL6_10kb_MapPed_OK_MAF!$C:$C,0))</f>
        <v>0.19589999999999999</v>
      </c>
      <c r="H60" t="s">
        <v>14</v>
      </c>
      <c r="I60">
        <v>1672</v>
      </c>
      <c r="J60">
        <v>9.1889999999999993E-3</v>
      </c>
      <c r="K60">
        <v>4.4609999999999997E-2</v>
      </c>
      <c r="L60">
        <v>-7.8240000000000004E-2</v>
      </c>
      <c r="M60">
        <v>9.6619999999999998E-2</v>
      </c>
      <c r="N60">
        <v>0.20599999999999999</v>
      </c>
      <c r="O60">
        <v>0.83679999999999999</v>
      </c>
      <c r="P60" t="s">
        <v>106</v>
      </c>
      <c r="Q60">
        <v>1672</v>
      </c>
      <c r="R60">
        <v>3.4750000000000003E-2</v>
      </c>
      <c r="S60">
        <v>5.3560000000000003E-2</v>
      </c>
      <c r="T60">
        <v>-7.0220000000000005E-2</v>
      </c>
      <c r="U60">
        <v>0.13969999999999999</v>
      </c>
      <c r="V60">
        <v>0.64890000000000003</v>
      </c>
      <c r="W60">
        <v>0.51649999999999996</v>
      </c>
      <c r="X60" t="s">
        <v>107</v>
      </c>
      <c r="Y60">
        <v>1672</v>
      </c>
      <c r="Z60">
        <v>-0.1142</v>
      </c>
      <c r="AA60">
        <v>0.1234</v>
      </c>
      <c r="AB60">
        <v>-0.35610000000000003</v>
      </c>
      <c r="AC60">
        <v>0.12770000000000001</v>
      </c>
      <c r="AD60">
        <v>-0.9254</v>
      </c>
      <c r="AE60">
        <v>0.35489999999999999</v>
      </c>
    </row>
    <row r="61" spans="1:31" x14ac:dyDescent="0.35">
      <c r="A61">
        <v>7</v>
      </c>
      <c r="B61" t="s">
        <v>61</v>
      </c>
      <c r="C61">
        <v>22776747</v>
      </c>
      <c r="D61" t="s">
        <v>20</v>
      </c>
      <c r="E61">
        <f>INDEX([1]IL6_10kb_MapPed_OK_HARDY!$J:$J,MATCH(B61,[1]IL6_10kb_MapPed_OK_HARDY!$C:$C,0))</f>
        <v>3.9760000000000004E-3</v>
      </c>
      <c r="F61">
        <f>INDEX([2]IL6_10kb_MapPed_OK_MISS!$F:$F,MATCH(B61,[2]IL6_10kb_MapPed_OK_MISS!$C:$C,0))</f>
        <v>1.813E-2</v>
      </c>
      <c r="G61">
        <f>INDEX([3]IL6_10kb_MapPed_OK_MAF!$F:$F,MATCH(B61,[3]IL6_10kb_MapPed_OK_MAF!$C:$C,0))</f>
        <v>6.7989999999999995E-2</v>
      </c>
      <c r="H61" t="s">
        <v>14</v>
      </c>
      <c r="I61">
        <v>1722</v>
      </c>
      <c r="J61">
        <v>-6.6290000000000002E-2</v>
      </c>
      <c r="K61">
        <v>6.7339999999999997E-2</v>
      </c>
      <c r="L61">
        <v>-0.1983</v>
      </c>
      <c r="M61">
        <v>6.5689999999999998E-2</v>
      </c>
      <c r="N61">
        <v>-0.98440000000000005</v>
      </c>
      <c r="O61">
        <v>0.32500000000000001</v>
      </c>
      <c r="P61" t="s">
        <v>106</v>
      </c>
      <c r="Q61">
        <v>1722</v>
      </c>
      <c r="R61">
        <v>-5.7790000000000001E-2</v>
      </c>
      <c r="S61">
        <v>7.4940000000000007E-2</v>
      </c>
      <c r="T61">
        <v>-0.20469999999999999</v>
      </c>
      <c r="U61">
        <v>8.9080000000000006E-2</v>
      </c>
      <c r="V61">
        <v>-0.7712</v>
      </c>
      <c r="W61">
        <v>0.44069999999999998</v>
      </c>
      <c r="X61" t="s">
        <v>107</v>
      </c>
      <c r="Y61">
        <v>1722</v>
      </c>
      <c r="Z61">
        <v>-0.28029999999999999</v>
      </c>
      <c r="AA61">
        <v>0.25459999999999999</v>
      </c>
      <c r="AB61">
        <v>-0.7792</v>
      </c>
      <c r="AC61">
        <v>0.21859999999999999</v>
      </c>
      <c r="AD61">
        <v>-1.101</v>
      </c>
      <c r="AE61">
        <v>0.27100000000000002</v>
      </c>
    </row>
    <row r="62" spans="1:31" x14ac:dyDescent="0.35">
      <c r="A62">
        <v>7</v>
      </c>
      <c r="B62" t="s">
        <v>78</v>
      </c>
      <c r="C62">
        <v>22781314</v>
      </c>
      <c r="D62" t="s">
        <v>25</v>
      </c>
      <c r="E62">
        <f>INDEX([1]IL6_10kb_MapPed_OK_HARDY!$J:$J,MATCH(B62,[1]IL6_10kb_MapPed_OK_HARDY!$C:$C,0))</f>
        <v>8.7500000000000008E-3</v>
      </c>
      <c r="F62">
        <f>INDEX([2]IL6_10kb_MapPed_OK_MISS!$F:$F,MATCH(B62,[2]IL6_10kb_MapPed_OK_MISS!$C:$C,0))</f>
        <v>1.7579999999999998E-2</v>
      </c>
      <c r="G62">
        <f>INDEX([3]IL6_10kb_MapPed_OK_MAF!$F:$F,MATCH(B62,[3]IL6_10kb_MapPed_OK_MAF!$C:$C,0))</f>
        <v>0.14879999999999999</v>
      </c>
      <c r="H62" t="s">
        <v>14</v>
      </c>
      <c r="I62">
        <v>1723</v>
      </c>
      <c r="J62">
        <v>-1.2460000000000001E-2</v>
      </c>
      <c r="K62">
        <v>4.8210000000000003E-2</v>
      </c>
      <c r="L62">
        <v>-0.1069</v>
      </c>
      <c r="M62">
        <v>8.2019999999999996E-2</v>
      </c>
      <c r="N62">
        <v>-0.2586</v>
      </c>
      <c r="O62">
        <v>0.79600000000000004</v>
      </c>
      <c r="P62" t="s">
        <v>106</v>
      </c>
      <c r="Q62">
        <v>1723</v>
      </c>
      <c r="R62">
        <v>-3.5360000000000003E-2</v>
      </c>
      <c r="S62">
        <v>5.6739999999999999E-2</v>
      </c>
      <c r="T62">
        <v>-0.14660000000000001</v>
      </c>
      <c r="U62">
        <v>7.5850000000000001E-2</v>
      </c>
      <c r="V62">
        <v>-0.62319999999999998</v>
      </c>
      <c r="W62">
        <v>0.5333</v>
      </c>
      <c r="X62" t="s">
        <v>107</v>
      </c>
      <c r="Y62">
        <v>1723</v>
      </c>
      <c r="Z62">
        <v>0.11749999999999999</v>
      </c>
      <c r="AA62">
        <v>0.14460000000000001</v>
      </c>
      <c r="AB62">
        <v>-0.16589999999999999</v>
      </c>
      <c r="AC62">
        <v>0.40100000000000002</v>
      </c>
      <c r="AD62">
        <v>0.81269999999999998</v>
      </c>
      <c r="AE62">
        <v>0.41649999999999998</v>
      </c>
    </row>
    <row r="63" spans="1:31" x14ac:dyDescent="0.35">
      <c r="A63">
        <v>7</v>
      </c>
      <c r="B63" t="s">
        <v>46</v>
      </c>
      <c r="C63">
        <v>22757089</v>
      </c>
      <c r="D63" t="s">
        <v>25</v>
      </c>
      <c r="E63">
        <f>INDEX([1]IL6_10kb_MapPed_OK_HARDY!$J:$J,MATCH(B63,[1]IL6_10kb_MapPed_OK_HARDY!$C:$C,0))</f>
        <v>1.482E-2</v>
      </c>
      <c r="F63">
        <f>INDEX([2]IL6_10kb_MapPed_OK_MISS!$F:$F,MATCH(B63,[2]IL6_10kb_MapPed_OK_MISS!$C:$C,0))</f>
        <v>0</v>
      </c>
      <c r="G63">
        <f>INDEX([3]IL6_10kb_MapPed_OK_MAF!$F:$F,MATCH(B63,[3]IL6_10kb_MapPed_OK_MAF!$C:$C,0))</f>
        <v>0.49180000000000001</v>
      </c>
      <c r="H63" t="s">
        <v>14</v>
      </c>
      <c r="I63">
        <v>1754</v>
      </c>
      <c r="J63">
        <v>3.2009999999999997E-2</v>
      </c>
      <c r="K63">
        <v>3.4270000000000002E-2</v>
      </c>
      <c r="L63">
        <v>-3.517E-2</v>
      </c>
      <c r="M63">
        <v>9.9180000000000004E-2</v>
      </c>
      <c r="N63">
        <v>0.93389999999999995</v>
      </c>
      <c r="O63">
        <v>0.35049999999999998</v>
      </c>
      <c r="P63" t="s">
        <v>106</v>
      </c>
      <c r="Q63">
        <v>1754</v>
      </c>
      <c r="R63">
        <v>4.598E-2</v>
      </c>
      <c r="S63">
        <v>5.5969999999999999E-2</v>
      </c>
      <c r="T63">
        <v>-6.3729999999999995E-2</v>
      </c>
      <c r="U63">
        <v>0.15570000000000001</v>
      </c>
      <c r="V63">
        <v>0.82140000000000002</v>
      </c>
      <c r="W63">
        <v>0.41149999999999998</v>
      </c>
      <c r="X63" t="s">
        <v>107</v>
      </c>
      <c r="Y63">
        <v>1754</v>
      </c>
      <c r="Z63">
        <v>4.1020000000000001E-2</v>
      </c>
      <c r="AA63">
        <v>5.713E-2</v>
      </c>
      <c r="AB63">
        <v>-7.0959999999999995E-2</v>
      </c>
      <c r="AC63">
        <v>0.153</v>
      </c>
      <c r="AD63">
        <v>0.71799999999999997</v>
      </c>
      <c r="AE63">
        <v>0.47289999999999999</v>
      </c>
    </row>
    <row r="64" spans="1:31" x14ac:dyDescent="0.35">
      <c r="A64">
        <v>7</v>
      </c>
      <c r="B64" t="s">
        <v>93</v>
      </c>
      <c r="C64">
        <v>22778368</v>
      </c>
      <c r="D64" t="s">
        <v>18</v>
      </c>
      <c r="E64">
        <f>INDEX([1]IL6_10kb_MapPed_OK_HARDY!$J:$J,MATCH(B64,[1]IL6_10kb_MapPed_OK_HARDY!$C:$C,0))</f>
        <v>0.13550000000000001</v>
      </c>
      <c r="F64">
        <f>INDEX([2]IL6_10kb_MapPed_OK_MISS!$F:$F,MATCH(B64,[2]IL6_10kb_MapPed_OK_MISS!$C:$C,0))</f>
        <v>1.6480000000000002E-2</v>
      </c>
      <c r="G64">
        <f>INDEX([3]IL6_10kb_MapPed_OK_MAF!$F:$F,MATCH(B64,[3]IL6_10kb_MapPed_OK_MAF!$C:$C,0))</f>
        <v>0.25530000000000003</v>
      </c>
      <c r="H64" t="s">
        <v>14</v>
      </c>
      <c r="I64">
        <v>1727</v>
      </c>
      <c r="J64">
        <v>3.2749999999999999E-4</v>
      </c>
      <c r="K64">
        <v>4.0059999999999998E-2</v>
      </c>
      <c r="L64">
        <v>-7.8189999999999996E-2</v>
      </c>
      <c r="M64">
        <v>7.8839999999999993E-2</v>
      </c>
      <c r="N64">
        <v>8.1740000000000007E-3</v>
      </c>
      <c r="O64">
        <v>0.99350000000000005</v>
      </c>
      <c r="P64" t="s">
        <v>106</v>
      </c>
      <c r="Q64">
        <v>1727</v>
      </c>
      <c r="R64">
        <v>1.9789999999999999E-2</v>
      </c>
      <c r="S64">
        <v>5.0750000000000003E-2</v>
      </c>
      <c r="T64">
        <v>-7.9680000000000001E-2</v>
      </c>
      <c r="U64">
        <v>0.1193</v>
      </c>
      <c r="V64">
        <v>0.39</v>
      </c>
      <c r="W64">
        <v>0.6966</v>
      </c>
      <c r="X64" t="s">
        <v>107</v>
      </c>
      <c r="Y64">
        <v>1727</v>
      </c>
      <c r="Z64">
        <v>-6.9680000000000006E-2</v>
      </c>
      <c r="AA64">
        <v>9.6509999999999999E-2</v>
      </c>
      <c r="AB64">
        <v>-0.25879999999999997</v>
      </c>
      <c r="AC64">
        <v>0.1195</v>
      </c>
      <c r="AD64">
        <v>-0.72199999999999998</v>
      </c>
      <c r="AE64">
        <v>0.47039999999999998</v>
      </c>
    </row>
    <row r="65" spans="1:31" x14ac:dyDescent="0.35">
      <c r="A65">
        <v>7</v>
      </c>
      <c r="B65" t="s">
        <v>69</v>
      </c>
      <c r="C65">
        <v>22780322</v>
      </c>
      <c r="D65" t="s">
        <v>13</v>
      </c>
      <c r="E65">
        <f>INDEX([1]IL6_10kb_MapPed_OK_HARDY!$J:$J,MATCH(B65,[1]IL6_10kb_MapPed_OK_HARDY!$C:$C,0))</f>
        <v>0.2833</v>
      </c>
      <c r="F65">
        <f>INDEX([2]IL6_10kb_MapPed_OK_MISS!$F:$F,MATCH(B65,[2]IL6_10kb_MapPed_OK_MISS!$C:$C,0))</f>
        <v>2.5270000000000001E-2</v>
      </c>
      <c r="G65">
        <f>INDEX([3]IL6_10kb_MapPed_OK_MAF!$F:$F,MATCH(B65,[3]IL6_10kb_MapPed_OK_MAF!$C:$C,0))</f>
        <v>0.27400000000000002</v>
      </c>
      <c r="H65" t="s">
        <v>14</v>
      </c>
      <c r="I65">
        <v>1711</v>
      </c>
      <c r="J65">
        <v>-1.8769999999999998E-2</v>
      </c>
      <c r="K65">
        <v>3.9579999999999997E-2</v>
      </c>
      <c r="L65">
        <v>-9.6339999999999995E-2</v>
      </c>
      <c r="M65">
        <v>5.8799999999999998E-2</v>
      </c>
      <c r="N65">
        <v>-0.4743</v>
      </c>
      <c r="O65">
        <v>0.63539999999999996</v>
      </c>
      <c r="P65" t="s">
        <v>106</v>
      </c>
      <c r="Q65">
        <v>1711</v>
      </c>
      <c r="R65">
        <v>4.1359999999999999E-3</v>
      </c>
      <c r="S65">
        <v>5.074E-2</v>
      </c>
      <c r="T65">
        <v>-9.5320000000000002E-2</v>
      </c>
      <c r="U65">
        <v>0.1036</v>
      </c>
      <c r="V65">
        <v>8.1509999999999999E-2</v>
      </c>
      <c r="W65">
        <v>0.93500000000000005</v>
      </c>
      <c r="X65" t="s">
        <v>107</v>
      </c>
      <c r="Y65">
        <v>1711</v>
      </c>
      <c r="Z65">
        <v>-0.11609999999999999</v>
      </c>
      <c r="AA65">
        <v>9.2410000000000006E-2</v>
      </c>
      <c r="AB65">
        <v>-0.29730000000000001</v>
      </c>
      <c r="AC65">
        <v>6.4979999999999996E-2</v>
      </c>
      <c r="AD65">
        <v>-1.2569999999999999</v>
      </c>
      <c r="AE65">
        <v>0.20899999999999999</v>
      </c>
    </row>
    <row r="66" spans="1:31" x14ac:dyDescent="0.35">
      <c r="A66">
        <v>7</v>
      </c>
      <c r="B66" t="s">
        <v>32</v>
      </c>
      <c r="C66">
        <v>22757155</v>
      </c>
      <c r="D66" t="s">
        <v>25</v>
      </c>
      <c r="E66">
        <f>INDEX([1]IL6_10kb_MapPed_OK_HARDY!$J:$J,MATCH(B66,[1]IL6_10kb_MapPed_OK_HARDY!$C:$C,0))</f>
        <v>0.38419999999999999</v>
      </c>
      <c r="F66">
        <f>INDEX([2]IL6_10kb_MapPed_OK_MISS!$F:$F,MATCH(B66,[2]IL6_10kb_MapPed_OK_MISS!$C:$C,0))</f>
        <v>1.4290000000000001E-2</v>
      </c>
      <c r="G66">
        <f>INDEX([3]IL6_10kb_MapPed_OK_MAF!$F:$F,MATCH(B66,[3]IL6_10kb_MapPed_OK_MAF!$C:$C,0))</f>
        <v>1.644E-2</v>
      </c>
      <c r="H66" t="s">
        <v>14</v>
      </c>
      <c r="I66">
        <v>1728</v>
      </c>
      <c r="J66">
        <v>-0.17449999999999999</v>
      </c>
      <c r="K66">
        <v>0.13739999999999999</v>
      </c>
      <c r="L66">
        <v>-0.44390000000000002</v>
      </c>
      <c r="M66">
        <v>9.4850000000000004E-2</v>
      </c>
      <c r="N66">
        <v>-1.27</v>
      </c>
      <c r="O66">
        <v>0.20430000000000001</v>
      </c>
      <c r="P66" t="s">
        <v>106</v>
      </c>
      <c r="Q66">
        <v>1728</v>
      </c>
      <c r="R66">
        <v>-0.16739999999999999</v>
      </c>
      <c r="S66">
        <v>0.14099999999999999</v>
      </c>
      <c r="T66">
        <v>-0.44379999999999997</v>
      </c>
      <c r="U66">
        <v>0.1091</v>
      </c>
      <c r="V66">
        <v>-1.1870000000000001</v>
      </c>
      <c r="W66">
        <v>0.23549999999999999</v>
      </c>
      <c r="X66" t="s">
        <v>107</v>
      </c>
      <c r="Y66">
        <v>1728</v>
      </c>
      <c r="Z66">
        <v>-0.90300000000000002</v>
      </c>
      <c r="AA66">
        <v>1.0469999999999999</v>
      </c>
      <c r="AB66">
        <v>-2.9550000000000001</v>
      </c>
      <c r="AC66">
        <v>1.149</v>
      </c>
      <c r="AD66">
        <v>-0.86240000000000006</v>
      </c>
      <c r="AE66">
        <v>0.3886</v>
      </c>
    </row>
    <row r="67" spans="1:31" x14ac:dyDescent="0.35">
      <c r="A67">
        <v>7</v>
      </c>
      <c r="B67" t="s">
        <v>53</v>
      </c>
      <c r="C67">
        <v>22757270</v>
      </c>
      <c r="D67" t="s">
        <v>13</v>
      </c>
      <c r="E67">
        <f>INDEX([1]IL6_10kb_MapPed_OK_HARDY!$J:$J,MATCH(B67,[1]IL6_10kb_MapPed_OK_HARDY!$C:$C,0))</f>
        <v>1.2760000000000001E-2</v>
      </c>
      <c r="F67">
        <f>INDEX([2]IL6_10kb_MapPed_OK_MISS!$F:$F,MATCH(B67,[2]IL6_10kb_MapPed_OK_MISS!$C:$C,0))</f>
        <v>3.846E-3</v>
      </c>
      <c r="G67">
        <f>INDEX([3]IL6_10kb_MapPed_OK_MAF!$F:$F,MATCH(B67,[3]IL6_10kb_MapPed_OK_MAF!$C:$C,0))</f>
        <v>0.49120000000000003</v>
      </c>
      <c r="H67" t="s">
        <v>14</v>
      </c>
      <c r="I67">
        <v>1747</v>
      </c>
      <c r="J67">
        <v>2.955E-2</v>
      </c>
      <c r="K67">
        <v>3.4360000000000002E-2</v>
      </c>
      <c r="L67">
        <v>-3.78E-2</v>
      </c>
      <c r="M67">
        <v>9.69E-2</v>
      </c>
      <c r="N67">
        <v>0.86</v>
      </c>
      <c r="O67">
        <v>0.38990000000000002</v>
      </c>
      <c r="P67" t="s">
        <v>106</v>
      </c>
      <c r="Q67">
        <v>1747</v>
      </c>
      <c r="R67">
        <v>4.3770000000000003E-2</v>
      </c>
      <c r="S67">
        <v>5.6090000000000001E-2</v>
      </c>
      <c r="T67">
        <v>-6.6159999999999997E-2</v>
      </c>
      <c r="U67">
        <v>0.1537</v>
      </c>
      <c r="V67">
        <v>0.78039999999999998</v>
      </c>
      <c r="W67">
        <v>0.43519999999999998</v>
      </c>
      <c r="X67" t="s">
        <v>107</v>
      </c>
      <c r="Y67">
        <v>1747</v>
      </c>
      <c r="Z67">
        <v>3.6540000000000003E-2</v>
      </c>
      <c r="AA67">
        <v>5.7340000000000002E-2</v>
      </c>
      <c r="AB67">
        <v>-7.5850000000000001E-2</v>
      </c>
      <c r="AC67">
        <v>0.1489</v>
      </c>
      <c r="AD67">
        <v>0.6371</v>
      </c>
      <c r="AE67">
        <v>0.52410000000000001</v>
      </c>
    </row>
    <row r="68" spans="1:31" x14ac:dyDescent="0.35">
      <c r="A68">
        <v>7</v>
      </c>
      <c r="B68" t="s">
        <v>52</v>
      </c>
      <c r="C68">
        <v>22757341</v>
      </c>
      <c r="D68" t="s">
        <v>20</v>
      </c>
      <c r="E68">
        <f>INDEX([1]IL6_10kb_MapPed_OK_HARDY!$J:$J,MATCH(B68,[1]IL6_10kb_MapPed_OK_HARDY!$C:$C,0))</f>
        <v>1.6799999999999999E-2</v>
      </c>
      <c r="F68">
        <f>INDEX([2]IL6_10kb_MapPed_OK_MISS!$F:$F,MATCH(B68,[2]IL6_10kb_MapPed_OK_MISS!$C:$C,0))</f>
        <v>1.0989999999999999E-3</v>
      </c>
      <c r="G68">
        <f>INDEX([3]IL6_10kb_MapPed_OK_MAF!$F:$F,MATCH(B68,[3]IL6_10kb_MapPed_OK_MAF!$C:$C,0))</f>
        <v>0.49170000000000003</v>
      </c>
      <c r="H68" t="s">
        <v>14</v>
      </c>
      <c r="I68">
        <v>1752</v>
      </c>
      <c r="J68">
        <v>3.09E-2</v>
      </c>
      <c r="K68">
        <v>3.4329999999999999E-2</v>
      </c>
      <c r="L68">
        <v>-3.6380000000000003E-2</v>
      </c>
      <c r="M68">
        <v>9.8180000000000003E-2</v>
      </c>
      <c r="N68">
        <v>0.90010000000000001</v>
      </c>
      <c r="O68">
        <v>0.36820000000000003</v>
      </c>
      <c r="P68" t="s">
        <v>106</v>
      </c>
      <c r="Q68">
        <v>1752</v>
      </c>
      <c r="R68">
        <v>4.5780000000000001E-2</v>
      </c>
      <c r="S68">
        <v>5.6050000000000003E-2</v>
      </c>
      <c r="T68">
        <v>-6.4070000000000002E-2</v>
      </c>
      <c r="U68">
        <v>0.15559999999999999</v>
      </c>
      <c r="V68">
        <v>0.81679999999999997</v>
      </c>
      <c r="W68">
        <v>0.41410000000000002</v>
      </c>
      <c r="X68" t="s">
        <v>107</v>
      </c>
      <c r="Y68">
        <v>1752</v>
      </c>
      <c r="Z68">
        <v>3.8109999999999998E-2</v>
      </c>
      <c r="AA68">
        <v>5.7209999999999997E-2</v>
      </c>
      <c r="AB68">
        <v>-7.4029999999999999E-2</v>
      </c>
      <c r="AC68">
        <v>0.1502</v>
      </c>
      <c r="AD68">
        <v>0.66600000000000004</v>
      </c>
      <c r="AE68">
        <v>0.50549999999999995</v>
      </c>
    </row>
    <row r="69" spans="1:31" x14ac:dyDescent="0.35">
      <c r="A69">
        <v>7</v>
      </c>
      <c r="B69" t="s">
        <v>28</v>
      </c>
      <c r="C69">
        <v>22758696</v>
      </c>
      <c r="D69" t="s">
        <v>20</v>
      </c>
      <c r="E69">
        <f>INDEX([1]IL6_10kb_MapPed_OK_HARDY!$J:$J,MATCH(B69,[1]IL6_10kb_MapPed_OK_HARDY!$C:$C,0))</f>
        <v>0.35049999999999998</v>
      </c>
      <c r="F69">
        <f>INDEX([2]IL6_10kb_MapPed_OK_MISS!$F:$F,MATCH(B69,[2]IL6_10kb_MapPed_OK_MISS!$C:$C,0))</f>
        <v>4.3959999999999997E-3</v>
      </c>
      <c r="G69">
        <f>INDEX([3]IL6_10kb_MapPed_OK_MAF!$F:$F,MATCH(B69,[3]IL6_10kb_MapPed_OK_MAF!$C:$C,0))</f>
        <v>1.545E-2</v>
      </c>
      <c r="H69" t="s">
        <v>14</v>
      </c>
      <c r="I69">
        <v>1746</v>
      </c>
      <c r="J69">
        <v>-0.15870000000000001</v>
      </c>
      <c r="K69">
        <v>0.14069999999999999</v>
      </c>
      <c r="L69">
        <v>-0.4345</v>
      </c>
      <c r="M69">
        <v>0.1171</v>
      </c>
      <c r="N69">
        <v>-1.1279999999999999</v>
      </c>
      <c r="O69">
        <v>0.25950000000000001</v>
      </c>
      <c r="P69" t="s">
        <v>106</v>
      </c>
      <c r="Q69">
        <v>1746</v>
      </c>
      <c r="R69">
        <v>-0.15040000000000001</v>
      </c>
      <c r="S69">
        <v>0.14460000000000001</v>
      </c>
      <c r="T69">
        <v>-0.43380000000000002</v>
      </c>
      <c r="U69">
        <v>0.13300000000000001</v>
      </c>
      <c r="V69">
        <v>-1.04</v>
      </c>
      <c r="W69">
        <v>0.29849999999999999</v>
      </c>
      <c r="X69" t="s">
        <v>107</v>
      </c>
      <c r="Y69">
        <v>1746</v>
      </c>
      <c r="Z69">
        <v>-0.89939999999999998</v>
      </c>
      <c r="AA69">
        <v>1.046</v>
      </c>
      <c r="AB69">
        <v>-2.9489999999999998</v>
      </c>
      <c r="AC69">
        <v>1.1499999999999999</v>
      </c>
      <c r="AD69">
        <v>-0.86009999999999998</v>
      </c>
      <c r="AE69">
        <v>0.38990000000000002</v>
      </c>
    </row>
    <row r="70" spans="1:31" x14ac:dyDescent="0.35">
      <c r="A70">
        <v>7</v>
      </c>
      <c r="B70" t="s">
        <v>24</v>
      </c>
      <c r="C70">
        <v>22759894</v>
      </c>
      <c r="D70" t="s">
        <v>25</v>
      </c>
      <c r="E70">
        <f>INDEX([1]IL6_10kb_MapPed_OK_HARDY!$J:$J,MATCH(B70,[1]IL6_10kb_MapPed_OK_HARDY!$C:$C,0))</f>
        <v>0.33050000000000002</v>
      </c>
      <c r="F70">
        <f>INDEX([2]IL6_10kb_MapPed_OK_MISS!$F:$F,MATCH(B70,[2]IL6_10kb_MapPed_OK_MISS!$C:$C,0))</f>
        <v>5.4949999999999999E-3</v>
      </c>
      <c r="G70">
        <f>INDEX([3]IL6_10kb_MapPed_OK_MAF!$F:$F,MATCH(B70,[3]IL6_10kb_MapPed_OK_MAF!$C:$C,0))</f>
        <v>1.4919999999999999E-2</v>
      </c>
      <c r="H70" t="s">
        <v>14</v>
      </c>
      <c r="I70">
        <v>1744</v>
      </c>
      <c r="J70">
        <v>-0.1424</v>
      </c>
      <c r="K70">
        <v>0.14319999999999999</v>
      </c>
      <c r="L70">
        <v>-0.42309999999999998</v>
      </c>
      <c r="M70">
        <v>0.13819999999999999</v>
      </c>
      <c r="N70">
        <v>-0.99460000000000004</v>
      </c>
      <c r="O70">
        <v>0.3201</v>
      </c>
      <c r="P70" t="s">
        <v>106</v>
      </c>
      <c r="Q70">
        <v>1744</v>
      </c>
      <c r="R70">
        <v>-0.1328</v>
      </c>
      <c r="S70">
        <v>0.14729999999999999</v>
      </c>
      <c r="T70">
        <v>-0.42159999999999997</v>
      </c>
      <c r="U70">
        <v>0.15590000000000001</v>
      </c>
      <c r="V70">
        <v>-0.90169999999999995</v>
      </c>
      <c r="W70">
        <v>0.36730000000000002</v>
      </c>
      <c r="X70" t="s">
        <v>107</v>
      </c>
      <c r="Y70">
        <v>1744</v>
      </c>
      <c r="Z70">
        <v>-0.90080000000000005</v>
      </c>
      <c r="AA70">
        <v>1.046</v>
      </c>
      <c r="AB70">
        <v>-2.9510000000000001</v>
      </c>
      <c r="AC70">
        <v>1.149</v>
      </c>
      <c r="AD70">
        <v>-0.86109999999999998</v>
      </c>
      <c r="AE70">
        <v>0.38929999999999998</v>
      </c>
    </row>
    <row r="71" spans="1:31" x14ac:dyDescent="0.35">
      <c r="A71">
        <v>7</v>
      </c>
      <c r="B71" t="s">
        <v>43</v>
      </c>
      <c r="C71">
        <v>22761652</v>
      </c>
      <c r="D71" t="s">
        <v>13</v>
      </c>
      <c r="E71">
        <f>INDEX([1]IL6_10kb_MapPed_OK_HARDY!$J:$J,MATCH(B71,[1]IL6_10kb_MapPed_OK_HARDY!$C:$C,0))</f>
        <v>0.33139999999999997</v>
      </c>
      <c r="F71">
        <f>INDEX([2]IL6_10kb_MapPed_OK_MISS!$F:$F,MATCH(B71,[2]IL6_10kb_MapPed_OK_MISS!$C:$C,0))</f>
        <v>8.7910000000000002E-3</v>
      </c>
      <c r="G71">
        <f>INDEX([3]IL6_10kb_MapPed_OK_MAF!$F:$F,MATCH(B71,[3]IL6_10kb_MapPed_OK_MAF!$C:$C,0))</f>
        <v>1.4970000000000001E-2</v>
      </c>
      <c r="H71" t="s">
        <v>14</v>
      </c>
      <c r="I71">
        <v>1739</v>
      </c>
      <c r="J71">
        <v>-0.16</v>
      </c>
      <c r="K71">
        <v>0.1431</v>
      </c>
      <c r="L71">
        <v>-0.44040000000000001</v>
      </c>
      <c r="M71">
        <v>0.12039999999999999</v>
      </c>
      <c r="N71">
        <v>-1.1180000000000001</v>
      </c>
      <c r="O71">
        <v>0.2636</v>
      </c>
      <c r="P71" t="s">
        <v>106</v>
      </c>
      <c r="Q71">
        <v>1739</v>
      </c>
      <c r="R71">
        <v>-0.15140000000000001</v>
      </c>
      <c r="S71">
        <v>0.1472</v>
      </c>
      <c r="T71">
        <v>-0.43980000000000002</v>
      </c>
      <c r="U71">
        <v>0.13700000000000001</v>
      </c>
      <c r="V71">
        <v>-1.0289999999999999</v>
      </c>
      <c r="W71">
        <v>0.30370000000000003</v>
      </c>
      <c r="X71" t="s">
        <v>107</v>
      </c>
      <c r="Y71">
        <v>1739</v>
      </c>
      <c r="Z71">
        <v>-0.89980000000000004</v>
      </c>
      <c r="AA71">
        <v>1.0449999999999999</v>
      </c>
      <c r="AB71">
        <v>-2.948</v>
      </c>
      <c r="AC71">
        <v>1.1479999999999999</v>
      </c>
      <c r="AD71">
        <v>-0.86109999999999998</v>
      </c>
      <c r="AE71">
        <v>0.38929999999999998</v>
      </c>
    </row>
    <row r="72" spans="1:31" x14ac:dyDescent="0.35">
      <c r="A72">
        <v>7</v>
      </c>
      <c r="B72" t="s">
        <v>62</v>
      </c>
      <c r="C72">
        <v>22760011</v>
      </c>
      <c r="D72" t="s">
        <v>25</v>
      </c>
      <c r="E72">
        <f>INDEX([1]IL6_10kb_MapPed_OK_HARDY!$J:$J,MATCH(B72,[1]IL6_10kb_MapPed_OK_HARDY!$C:$C,0))</f>
        <v>4.169E-3</v>
      </c>
      <c r="F72">
        <f>INDEX([2]IL6_10kb_MapPed_OK_MISS!$F:$F,MATCH(B72,[2]IL6_10kb_MapPed_OK_MISS!$C:$C,0))</f>
        <v>1.593E-2</v>
      </c>
      <c r="G72">
        <f>INDEX([3]IL6_10kb_MapPed_OK_MAF!$F:$F,MATCH(B72,[3]IL6_10kb_MapPed_OK_MAF!$C:$C,0))</f>
        <v>0.20910000000000001</v>
      </c>
      <c r="H72" t="s">
        <v>14</v>
      </c>
      <c r="I72">
        <v>1725</v>
      </c>
      <c r="J72">
        <v>-6.5189999999999996E-3</v>
      </c>
      <c r="K72">
        <v>4.2369999999999998E-2</v>
      </c>
      <c r="L72">
        <v>-8.9560000000000001E-2</v>
      </c>
      <c r="M72">
        <v>7.6520000000000005E-2</v>
      </c>
      <c r="N72">
        <v>-0.15390000000000001</v>
      </c>
      <c r="O72">
        <v>0.87770000000000004</v>
      </c>
      <c r="P72" t="s">
        <v>106</v>
      </c>
      <c r="Q72">
        <v>1725</v>
      </c>
      <c r="R72">
        <v>2.087E-2</v>
      </c>
      <c r="S72">
        <v>5.2569999999999999E-2</v>
      </c>
      <c r="T72">
        <v>-8.2170000000000007E-2</v>
      </c>
      <c r="U72">
        <v>0.1239</v>
      </c>
      <c r="V72">
        <v>0.39700000000000002</v>
      </c>
      <c r="W72">
        <v>0.69140000000000001</v>
      </c>
      <c r="X72" t="s">
        <v>107</v>
      </c>
      <c r="Y72">
        <v>1725</v>
      </c>
      <c r="Z72">
        <v>-0.13469999999999999</v>
      </c>
      <c r="AA72">
        <v>0.10970000000000001</v>
      </c>
      <c r="AB72">
        <v>-0.34970000000000001</v>
      </c>
      <c r="AC72">
        <v>8.0320000000000003E-2</v>
      </c>
      <c r="AD72">
        <v>-1.228</v>
      </c>
      <c r="AE72">
        <v>0.21970000000000001</v>
      </c>
    </row>
    <row r="73" spans="1:31" x14ac:dyDescent="0.35">
      <c r="A73">
        <v>7</v>
      </c>
      <c r="B73" t="s">
        <v>64</v>
      </c>
      <c r="C73">
        <v>22760125</v>
      </c>
      <c r="D73" t="s">
        <v>25</v>
      </c>
      <c r="E73">
        <f>INDEX([1]IL6_10kb_MapPed_OK_HARDY!$J:$J,MATCH(B73,[1]IL6_10kb_MapPed_OK_HARDY!$C:$C,0))</f>
        <v>6.7720000000000002E-3</v>
      </c>
      <c r="F73">
        <f>INDEX([2]IL6_10kb_MapPed_OK_MISS!$F:$F,MATCH(B73,[2]IL6_10kb_MapPed_OK_MISS!$C:$C,0))</f>
        <v>6.5929999999999999E-3</v>
      </c>
      <c r="G73">
        <f>INDEX([3]IL6_10kb_MapPed_OK_MAF!$F:$F,MATCH(B73,[3]IL6_10kb_MapPed_OK_MAF!$C:$C,0))</f>
        <v>0.216</v>
      </c>
      <c r="H73" t="s">
        <v>14</v>
      </c>
      <c r="I73">
        <v>1742</v>
      </c>
      <c r="J73">
        <v>-1.7270000000000001E-2</v>
      </c>
      <c r="K73">
        <v>4.1669999999999999E-2</v>
      </c>
      <c r="L73">
        <v>-9.8930000000000004E-2</v>
      </c>
      <c r="M73">
        <v>6.4399999999999999E-2</v>
      </c>
      <c r="N73">
        <v>-0.41439999999999999</v>
      </c>
      <c r="O73">
        <v>0.67859999999999998</v>
      </c>
      <c r="P73" t="s">
        <v>106</v>
      </c>
      <c r="Q73">
        <v>1742</v>
      </c>
      <c r="R73">
        <v>1.128E-2</v>
      </c>
      <c r="S73">
        <v>5.1830000000000001E-2</v>
      </c>
      <c r="T73">
        <v>-9.0310000000000001E-2</v>
      </c>
      <c r="U73">
        <v>0.1129</v>
      </c>
      <c r="V73">
        <v>0.2177</v>
      </c>
      <c r="W73">
        <v>0.82769999999999999</v>
      </c>
      <c r="X73" t="s">
        <v>107</v>
      </c>
      <c r="Y73">
        <v>1742</v>
      </c>
      <c r="Z73">
        <v>-0.16159999999999999</v>
      </c>
      <c r="AA73">
        <v>0.10680000000000001</v>
      </c>
      <c r="AB73">
        <v>-0.37090000000000001</v>
      </c>
      <c r="AC73">
        <v>4.7750000000000001E-2</v>
      </c>
      <c r="AD73">
        <v>-1.5129999999999999</v>
      </c>
      <c r="AE73">
        <v>0.1305</v>
      </c>
    </row>
    <row r="74" spans="1:31" x14ac:dyDescent="0.35">
      <c r="A74">
        <v>7</v>
      </c>
      <c r="B74" t="s">
        <v>57</v>
      </c>
      <c r="C74">
        <v>22774590</v>
      </c>
      <c r="D74" t="s">
        <v>25</v>
      </c>
      <c r="E74">
        <f>INDEX([1]IL6_10kb_MapPed_OK_HARDY!$J:$J,MATCH(B74,[1]IL6_10kb_MapPed_OK_HARDY!$C:$C,0))</f>
        <v>3.1730000000000001E-2</v>
      </c>
      <c r="F74">
        <f>INDEX([2]IL6_10kb_MapPed_OK_MISS!$F:$F,MATCH(B74,[2]IL6_10kb_MapPed_OK_MISS!$C:$C,0))</f>
        <v>3.5709999999999999E-2</v>
      </c>
      <c r="G74">
        <f>INDEX([3]IL6_10kb_MapPed_OK_MAF!$F:$F,MATCH(B74,[3]IL6_10kb_MapPed_OK_MAF!$C:$C,0))</f>
        <v>0.16719999999999999</v>
      </c>
      <c r="H74" t="s">
        <v>14</v>
      </c>
      <c r="I74">
        <v>1694</v>
      </c>
      <c r="J74">
        <v>9.2560000000000003E-3</v>
      </c>
      <c r="K74">
        <v>4.7050000000000002E-2</v>
      </c>
      <c r="L74">
        <v>-8.2960000000000006E-2</v>
      </c>
      <c r="M74">
        <v>0.10150000000000001</v>
      </c>
      <c r="N74">
        <v>0.19670000000000001</v>
      </c>
      <c r="O74">
        <v>0.84409999999999996</v>
      </c>
      <c r="P74" t="s">
        <v>106</v>
      </c>
      <c r="Q74">
        <v>1694</v>
      </c>
      <c r="R74">
        <v>-7.43E-3</v>
      </c>
      <c r="S74">
        <v>5.5890000000000002E-2</v>
      </c>
      <c r="T74">
        <v>-0.11700000000000001</v>
      </c>
      <c r="U74">
        <v>0.1021</v>
      </c>
      <c r="V74">
        <v>-0.13289999999999999</v>
      </c>
      <c r="W74">
        <v>0.89429999999999998</v>
      </c>
      <c r="X74" t="s">
        <v>107</v>
      </c>
      <c r="Y74">
        <v>1694</v>
      </c>
      <c r="Z74">
        <v>0.1221</v>
      </c>
      <c r="AA74">
        <v>0.13639999999999999</v>
      </c>
      <c r="AB74">
        <v>-0.1452</v>
      </c>
      <c r="AC74">
        <v>0.38940000000000002</v>
      </c>
      <c r="AD74">
        <v>0.89500000000000002</v>
      </c>
      <c r="AE74">
        <v>0.37090000000000001</v>
      </c>
    </row>
    <row r="75" spans="1:31" x14ac:dyDescent="0.35">
      <c r="A75">
        <v>7</v>
      </c>
      <c r="B75" t="s">
        <v>70</v>
      </c>
      <c r="C75">
        <v>22757915</v>
      </c>
      <c r="D75" t="s">
        <v>20</v>
      </c>
      <c r="E75">
        <f>INDEX([1]IL6_10kb_MapPed_OK_HARDY!$J:$J,MATCH(B75,[1]IL6_10kb_MapPed_OK_HARDY!$C:$C,0))</f>
        <v>1</v>
      </c>
      <c r="F75">
        <f>INDEX([2]IL6_10kb_MapPed_OK_MISS!$F:$F,MATCH(B75,[2]IL6_10kb_MapPed_OK_MISS!$C:$C,0))</f>
        <v>2.5819999999999999E-2</v>
      </c>
      <c r="G75">
        <f>INDEX([3]IL6_10kb_MapPed_OK_MAF!$F:$F,MATCH(B75,[3]IL6_10kb_MapPed_OK_MAF!$C:$C,0))</f>
        <v>3.4119999999999998E-2</v>
      </c>
      <c r="H75" t="s">
        <v>14</v>
      </c>
      <c r="I75">
        <v>1710</v>
      </c>
      <c r="J75">
        <v>-3.9379999999999998E-2</v>
      </c>
      <c r="K75">
        <v>9.8180000000000003E-2</v>
      </c>
      <c r="L75">
        <v>-0.23180000000000001</v>
      </c>
      <c r="M75">
        <v>0.153</v>
      </c>
      <c r="N75">
        <v>-0.4012</v>
      </c>
      <c r="O75">
        <v>0.68830000000000002</v>
      </c>
      <c r="P75" t="s">
        <v>106</v>
      </c>
      <c r="Q75">
        <v>1710</v>
      </c>
      <c r="R75">
        <v>-3.27E-2</v>
      </c>
      <c r="S75">
        <v>0.1008</v>
      </c>
      <c r="T75">
        <v>-0.2303</v>
      </c>
      <c r="U75">
        <v>0.16489999999999999</v>
      </c>
      <c r="V75">
        <v>-0.32440000000000002</v>
      </c>
      <c r="W75">
        <v>0.74570000000000003</v>
      </c>
      <c r="X75" t="s">
        <v>107</v>
      </c>
      <c r="Y75">
        <v>1710</v>
      </c>
      <c r="Z75">
        <v>-0.47070000000000001</v>
      </c>
      <c r="AA75">
        <v>0.73609999999999998</v>
      </c>
      <c r="AB75">
        <v>-1.9139999999999999</v>
      </c>
      <c r="AC75">
        <v>0.97209999999999996</v>
      </c>
      <c r="AD75">
        <v>-0.63939999999999997</v>
      </c>
      <c r="AE75">
        <v>0.52259999999999995</v>
      </c>
    </row>
    <row r="76" spans="1:31" x14ac:dyDescent="0.35">
      <c r="A76">
        <v>7</v>
      </c>
      <c r="B76" t="s">
        <v>16</v>
      </c>
      <c r="C76">
        <v>22773619</v>
      </c>
      <c r="D76" t="s">
        <v>13</v>
      </c>
      <c r="E76">
        <f>INDEX([1]IL6_10kb_MapPed_OK_HARDY!$J:$J,MATCH(B76,[1]IL6_10kb_MapPed_OK_HARDY!$C:$C,0))</f>
        <v>1</v>
      </c>
      <c r="F76">
        <f>INDEX([2]IL6_10kb_MapPed_OK_MISS!$F:$F,MATCH(B76,[2]IL6_10kb_MapPed_OK_MISS!$C:$C,0))</f>
        <v>5.4949999999999997E-4</v>
      </c>
      <c r="G76">
        <f>INDEX([3]IL6_10kb_MapPed_OK_MAF!$F:$F,MATCH(B76,[3]IL6_10kb_MapPed_OK_MAF!$C:$C,0))</f>
        <v>1.0449999999999999E-2</v>
      </c>
      <c r="H76" t="s">
        <v>14</v>
      </c>
      <c r="I76">
        <v>1753</v>
      </c>
      <c r="J76">
        <v>3.7789999999999997E-2</v>
      </c>
      <c r="K76">
        <v>0.1714</v>
      </c>
      <c r="L76">
        <v>-0.29820000000000002</v>
      </c>
      <c r="M76">
        <v>0.37380000000000002</v>
      </c>
      <c r="N76">
        <v>0.22040000000000001</v>
      </c>
      <c r="O76">
        <v>0.8256</v>
      </c>
      <c r="P76" t="s">
        <v>106</v>
      </c>
      <c r="Q76">
        <v>1753</v>
      </c>
      <c r="R76">
        <v>3.7789999999999997E-2</v>
      </c>
      <c r="S76">
        <v>0.1714</v>
      </c>
      <c r="T76">
        <v>-0.29820000000000002</v>
      </c>
      <c r="U76">
        <v>0.37380000000000002</v>
      </c>
      <c r="V76">
        <v>0.22040000000000001</v>
      </c>
      <c r="W76">
        <v>0.8256</v>
      </c>
      <c r="X76" t="s">
        <v>107</v>
      </c>
      <c r="Y76">
        <v>1753</v>
      </c>
      <c r="Z76" t="s">
        <v>108</v>
      </c>
      <c r="AA76" t="s">
        <v>108</v>
      </c>
      <c r="AB76" t="s">
        <v>108</v>
      </c>
      <c r="AC76" t="s">
        <v>108</v>
      </c>
      <c r="AD76" t="s">
        <v>108</v>
      </c>
      <c r="AE76" t="s">
        <v>108</v>
      </c>
    </row>
    <row r="77" spans="1:31" x14ac:dyDescent="0.35">
      <c r="A77">
        <v>7</v>
      </c>
      <c r="B77" t="s">
        <v>84</v>
      </c>
      <c r="C77">
        <v>22759456</v>
      </c>
      <c r="D77" t="s">
        <v>13</v>
      </c>
      <c r="E77">
        <f>INDEX([1]IL6_10kb_MapPed_OK_HARDY!$J:$J,MATCH(B77,[1]IL6_10kb_MapPed_OK_HARDY!$C:$C,0))</f>
        <v>1</v>
      </c>
      <c r="F77">
        <f>INDEX([2]IL6_10kb_MapPed_OK_MISS!$F:$F,MATCH(B77,[2]IL6_10kb_MapPed_OK_MISS!$C:$C,0))</f>
        <v>8.2419999999999993E-3</v>
      </c>
      <c r="G77">
        <f>INDEX([3]IL6_10kb_MapPed_OK_MAF!$F:$F,MATCH(B77,[3]IL6_10kb_MapPed_OK_MAF!$C:$C,0))</f>
        <v>1.108E-2</v>
      </c>
      <c r="H77" t="s">
        <v>14</v>
      </c>
      <c r="I77">
        <v>1740</v>
      </c>
      <c r="J77">
        <v>0.15359999999999999</v>
      </c>
      <c r="K77">
        <v>0.17319999999999999</v>
      </c>
      <c r="L77">
        <v>-0.18590000000000001</v>
      </c>
      <c r="M77">
        <v>0.49309999999999998</v>
      </c>
      <c r="N77">
        <v>0.88690000000000002</v>
      </c>
      <c r="O77">
        <v>0.37530000000000002</v>
      </c>
      <c r="P77" t="s">
        <v>106</v>
      </c>
      <c r="Q77">
        <v>1740</v>
      </c>
      <c r="R77">
        <v>0.15359999999999999</v>
      </c>
      <c r="S77">
        <v>0.17319999999999999</v>
      </c>
      <c r="T77">
        <v>-0.18590000000000001</v>
      </c>
      <c r="U77">
        <v>0.49309999999999998</v>
      </c>
      <c r="V77">
        <v>0.88690000000000002</v>
      </c>
      <c r="W77">
        <v>0.37530000000000002</v>
      </c>
      <c r="X77" t="s">
        <v>107</v>
      </c>
      <c r="Y77">
        <v>1740</v>
      </c>
      <c r="Z77" t="s">
        <v>108</v>
      </c>
      <c r="AA77" t="s">
        <v>108</v>
      </c>
      <c r="AB77" t="s">
        <v>108</v>
      </c>
      <c r="AC77" t="s">
        <v>108</v>
      </c>
      <c r="AD77" t="s">
        <v>108</v>
      </c>
      <c r="AE77" t="s">
        <v>108</v>
      </c>
    </row>
    <row r="78" spans="1:31" x14ac:dyDescent="0.35">
      <c r="A78">
        <v>7</v>
      </c>
      <c r="B78" t="s">
        <v>22</v>
      </c>
      <c r="C78">
        <v>22779095</v>
      </c>
      <c r="D78" t="s">
        <v>20</v>
      </c>
      <c r="E78">
        <f>INDEX([1]IL6_10kb_MapPed_OK_HARDY!$J:$J,MATCH(B78,[1]IL6_10kb_MapPed_OK_HARDY!$C:$C,0))</f>
        <v>0.15359999999999999</v>
      </c>
      <c r="F78">
        <f>INDEX([2]IL6_10kb_MapPed_OK_MISS!$F:$F,MATCH(B78,[2]IL6_10kb_MapPed_OK_MISS!$C:$C,0))</f>
        <v>2.4729999999999999E-2</v>
      </c>
      <c r="G78">
        <f>INDEX([3]IL6_10kb_MapPed_OK_MAF!$F:$F,MATCH(B78,[3]IL6_10kb_MapPed_OK_MAF!$C:$C,0))</f>
        <v>7.1550000000000002E-2</v>
      </c>
      <c r="H78" t="s">
        <v>14</v>
      </c>
      <c r="I78">
        <v>1710</v>
      </c>
      <c r="J78">
        <v>8.6650000000000005E-2</v>
      </c>
      <c r="K78">
        <v>6.8959999999999994E-2</v>
      </c>
      <c r="L78">
        <v>-4.8509999999999998E-2</v>
      </c>
      <c r="M78">
        <v>0.2218</v>
      </c>
      <c r="N78">
        <v>1.256</v>
      </c>
      <c r="O78">
        <v>0.20910000000000001</v>
      </c>
      <c r="P78" t="s">
        <v>106</v>
      </c>
      <c r="Q78">
        <v>1710</v>
      </c>
      <c r="R78">
        <v>6.6070000000000004E-2</v>
      </c>
      <c r="S78">
        <v>7.4539999999999995E-2</v>
      </c>
      <c r="T78">
        <v>-8.0019999999999994E-2</v>
      </c>
      <c r="U78">
        <v>0.2122</v>
      </c>
      <c r="V78">
        <v>0.88639999999999997</v>
      </c>
      <c r="W78">
        <v>0.3755</v>
      </c>
      <c r="X78" t="s">
        <v>107</v>
      </c>
      <c r="Y78">
        <v>1710</v>
      </c>
      <c r="Z78">
        <v>0.57509999999999994</v>
      </c>
      <c r="AA78">
        <v>0.3014</v>
      </c>
      <c r="AB78">
        <v>-1.567E-2</v>
      </c>
      <c r="AC78">
        <v>1.1659999999999999</v>
      </c>
      <c r="AD78">
        <v>1.9079999999999999</v>
      </c>
      <c r="AE78">
        <v>5.6559999999999999E-2</v>
      </c>
    </row>
    <row r="79" spans="1:31" x14ac:dyDescent="0.35">
      <c r="A79">
        <v>7</v>
      </c>
      <c r="B79" t="s">
        <v>41</v>
      </c>
      <c r="C79">
        <v>22763822</v>
      </c>
      <c r="D79" t="s">
        <v>13</v>
      </c>
      <c r="E79">
        <f>INDEX([1]IL6_10kb_MapPed_OK_HARDY!$J:$J,MATCH(B79,[1]IL6_10kb_MapPed_OK_HARDY!$C:$C,0))</f>
        <v>0.3417</v>
      </c>
      <c r="F79">
        <f>INDEX([2]IL6_10kb_MapPed_OK_MISS!$F:$F,MATCH(B79,[2]IL6_10kb_MapPed_OK_MISS!$C:$C,0))</f>
        <v>9.3410000000000003E-3</v>
      </c>
      <c r="G79">
        <f>INDEX([3]IL6_10kb_MapPed_OK_MAF!$F:$F,MATCH(B79,[3]IL6_10kb_MapPed_OK_MAF!$C:$C,0))</f>
        <v>1.525E-2</v>
      </c>
      <c r="H79" t="s">
        <v>14</v>
      </c>
      <c r="I79">
        <v>1738</v>
      </c>
      <c r="J79">
        <v>-0.2044</v>
      </c>
      <c r="K79">
        <v>0.1416</v>
      </c>
      <c r="L79">
        <v>-0.48199999999999998</v>
      </c>
      <c r="M79">
        <v>7.3109999999999994E-2</v>
      </c>
      <c r="N79">
        <v>-1.444</v>
      </c>
      <c r="O79">
        <v>0.14899999999999999</v>
      </c>
      <c r="P79" t="s">
        <v>106</v>
      </c>
      <c r="Q79">
        <v>1738</v>
      </c>
      <c r="R79">
        <v>-0.1986</v>
      </c>
      <c r="S79">
        <v>0.14560000000000001</v>
      </c>
      <c r="T79">
        <v>-0.48399999999999999</v>
      </c>
      <c r="U79">
        <v>8.6720000000000005E-2</v>
      </c>
      <c r="V79">
        <v>-1.3640000000000001</v>
      </c>
      <c r="W79">
        <v>0.1726</v>
      </c>
      <c r="X79" t="s">
        <v>107</v>
      </c>
      <c r="Y79">
        <v>1738</v>
      </c>
      <c r="Z79">
        <v>-0.89639999999999997</v>
      </c>
      <c r="AA79">
        <v>1.044</v>
      </c>
      <c r="AB79">
        <v>-2.9430000000000001</v>
      </c>
      <c r="AC79">
        <v>1.1499999999999999</v>
      </c>
      <c r="AD79">
        <v>-0.85860000000000003</v>
      </c>
      <c r="AE79">
        <v>0.39069999999999999</v>
      </c>
    </row>
    <row r="80" spans="1:31" x14ac:dyDescent="0.35">
      <c r="A80">
        <v>7</v>
      </c>
      <c r="B80" t="s">
        <v>98</v>
      </c>
      <c r="C80">
        <v>22778592</v>
      </c>
      <c r="D80" t="s">
        <v>13</v>
      </c>
      <c r="E80">
        <f>INDEX([1]IL6_10kb_MapPed_OK_HARDY!$J:$J,MATCH(B80,[1]IL6_10kb_MapPed_OK_HARDY!$C:$C,0))</f>
        <v>0.434</v>
      </c>
      <c r="F80">
        <f>INDEX([2]IL6_10kb_MapPed_OK_MISS!$F:$F,MATCH(B80,[2]IL6_10kb_MapPed_OK_MISS!$C:$C,0))</f>
        <v>2.5270000000000001E-2</v>
      </c>
      <c r="G80">
        <f>INDEX([3]IL6_10kb_MapPed_OK_MAF!$F:$F,MATCH(B80,[3]IL6_10kb_MapPed_OK_MAF!$C:$C,0))</f>
        <v>0.41460000000000002</v>
      </c>
      <c r="H80" t="s">
        <v>14</v>
      </c>
      <c r="I80">
        <v>1710</v>
      </c>
      <c r="J80">
        <v>-4.764E-3</v>
      </c>
      <c r="K80">
        <v>3.5779999999999999E-2</v>
      </c>
      <c r="L80">
        <v>-7.4880000000000002E-2</v>
      </c>
      <c r="M80">
        <v>6.5360000000000001E-2</v>
      </c>
      <c r="N80">
        <v>-0.1331</v>
      </c>
      <c r="O80">
        <v>0.89410000000000001</v>
      </c>
      <c r="P80" t="s">
        <v>106</v>
      </c>
      <c r="Q80">
        <v>1710</v>
      </c>
      <c r="R80">
        <v>1.663E-3</v>
      </c>
      <c r="S80">
        <v>5.2880000000000003E-2</v>
      </c>
      <c r="T80">
        <v>-0.10199999999999999</v>
      </c>
      <c r="U80">
        <v>0.1053</v>
      </c>
      <c r="V80">
        <v>3.1449999999999999E-2</v>
      </c>
      <c r="W80">
        <v>0.97489999999999999</v>
      </c>
      <c r="X80" t="s">
        <v>107</v>
      </c>
      <c r="Y80">
        <v>1710</v>
      </c>
      <c r="Z80">
        <v>-1.8859999999999998E-2</v>
      </c>
      <c r="AA80">
        <v>6.6100000000000006E-2</v>
      </c>
      <c r="AB80">
        <v>-0.1484</v>
      </c>
      <c r="AC80">
        <v>0.11070000000000001</v>
      </c>
      <c r="AD80">
        <v>-0.2853</v>
      </c>
      <c r="AE80">
        <v>0.77539999999999998</v>
      </c>
    </row>
    <row r="81" spans="1:31" x14ac:dyDescent="0.35">
      <c r="A81">
        <v>7</v>
      </c>
      <c r="B81" t="s">
        <v>42</v>
      </c>
      <c r="C81">
        <v>22761488</v>
      </c>
      <c r="D81" t="s">
        <v>13</v>
      </c>
      <c r="E81">
        <f>INDEX([1]IL6_10kb_MapPed_OK_HARDY!$J:$J,MATCH(B81,[1]IL6_10kb_MapPed_OK_HARDY!$C:$C,0))</f>
        <v>0.33129999999999998</v>
      </c>
      <c r="F81">
        <f>INDEX([2]IL6_10kb_MapPed_OK_MISS!$F:$F,MATCH(B81,[2]IL6_10kb_MapPed_OK_MISS!$C:$C,0))</f>
        <v>8.2419999999999993E-3</v>
      </c>
      <c r="G81">
        <f>INDEX([3]IL6_10kb_MapPed_OK_MAF!$F:$F,MATCH(B81,[3]IL6_10kb_MapPed_OK_MAF!$C:$C,0))</f>
        <v>1.4959999999999999E-2</v>
      </c>
      <c r="H81" t="s">
        <v>14</v>
      </c>
      <c r="I81">
        <v>1740</v>
      </c>
      <c r="J81">
        <v>-0.16120000000000001</v>
      </c>
      <c r="K81">
        <v>0.14330000000000001</v>
      </c>
      <c r="L81">
        <v>-0.442</v>
      </c>
      <c r="M81">
        <v>0.1197</v>
      </c>
      <c r="N81">
        <v>-1.125</v>
      </c>
      <c r="O81">
        <v>0.26079999999999998</v>
      </c>
      <c r="P81" t="s">
        <v>106</v>
      </c>
      <c r="Q81">
        <v>1740</v>
      </c>
      <c r="R81">
        <v>-0.1527</v>
      </c>
      <c r="S81">
        <v>0.1474</v>
      </c>
      <c r="T81">
        <v>-0.44159999999999999</v>
      </c>
      <c r="U81">
        <v>0.13619999999999999</v>
      </c>
      <c r="V81">
        <v>-1.036</v>
      </c>
      <c r="W81">
        <v>0.30030000000000001</v>
      </c>
      <c r="X81" t="s">
        <v>107</v>
      </c>
      <c r="Y81">
        <v>1740</v>
      </c>
      <c r="Z81">
        <v>-0.89949999999999997</v>
      </c>
      <c r="AA81">
        <v>1.0469999999999999</v>
      </c>
      <c r="AB81">
        <v>-2.9510000000000001</v>
      </c>
      <c r="AC81">
        <v>1.1519999999999999</v>
      </c>
      <c r="AD81">
        <v>-0.85940000000000005</v>
      </c>
      <c r="AE81">
        <v>0.39029999999999998</v>
      </c>
    </row>
    <row r="82" spans="1:31" x14ac:dyDescent="0.35">
      <c r="A82">
        <v>7</v>
      </c>
      <c r="B82" t="s">
        <v>87</v>
      </c>
      <c r="C82">
        <v>22774437</v>
      </c>
      <c r="D82" t="s">
        <v>13</v>
      </c>
      <c r="E82">
        <f>INDEX([1]IL6_10kb_MapPed_OK_HARDY!$J:$J,MATCH(B82,[1]IL6_10kb_MapPed_OK_HARDY!$C:$C,0))</f>
        <v>0.2281</v>
      </c>
      <c r="F82">
        <f>INDEX([2]IL6_10kb_MapPed_OK_MISS!$F:$F,MATCH(B82,[2]IL6_10kb_MapPed_OK_MISS!$C:$C,0))</f>
        <v>2.1430000000000001E-2</v>
      </c>
      <c r="G82">
        <f>INDEX([3]IL6_10kb_MapPed_OK_MAF!$F:$F,MATCH(B82,[3]IL6_10kb_MapPed_OK_MAF!$C:$C,0))</f>
        <v>0.434</v>
      </c>
      <c r="H82" t="s">
        <v>14</v>
      </c>
      <c r="I82">
        <v>1717</v>
      </c>
      <c r="J82">
        <v>-1.9040000000000001E-2</v>
      </c>
      <c r="K82">
        <v>3.5279999999999999E-2</v>
      </c>
      <c r="L82">
        <v>-8.8190000000000004E-2</v>
      </c>
      <c r="M82">
        <v>5.0110000000000002E-2</v>
      </c>
      <c r="N82">
        <v>-0.53979999999999995</v>
      </c>
      <c r="O82">
        <v>0.58940000000000003</v>
      </c>
      <c r="P82" t="s">
        <v>106</v>
      </c>
      <c r="Q82">
        <v>1717</v>
      </c>
      <c r="R82">
        <v>-1.3010000000000001E-2</v>
      </c>
      <c r="S82">
        <v>5.3499999999999999E-2</v>
      </c>
      <c r="T82">
        <v>-0.1179</v>
      </c>
      <c r="U82">
        <v>9.1859999999999997E-2</v>
      </c>
      <c r="V82">
        <v>-0.24310000000000001</v>
      </c>
      <c r="W82">
        <v>0.80789999999999995</v>
      </c>
      <c r="X82" t="s">
        <v>107</v>
      </c>
      <c r="Y82">
        <v>1717</v>
      </c>
      <c r="Z82">
        <v>-4.3119999999999999E-2</v>
      </c>
      <c r="AA82">
        <v>6.3320000000000001E-2</v>
      </c>
      <c r="AB82">
        <v>-0.16719999999999999</v>
      </c>
      <c r="AC82">
        <v>8.0979999999999996E-2</v>
      </c>
      <c r="AD82">
        <v>-0.68100000000000005</v>
      </c>
      <c r="AE82">
        <v>0.496</v>
      </c>
    </row>
    <row r="83" spans="1:31" x14ac:dyDescent="0.35">
      <c r="A83">
        <v>7</v>
      </c>
      <c r="B83" t="s">
        <v>82</v>
      </c>
      <c r="C83">
        <v>22780536</v>
      </c>
      <c r="D83" t="s">
        <v>25</v>
      </c>
      <c r="E83">
        <f>INDEX([1]IL6_10kb_MapPed_OK_HARDY!$J:$J,MATCH(B83,[1]IL6_10kb_MapPed_OK_HARDY!$C:$C,0))</f>
        <v>0.58660000000000001</v>
      </c>
      <c r="F83">
        <f>INDEX([2]IL6_10kb_MapPed_OK_MISS!$F:$F,MATCH(B83,[2]IL6_10kb_MapPed_OK_MISS!$C:$C,0))</f>
        <v>4.9449999999999997E-3</v>
      </c>
      <c r="G83">
        <f>INDEX([3]IL6_10kb_MapPed_OK_MAF!$F:$F,MATCH(B83,[3]IL6_10kb_MapPed_OK_MAF!$C:$C,0))</f>
        <v>0.31559999999999999</v>
      </c>
      <c r="H83" t="s">
        <v>14</v>
      </c>
      <c r="I83">
        <v>1746</v>
      </c>
      <c r="J83">
        <v>2.4750000000000001E-2</v>
      </c>
      <c r="K83">
        <v>3.8350000000000002E-2</v>
      </c>
      <c r="L83">
        <v>-5.0410000000000003E-2</v>
      </c>
      <c r="M83">
        <v>9.9919999999999995E-2</v>
      </c>
      <c r="N83">
        <v>0.64549999999999996</v>
      </c>
      <c r="O83">
        <v>0.51870000000000005</v>
      </c>
      <c r="P83" t="s">
        <v>106</v>
      </c>
      <c r="Q83">
        <v>1746</v>
      </c>
      <c r="R83">
        <v>4.6109999999999998E-2</v>
      </c>
      <c r="S83">
        <v>5.0229999999999997E-2</v>
      </c>
      <c r="T83">
        <v>-5.2350000000000001E-2</v>
      </c>
      <c r="U83">
        <v>0.14460000000000001</v>
      </c>
      <c r="V83">
        <v>0.91790000000000005</v>
      </c>
      <c r="W83">
        <v>0.35880000000000001</v>
      </c>
      <c r="X83" t="s">
        <v>107</v>
      </c>
      <c r="Y83">
        <v>1746</v>
      </c>
      <c r="Z83">
        <v>-1.025E-2</v>
      </c>
      <c r="AA83">
        <v>8.4519999999999998E-2</v>
      </c>
      <c r="AB83">
        <v>-0.1759</v>
      </c>
      <c r="AC83">
        <v>0.15540000000000001</v>
      </c>
      <c r="AD83">
        <v>-0.1212</v>
      </c>
      <c r="AE83">
        <v>0.90349999999999997</v>
      </c>
    </row>
    <row r="84" spans="1:31" x14ac:dyDescent="0.35">
      <c r="A84">
        <v>7</v>
      </c>
      <c r="B84" t="s">
        <v>77</v>
      </c>
      <c r="C84">
        <v>22780606</v>
      </c>
      <c r="D84" t="s">
        <v>25</v>
      </c>
      <c r="E84">
        <f>INDEX([1]IL6_10kb_MapPed_OK_HARDY!$J:$J,MATCH(B84,[1]IL6_10kb_MapPed_OK_HARDY!$C:$C,0))</f>
        <v>0.625</v>
      </c>
      <c r="F84">
        <f>INDEX([2]IL6_10kb_MapPed_OK_MISS!$F:$F,MATCH(B84,[2]IL6_10kb_MapPed_OK_MISS!$C:$C,0))</f>
        <v>2.7469999999999999E-3</v>
      </c>
      <c r="G84">
        <f>INDEX([3]IL6_10kb_MapPed_OK_MAF!$F:$F,MATCH(B84,[3]IL6_10kb_MapPed_OK_MAF!$C:$C,0))</f>
        <v>0.31569999999999998</v>
      </c>
      <c r="H84" t="s">
        <v>14</v>
      </c>
      <c r="I84">
        <v>1750</v>
      </c>
      <c r="J84">
        <v>2.3439999999999999E-2</v>
      </c>
      <c r="K84">
        <v>3.8289999999999998E-2</v>
      </c>
      <c r="L84">
        <v>-5.1610000000000003E-2</v>
      </c>
      <c r="M84">
        <v>9.8500000000000004E-2</v>
      </c>
      <c r="N84">
        <v>0.61219999999999997</v>
      </c>
      <c r="O84">
        <v>0.54049999999999998</v>
      </c>
      <c r="P84" t="s">
        <v>106</v>
      </c>
      <c r="Q84">
        <v>1750</v>
      </c>
      <c r="R84">
        <v>4.4420000000000001E-2</v>
      </c>
      <c r="S84">
        <v>5.0200000000000002E-2</v>
      </c>
      <c r="T84">
        <v>-5.398E-2</v>
      </c>
      <c r="U84">
        <v>0.14280000000000001</v>
      </c>
      <c r="V84">
        <v>0.88480000000000003</v>
      </c>
      <c r="W84">
        <v>0.37640000000000001</v>
      </c>
      <c r="X84" t="s">
        <v>107</v>
      </c>
      <c r="Y84">
        <v>1750</v>
      </c>
      <c r="Z84">
        <v>-1.1610000000000001E-2</v>
      </c>
      <c r="AA84">
        <v>8.4320000000000006E-2</v>
      </c>
      <c r="AB84">
        <v>-0.1769</v>
      </c>
      <c r="AC84">
        <v>0.15359999999999999</v>
      </c>
      <c r="AD84">
        <v>-0.13769999999999999</v>
      </c>
      <c r="AE84">
        <v>0.89049999999999996</v>
      </c>
    </row>
    <row r="85" spans="1:31" x14ac:dyDescent="0.35">
      <c r="A85">
        <v>7</v>
      </c>
      <c r="B85" t="s">
        <v>40</v>
      </c>
      <c r="C85">
        <v>22758082</v>
      </c>
      <c r="D85" t="s">
        <v>13</v>
      </c>
      <c r="E85">
        <f>INDEX([1]IL6_10kb_MapPed_OK_HARDY!$J:$J,MATCH(B85,[1]IL6_10kb_MapPed_OK_HARDY!$C:$C,0))</f>
        <v>0.2742</v>
      </c>
      <c r="F85">
        <f>INDEX([2]IL6_10kb_MapPed_OK_MISS!$F:$F,MATCH(B85,[2]IL6_10kb_MapPed_OK_MISS!$C:$C,0))</f>
        <v>2.7469999999999999E-3</v>
      </c>
      <c r="G85">
        <f>INDEX([3]IL6_10kb_MapPed_OK_MAF!$F:$F,MATCH(B85,[3]IL6_10kb_MapPed_OK_MAF!$C:$C,0))</f>
        <v>9.4490000000000005E-2</v>
      </c>
      <c r="H85" t="s">
        <v>14</v>
      </c>
      <c r="I85">
        <v>1749</v>
      </c>
      <c r="J85">
        <v>-7.3999999999999996E-2</v>
      </c>
      <c r="K85">
        <v>6.0019999999999997E-2</v>
      </c>
      <c r="L85">
        <v>-0.19159999999999999</v>
      </c>
      <c r="M85">
        <v>4.3650000000000001E-2</v>
      </c>
      <c r="N85">
        <v>-1.2330000000000001</v>
      </c>
      <c r="O85">
        <v>0.21779999999999999</v>
      </c>
      <c r="P85" t="s">
        <v>106</v>
      </c>
      <c r="Q85">
        <v>1749</v>
      </c>
      <c r="R85">
        <v>-6.4170000000000005E-2</v>
      </c>
      <c r="S85">
        <v>6.5640000000000004E-2</v>
      </c>
      <c r="T85">
        <v>-0.1928</v>
      </c>
      <c r="U85">
        <v>6.4479999999999996E-2</v>
      </c>
      <c r="V85">
        <v>-0.97760000000000002</v>
      </c>
      <c r="W85">
        <v>0.32840000000000003</v>
      </c>
      <c r="X85" t="s">
        <v>107</v>
      </c>
      <c r="Y85">
        <v>1749</v>
      </c>
      <c r="Z85">
        <v>-0.3286</v>
      </c>
      <c r="AA85">
        <v>0.2414</v>
      </c>
      <c r="AB85">
        <v>-0.80169999999999997</v>
      </c>
      <c r="AC85">
        <v>0.1444</v>
      </c>
      <c r="AD85">
        <v>-1.3620000000000001</v>
      </c>
      <c r="AE85">
        <v>0.17349999999999999</v>
      </c>
    </row>
    <row r="86" spans="1:31" x14ac:dyDescent="0.35">
      <c r="A86">
        <v>7</v>
      </c>
      <c r="B86" t="s">
        <v>65</v>
      </c>
      <c r="C86">
        <v>22766433</v>
      </c>
      <c r="D86" t="s">
        <v>18</v>
      </c>
      <c r="E86">
        <f>INDEX([1]IL6_10kb_MapPed_OK_HARDY!$J:$J,MATCH(B86,[1]IL6_10kb_MapPed_OK_HARDY!$C:$C,0))</f>
        <v>0.2389</v>
      </c>
      <c r="F86">
        <f>INDEX([2]IL6_10kb_MapPed_OK_MISS!$F:$F,MATCH(B86,[2]IL6_10kb_MapPed_OK_MISS!$C:$C,0))</f>
        <v>4.0660000000000002E-2</v>
      </c>
      <c r="G86">
        <f>INDEX([3]IL6_10kb_MapPed_OK_MAF!$F:$F,MATCH(B86,[3]IL6_10kb_MapPed_OK_MAF!$C:$C,0))</f>
        <v>0.42180000000000001</v>
      </c>
      <c r="H86" t="s">
        <v>14</v>
      </c>
      <c r="I86">
        <v>1682</v>
      </c>
      <c r="J86">
        <v>5.3299999999999997E-3</v>
      </c>
      <c r="K86">
        <v>3.5650000000000001E-2</v>
      </c>
      <c r="L86">
        <v>-6.4549999999999996E-2</v>
      </c>
      <c r="M86">
        <v>7.5209999999999999E-2</v>
      </c>
      <c r="N86">
        <v>0.14949999999999999</v>
      </c>
      <c r="O86">
        <v>0.88119999999999998</v>
      </c>
      <c r="P86" t="s">
        <v>106</v>
      </c>
      <c r="Q86">
        <v>1682</v>
      </c>
      <c r="R86">
        <v>1.0240000000000001E-2</v>
      </c>
      <c r="S86">
        <v>5.3379999999999997E-2</v>
      </c>
      <c r="T86">
        <v>-9.4380000000000006E-2</v>
      </c>
      <c r="U86">
        <v>0.1149</v>
      </c>
      <c r="V86">
        <v>0.1918</v>
      </c>
      <c r="W86">
        <v>0.84789999999999999</v>
      </c>
      <c r="X86" t="s">
        <v>107</v>
      </c>
      <c r="Y86">
        <v>1682</v>
      </c>
      <c r="Z86">
        <v>2.5400000000000002E-3</v>
      </c>
      <c r="AA86">
        <v>6.5119999999999997E-2</v>
      </c>
      <c r="AB86">
        <v>-0.12509999999999999</v>
      </c>
      <c r="AC86">
        <v>0.13020000000000001</v>
      </c>
      <c r="AD86">
        <v>3.9010000000000003E-2</v>
      </c>
      <c r="AE86">
        <v>0.96889999999999998</v>
      </c>
    </row>
    <row r="87" spans="1:31" x14ac:dyDescent="0.35">
      <c r="A87">
        <v>7</v>
      </c>
      <c r="B87" t="s">
        <v>91</v>
      </c>
      <c r="C87">
        <v>22758562</v>
      </c>
      <c r="D87" t="s">
        <v>13</v>
      </c>
      <c r="E87">
        <f>INDEX([1]IL6_10kb_MapPed_OK_HARDY!$J:$J,MATCH(B87,[1]IL6_10kb_MapPed_OK_HARDY!$C:$C,0))</f>
        <v>2.463E-5</v>
      </c>
      <c r="F87">
        <f>INDEX([2]IL6_10kb_MapPed_OK_MISS!$F:$F,MATCH(B87,[2]IL6_10kb_MapPed_OK_MISS!$C:$C,0))</f>
        <v>4.9449999999999997E-3</v>
      </c>
      <c r="G87">
        <f>INDEX([3]IL6_10kb_MapPed_OK_MAF!$F:$F,MATCH(B87,[3]IL6_10kb_MapPed_OK_MAF!$C:$C,0))</f>
        <v>0.41389999999999999</v>
      </c>
      <c r="H87" t="s">
        <v>14</v>
      </c>
      <c r="I87">
        <v>1745</v>
      </c>
      <c r="J87">
        <v>-5.0039999999999998E-3</v>
      </c>
      <c r="K87">
        <v>3.4360000000000002E-2</v>
      </c>
      <c r="L87">
        <v>-7.2340000000000002E-2</v>
      </c>
      <c r="M87">
        <v>6.2330000000000003E-2</v>
      </c>
      <c r="N87">
        <v>-0.14560000000000001</v>
      </c>
      <c r="O87">
        <v>0.88419999999999999</v>
      </c>
      <c r="P87" t="s">
        <v>106</v>
      </c>
      <c r="Q87">
        <v>1745</v>
      </c>
      <c r="R87">
        <v>1.3950000000000001E-2</v>
      </c>
      <c r="S87">
        <v>5.2089999999999997E-2</v>
      </c>
      <c r="T87">
        <v>-8.8150000000000006E-2</v>
      </c>
      <c r="U87">
        <v>0.11609999999999999</v>
      </c>
      <c r="V87">
        <v>0.26779999999999998</v>
      </c>
      <c r="W87">
        <v>0.78890000000000005</v>
      </c>
      <c r="X87" t="s">
        <v>107</v>
      </c>
      <c r="Y87">
        <v>1745</v>
      </c>
      <c r="Z87">
        <v>-3.7310000000000003E-2</v>
      </c>
      <c r="AA87">
        <v>6.3060000000000005E-2</v>
      </c>
      <c r="AB87">
        <v>-0.16089999999999999</v>
      </c>
      <c r="AC87">
        <v>8.6290000000000006E-2</v>
      </c>
      <c r="AD87">
        <v>-0.59160000000000001</v>
      </c>
      <c r="AE87">
        <v>0.55420000000000003</v>
      </c>
    </row>
    <row r="88" spans="1:31" x14ac:dyDescent="0.35">
      <c r="A88">
        <v>7</v>
      </c>
      <c r="B88" t="s">
        <v>33</v>
      </c>
      <c r="C88">
        <v>22775271</v>
      </c>
      <c r="D88" t="s">
        <v>20</v>
      </c>
      <c r="E88">
        <f>INDEX([1]IL6_10kb_MapPed_OK_HARDY!$J:$J,MATCH(B88,[1]IL6_10kb_MapPed_OK_HARDY!$C:$C,0))</f>
        <v>0.32340000000000002</v>
      </c>
      <c r="F88">
        <f>INDEX([2]IL6_10kb_MapPed_OK_MISS!$F:$F,MATCH(B88,[2]IL6_10kb_MapPed_OK_MISS!$C:$C,0))</f>
        <v>1.6480000000000002E-2</v>
      </c>
      <c r="G88">
        <f>INDEX([3]IL6_10kb_MapPed_OK_MAF!$F:$F,MATCH(B88,[3]IL6_10kb_MapPed_OK_MAF!$C:$C,0))</f>
        <v>1.4800000000000001E-2</v>
      </c>
      <c r="H88" t="s">
        <v>14</v>
      </c>
      <c r="I88">
        <v>1724</v>
      </c>
      <c r="J88">
        <v>-0.1797</v>
      </c>
      <c r="K88">
        <v>0.1444</v>
      </c>
      <c r="L88">
        <v>-0.4627</v>
      </c>
      <c r="M88">
        <v>0.1033</v>
      </c>
      <c r="N88">
        <v>-1.244</v>
      </c>
      <c r="O88">
        <v>0.2135</v>
      </c>
      <c r="P88" t="s">
        <v>106</v>
      </c>
      <c r="Q88">
        <v>1724</v>
      </c>
      <c r="R88">
        <v>-0.1721</v>
      </c>
      <c r="S88">
        <v>0.14860000000000001</v>
      </c>
      <c r="T88">
        <v>-0.46329999999999999</v>
      </c>
      <c r="U88">
        <v>0.1192</v>
      </c>
      <c r="V88">
        <v>-1.1579999999999999</v>
      </c>
      <c r="W88">
        <v>0.24709999999999999</v>
      </c>
      <c r="X88" t="s">
        <v>107</v>
      </c>
      <c r="Y88">
        <v>1724</v>
      </c>
      <c r="Z88">
        <v>-0.90310000000000001</v>
      </c>
      <c r="AA88">
        <v>1.046</v>
      </c>
      <c r="AB88">
        <v>-2.9529999999999998</v>
      </c>
      <c r="AC88">
        <v>1.147</v>
      </c>
      <c r="AD88">
        <v>-0.86350000000000005</v>
      </c>
      <c r="AE88">
        <v>0.38800000000000001</v>
      </c>
    </row>
  </sheetData>
  <mergeCells count="3">
    <mergeCell ref="H1:O1"/>
    <mergeCell ref="P1:W1"/>
    <mergeCell ref="X1:A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4</vt:i4>
      </vt:variant>
    </vt:vector>
  </HeadingPairs>
  <TitlesOfParts>
    <vt:vector size="4" baseType="lpstr">
      <vt:lpstr>S1 Main effect of IL6 on SUIC</vt:lpstr>
      <vt:lpstr>S1 Main effect of IL6 on BSI03</vt:lpstr>
      <vt:lpstr>S1 Main effects of IL6 on BSI18</vt:lpstr>
      <vt:lpstr>S1 Main effects of IL6 on BSI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ütöri Sára</dc:creator>
  <cp:lastModifiedBy>xenia</cp:lastModifiedBy>
  <dcterms:created xsi:type="dcterms:W3CDTF">2015-06-05T18:17:20Z</dcterms:created>
  <dcterms:modified xsi:type="dcterms:W3CDTF">2021-10-12T13:35:39Z</dcterms:modified>
</cp:coreProperties>
</file>